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C marker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74" uniqueCount="7931">
  <si>
    <r>
      <rPr>
        <b val="true"/>
        <sz val="9"/>
        <rFont val="Calibri"/>
        <family val="2"/>
      </rPr>
      <t xml:space="preserve">Supplemental Table S1. </t>
    </r>
    <r>
      <rPr>
        <sz val="9"/>
        <rFont val="Calibri"/>
        <family val="2"/>
      </rPr>
      <t xml:space="preserve">Primer sequences, SSR motifs, and expected sizes of amplicons of white clover EST-SSR markers.</t>
    </r>
  </si>
  <si>
    <t xml:space="preserve">Marker name</t>
  </si>
  <si>
    <t xml:space="preserve">Template EST sequence</t>
  </si>
  <si>
    <r>
      <rPr>
        <sz val="9"/>
        <rFont val="Calibri"/>
        <family val="2"/>
      </rPr>
      <t xml:space="preserve">ForwArd primer (5'</t>
    </r>
    <r>
      <rPr>
        <sz val="9"/>
        <rFont val="Noto Sans"/>
        <family val="2"/>
      </rPr>
      <t xml:space="preserve">￫ </t>
    </r>
    <r>
      <rPr>
        <sz val="9"/>
        <rFont val="Calibri"/>
        <family val="2"/>
      </rPr>
      <t xml:space="preserve">3')</t>
    </r>
  </si>
  <si>
    <r>
      <rPr>
        <sz val="9"/>
        <rFont val="Calibri"/>
        <family val="2"/>
      </rPr>
      <t xml:space="preserve">Reverse primer (5'</t>
    </r>
    <r>
      <rPr>
        <sz val="9"/>
        <rFont val="Noto Sans"/>
        <family val="2"/>
      </rPr>
      <t xml:space="preserve">￫ </t>
    </r>
    <r>
      <rPr>
        <sz val="9"/>
        <rFont val="Calibri"/>
        <family val="2"/>
      </rPr>
      <t xml:space="preserve">3')</t>
    </r>
  </si>
  <si>
    <r>
      <rPr>
        <sz val="9"/>
        <rFont val="Calibri"/>
        <family val="2"/>
      </rPr>
      <t xml:space="preserve">SSR motif</t>
    </r>
    <r>
      <rPr>
        <vertAlign val="superscript"/>
        <sz val="9"/>
        <rFont val="Calibri"/>
        <family val="2"/>
      </rPr>
      <t xml:space="preserve">a)</t>
    </r>
  </si>
  <si>
    <r>
      <rPr>
        <sz val="9"/>
        <rFont val="Calibri"/>
        <family val="2"/>
      </rPr>
      <t xml:space="preserve">Expected size of amplicon (bp)</t>
    </r>
    <r>
      <rPr>
        <vertAlign val="superscript"/>
        <sz val="9"/>
        <rFont val="Calibri"/>
        <family val="2"/>
      </rPr>
      <t xml:space="preserve">b)</t>
    </r>
  </si>
  <si>
    <t xml:space="preserve">WCS0001</t>
  </si>
  <si>
    <t xml:space="preserve">WCC01I20</t>
  </si>
  <si>
    <t xml:space="preserve">TTCTGCAGATGGAGTACGCT</t>
  </si>
  <si>
    <t xml:space="preserve">CAAGTTTCCAACCGATCTTGA</t>
  </si>
  <si>
    <t xml:space="preserve">ATC</t>
  </si>
  <si>
    <t xml:space="preserve">WCS0002</t>
  </si>
  <si>
    <t xml:space="preserve">WCC14B06</t>
  </si>
  <si>
    <t xml:space="preserve">GCTGGCTTGCAGGATCACTA</t>
  </si>
  <si>
    <t xml:space="preserve">GCTTGCATATCAGACTGCGA</t>
  </si>
  <si>
    <t xml:space="preserve">WCS0003</t>
  </si>
  <si>
    <t xml:space="preserve">WCC06C09</t>
  </si>
  <si>
    <t xml:space="preserve">TCCCTCCCTCCTAGCTCTTC</t>
  </si>
  <si>
    <t xml:space="preserve">GGCATTGAAAAATCCTCCCT</t>
  </si>
  <si>
    <t xml:space="preserve">AG</t>
  </si>
  <si>
    <t xml:space="preserve">WCS0004</t>
  </si>
  <si>
    <t xml:space="preserve">WCC13L24</t>
  </si>
  <si>
    <t xml:space="preserve">TGCTTTTGTGGGTGTGTGTT</t>
  </si>
  <si>
    <t xml:space="preserve">ATAGCTTGGAAGCCTCACGA</t>
  </si>
  <si>
    <t xml:space="preserve">AAC</t>
  </si>
  <si>
    <t xml:space="preserve">WCS0005</t>
  </si>
  <si>
    <t xml:space="preserve">WCC15I10</t>
  </si>
  <si>
    <t xml:space="preserve">CAGCCCTTTTCACTTCCATC</t>
  </si>
  <si>
    <t xml:space="preserve">AACTCATCCATTCCACCACC</t>
  </si>
  <si>
    <t xml:space="preserve">WCS0006</t>
  </si>
  <si>
    <t xml:space="preserve">WCC10L20</t>
  </si>
  <si>
    <t xml:space="preserve">TCTTCCTCCGATTCATCACC</t>
  </si>
  <si>
    <t xml:space="preserve">AGCCCCCGAGTTCAATAGAT</t>
  </si>
  <si>
    <t xml:space="preserve">WCS0007</t>
  </si>
  <si>
    <t xml:space="preserve">WCC24B09</t>
  </si>
  <si>
    <t xml:space="preserve">CTCACCGGATCGATAACTCA</t>
  </si>
  <si>
    <t xml:space="preserve">TCCTCCTGCTGACAAGGTTT</t>
  </si>
  <si>
    <t xml:space="preserve">WCS0008</t>
  </si>
  <si>
    <t xml:space="preserve">WCC32K03</t>
  </si>
  <si>
    <t xml:space="preserve">ATGGTTATGGGCGAGTTGAC</t>
  </si>
  <si>
    <t xml:space="preserve">AATCGGCAGTGATTTCAAGG</t>
  </si>
  <si>
    <t xml:space="preserve">AAG</t>
  </si>
  <si>
    <t xml:space="preserve">WCS0009</t>
  </si>
  <si>
    <t xml:space="preserve">WCC27C12</t>
  </si>
  <si>
    <t xml:space="preserve">TGATTAACGCGATTTTGCAT</t>
  </si>
  <si>
    <t xml:space="preserve">TCTTCATCAGAATCAAAGGGG</t>
  </si>
  <si>
    <t xml:space="preserve">WCS0010</t>
  </si>
  <si>
    <t xml:space="preserve">WCC38O11</t>
  </si>
  <si>
    <t xml:space="preserve">TCCTTAGCACGACAACACCA</t>
  </si>
  <si>
    <t xml:space="preserve">ATTTTGAGGTGCAATGCCTC</t>
  </si>
  <si>
    <t xml:space="preserve">WCS0011</t>
  </si>
  <si>
    <t xml:space="preserve">WCC05C16</t>
  </si>
  <si>
    <t xml:space="preserve">TCCATCTTCCACATCCACAA</t>
  </si>
  <si>
    <t xml:space="preserve">GCTTTTGTTTTTCCGACAGC</t>
  </si>
  <si>
    <t xml:space="preserve">GGT</t>
  </si>
  <si>
    <t xml:space="preserve">WCS0012</t>
  </si>
  <si>
    <t xml:space="preserve">WCC01E17</t>
  </si>
  <si>
    <t xml:space="preserve">GCTTCAAAAGAGCAATTCCAA</t>
  </si>
  <si>
    <t xml:space="preserve">CTGCAATGAAGAGGCCTACC</t>
  </si>
  <si>
    <t xml:space="preserve">AT</t>
  </si>
  <si>
    <t xml:space="preserve">WCS0013</t>
  </si>
  <si>
    <t xml:space="preserve">WCC35K18</t>
  </si>
  <si>
    <t xml:space="preserve">GAACGAACGAATCTCCATCTG</t>
  </si>
  <si>
    <t xml:space="preserve">TGACAGGCTTCTGAGCATTG</t>
  </si>
  <si>
    <t xml:space="preserve">WCS0014</t>
  </si>
  <si>
    <t xml:space="preserve">WCC06E11</t>
  </si>
  <si>
    <t xml:space="preserve">CCCTCTCTCTCATTCTCCACT</t>
  </si>
  <si>
    <t xml:space="preserve">ACTTCCCCATTTGTGAGCTG</t>
  </si>
  <si>
    <t xml:space="preserve">WCS0015</t>
  </si>
  <si>
    <t xml:space="preserve">WCC33F15</t>
  </si>
  <si>
    <t xml:space="preserve">TCCAGGGAATTCTGGTTTTG</t>
  </si>
  <si>
    <t xml:space="preserve">TCTTAGCCCTCTCCTGTCCA</t>
  </si>
  <si>
    <t xml:space="preserve">WCS0016</t>
  </si>
  <si>
    <t xml:space="preserve">WCC28M23</t>
  </si>
  <si>
    <t xml:space="preserve">ATGCCGATTCTACTGCTGCT</t>
  </si>
  <si>
    <t xml:space="preserve">GGCTCCCAATCATCTTCAAA</t>
  </si>
  <si>
    <t xml:space="preserve">WCS0017</t>
  </si>
  <si>
    <t xml:space="preserve">WCC06C21</t>
  </si>
  <si>
    <t xml:space="preserve">TCACAGTTGTCACAGCAGCA</t>
  </si>
  <si>
    <t xml:space="preserve">AGCAGAACACCCTGAGCATT</t>
  </si>
  <si>
    <t xml:space="preserve">WCS0018</t>
  </si>
  <si>
    <t xml:space="preserve">WCC19G16</t>
  </si>
  <si>
    <t xml:space="preserve">GGAACCGTTTTCCTCATTCA</t>
  </si>
  <si>
    <t xml:space="preserve">CAATACGGAACAACCCAACC</t>
  </si>
  <si>
    <t xml:space="preserve">WCS0019</t>
  </si>
  <si>
    <t xml:space="preserve">WCC27P02</t>
  </si>
  <si>
    <t xml:space="preserve">TGGAGTCGAACTGATATCAACC</t>
  </si>
  <si>
    <t xml:space="preserve">CTCCACTTGAAAGAGACGCC</t>
  </si>
  <si>
    <t xml:space="preserve">WCS0020</t>
  </si>
  <si>
    <t xml:space="preserve">WCC30D03</t>
  </si>
  <si>
    <t xml:space="preserve">GCGTTTGGGAAGTGTTTCAT</t>
  </si>
  <si>
    <t xml:space="preserve">CGCCAACTTTTCAAGTGGAT</t>
  </si>
  <si>
    <t xml:space="preserve">GGA</t>
  </si>
  <si>
    <t xml:space="preserve">WCS0021</t>
  </si>
  <si>
    <t xml:space="preserve">WCC01J18</t>
  </si>
  <si>
    <t xml:space="preserve">AGCAGAGGAGTCTCCACCAA</t>
  </si>
  <si>
    <t xml:space="preserve">TATGATAATGCCGCGATTGA</t>
  </si>
  <si>
    <t xml:space="preserve">AAT</t>
  </si>
  <si>
    <t xml:space="preserve">WCS0022</t>
  </si>
  <si>
    <t xml:space="preserve">WCC10M24</t>
  </si>
  <si>
    <t xml:space="preserve">TAAAGATTTGAGCCCTTCGC</t>
  </si>
  <si>
    <t xml:space="preserve">GATGATAATCCGGCATCGAC</t>
  </si>
  <si>
    <t xml:space="preserve">WCS0023</t>
  </si>
  <si>
    <t xml:space="preserve">WCC16D21</t>
  </si>
  <si>
    <t xml:space="preserve">GAGGCAGCAGCTCAGAATTT</t>
  </si>
  <si>
    <t xml:space="preserve">GGGGAATGAAATGAAAACCC</t>
  </si>
  <si>
    <t xml:space="preserve">WCS0024</t>
  </si>
  <si>
    <t xml:space="preserve">WCC15M18</t>
  </si>
  <si>
    <t xml:space="preserve">CAATAACCACCGCATCTCCT</t>
  </si>
  <si>
    <t xml:space="preserve">CCCGACAACACAAAGAACCT</t>
  </si>
  <si>
    <t xml:space="preserve">WCS0025</t>
  </si>
  <si>
    <t xml:space="preserve">WCC28P21</t>
  </si>
  <si>
    <t xml:space="preserve">CCACACACACCTCACTCACC</t>
  </si>
  <si>
    <t xml:space="preserve">AAACGACCTTGAAAACACGG</t>
  </si>
  <si>
    <t xml:space="preserve">WCS0026</t>
  </si>
  <si>
    <t xml:space="preserve">WCC26F19</t>
  </si>
  <si>
    <t xml:space="preserve">GCATCTGCAATTTCAGCAACT</t>
  </si>
  <si>
    <t xml:space="preserve">CCATATGATGCGAACACGAG</t>
  </si>
  <si>
    <t xml:space="preserve">AC</t>
  </si>
  <si>
    <t xml:space="preserve">WCS0027</t>
  </si>
  <si>
    <t xml:space="preserve">WCC41E21</t>
  </si>
  <si>
    <t xml:space="preserve">CAACATGCGAGAAAGCAAAA</t>
  </si>
  <si>
    <t xml:space="preserve">TCATGATGAAATAGCCGCAC</t>
  </si>
  <si>
    <t xml:space="preserve">WCS0028</t>
  </si>
  <si>
    <t xml:space="preserve">WCC04P04</t>
  </si>
  <si>
    <t xml:space="preserve">GAAAGAAACATGGCAAACCAA</t>
  </si>
  <si>
    <t xml:space="preserve">ACCGGAGCAGTTATTGATGG</t>
  </si>
  <si>
    <t xml:space="preserve">WCS0029</t>
  </si>
  <si>
    <t xml:space="preserve">WCC05D04</t>
  </si>
  <si>
    <t xml:space="preserve">TTCTTCTTGCATCCCTCGTT</t>
  </si>
  <si>
    <t xml:space="preserve">CATCCTTTGCAGGAATTGGT</t>
  </si>
  <si>
    <t xml:space="preserve">WCS0030</t>
  </si>
  <si>
    <t xml:space="preserve">WCC14J19</t>
  </si>
  <si>
    <t xml:space="preserve">ATTACGATTCCGACGACGAC</t>
  </si>
  <si>
    <t xml:space="preserve">CACATTACAATTTGAACGAACGA</t>
  </si>
  <si>
    <t xml:space="preserve">WCS0031</t>
  </si>
  <si>
    <t xml:space="preserve">WCC32H24</t>
  </si>
  <si>
    <t xml:space="preserve">GCCAAACCAGTCACAACCTT</t>
  </si>
  <si>
    <t xml:space="preserve">AAAGGGTTTGCATGTTCCAC</t>
  </si>
  <si>
    <t xml:space="preserve">WCS0032</t>
  </si>
  <si>
    <t xml:space="preserve">WCC32B08</t>
  </si>
  <si>
    <t xml:space="preserve">CCTGATGAGTGCTTGGGAAG</t>
  </si>
  <si>
    <t xml:space="preserve">TTGAGAGAGGTGAGGTTGGG</t>
  </si>
  <si>
    <t xml:space="preserve">WCS0033</t>
  </si>
  <si>
    <t xml:space="preserve">WCC30B20</t>
  </si>
  <si>
    <t xml:space="preserve">TCTCTCTCTGCTCTTTAGGTTTCA</t>
  </si>
  <si>
    <t xml:space="preserve">CAATCCGAGGTAATTGCGTT</t>
  </si>
  <si>
    <t xml:space="preserve">WCS0034</t>
  </si>
  <si>
    <t xml:space="preserve">WCC30N11</t>
  </si>
  <si>
    <t xml:space="preserve">ACAAACCCTAAACCCCCAAA</t>
  </si>
  <si>
    <t xml:space="preserve">TTGCTTCTGTTCACTGGTGC</t>
  </si>
  <si>
    <t xml:space="preserve">WCS0035</t>
  </si>
  <si>
    <t xml:space="preserve">WCC38I09</t>
  </si>
  <si>
    <t xml:space="preserve">GCTCACACAAACTCTTCATCTCA</t>
  </si>
  <si>
    <t xml:space="preserve">GGTTGTTTCCATGGTTTTGG</t>
  </si>
  <si>
    <t xml:space="preserve">WCS0036</t>
  </si>
  <si>
    <t xml:space="preserve">WCC36D07</t>
  </si>
  <si>
    <t xml:space="preserve">CTAATTTGCCTCCATCCGAA</t>
  </si>
  <si>
    <t xml:space="preserve">GGCAAAACACACCCATATCC</t>
  </si>
  <si>
    <t xml:space="preserve">WCS0037</t>
  </si>
  <si>
    <t xml:space="preserve">WCC06G20</t>
  </si>
  <si>
    <t xml:space="preserve">GGCACGAGGTTCTCTTCTTC</t>
  </si>
  <si>
    <t xml:space="preserve">GCAAACCCAGAAAAGGTTCA</t>
  </si>
  <si>
    <t xml:space="preserve">AAAT</t>
  </si>
  <si>
    <t xml:space="preserve">WCS0038</t>
  </si>
  <si>
    <t xml:space="preserve">WCC07C21</t>
  </si>
  <si>
    <t xml:space="preserve">TCACCATCACCATCACCATC</t>
  </si>
  <si>
    <t xml:space="preserve">TGAGCGATCGAGTGAGATTG</t>
  </si>
  <si>
    <t xml:space="preserve">WCS0039</t>
  </si>
  <si>
    <t xml:space="preserve">WCC25N18</t>
  </si>
  <si>
    <t xml:space="preserve">TCATCGAACGAACCAATTCA</t>
  </si>
  <si>
    <t xml:space="preserve">CGGAATTGGTGAGAAGGAAA</t>
  </si>
  <si>
    <t xml:space="preserve">AATG</t>
  </si>
  <si>
    <t xml:space="preserve">WCS0040</t>
  </si>
  <si>
    <t xml:space="preserve">WCC39A22</t>
  </si>
  <si>
    <t xml:space="preserve">CCAACTCAACTCGCTCACAA</t>
  </si>
  <si>
    <t xml:space="preserve">ATGGATTGGATTGGATTGGA</t>
  </si>
  <si>
    <t xml:space="preserve">WCS0041</t>
  </si>
  <si>
    <t xml:space="preserve">WCC02B17</t>
  </si>
  <si>
    <t xml:space="preserve">TTTTCCTTTCCTTCCATACACAA</t>
  </si>
  <si>
    <t xml:space="preserve">TGGGAAGTGATGAAGGATTTG</t>
  </si>
  <si>
    <t xml:space="preserve">WCS0042</t>
  </si>
  <si>
    <t xml:space="preserve">WCC04O22</t>
  </si>
  <si>
    <t xml:space="preserve">GGAGGTAGTTGCACAGATGAAA</t>
  </si>
  <si>
    <t xml:space="preserve">ACGCGGCTTAGTGTATTCGT</t>
  </si>
  <si>
    <t xml:space="preserve">WCS0043</t>
  </si>
  <si>
    <t xml:space="preserve">WCC05N12</t>
  </si>
  <si>
    <t xml:space="preserve">AGCAACAACGACTGATGTGG</t>
  </si>
  <si>
    <t xml:space="preserve">CAGCAGCAAAAGGAATGTCA</t>
  </si>
  <si>
    <t xml:space="preserve">AGC</t>
  </si>
  <si>
    <t xml:space="preserve">WCS0044</t>
  </si>
  <si>
    <t xml:space="preserve">WCC07A01</t>
  </si>
  <si>
    <t xml:space="preserve">CATTCAGCCACAACAACAGG</t>
  </si>
  <si>
    <t xml:space="preserve">TCCATTCCTACTCCTCCTCCT</t>
  </si>
  <si>
    <t xml:space="preserve">WCS0045</t>
  </si>
  <si>
    <t xml:space="preserve">WCC07A03</t>
  </si>
  <si>
    <t xml:space="preserve">AATCCCAATTCCTAGGGGTG</t>
  </si>
  <si>
    <t xml:space="preserve">TTGTTTCAAAGCCATGTCCA</t>
  </si>
  <si>
    <t xml:space="preserve">WCS0046</t>
  </si>
  <si>
    <t xml:space="preserve">WCC08L09</t>
  </si>
  <si>
    <t xml:space="preserve">TCTTGACGCCGAATCTCTTT</t>
  </si>
  <si>
    <t xml:space="preserve">ACATCGATTTGATGGGAAGG</t>
  </si>
  <si>
    <t xml:space="preserve">WCS0047</t>
  </si>
  <si>
    <t xml:space="preserve">WCC09I08</t>
  </si>
  <si>
    <t xml:space="preserve">AGGCATCATCAAGCATCAAA</t>
  </si>
  <si>
    <t xml:space="preserve">TTCCCTTATTGAATCCAGCA</t>
  </si>
  <si>
    <t xml:space="preserve">WCS0048</t>
  </si>
  <si>
    <t xml:space="preserve">WCC11J07</t>
  </si>
  <si>
    <t xml:space="preserve">TCTTCTTCATGGCATTTCCC</t>
  </si>
  <si>
    <t xml:space="preserve">ATCAACCGCATCACGTTTTT</t>
  </si>
  <si>
    <t xml:space="preserve">WCS0049</t>
  </si>
  <si>
    <t xml:space="preserve">WCC13I08</t>
  </si>
  <si>
    <t xml:space="preserve">TTCACAGAATCAGCACCCTG</t>
  </si>
  <si>
    <t xml:space="preserve">TGATCAAGCGTCCATTTGAG</t>
  </si>
  <si>
    <t xml:space="preserve">WCS0050</t>
  </si>
  <si>
    <t xml:space="preserve">WCC15G10</t>
  </si>
  <si>
    <t xml:space="preserve">AAACGCCGAACCATTAGTTG</t>
  </si>
  <si>
    <t xml:space="preserve">TGGAAGTATGTTCCCGAAGG</t>
  </si>
  <si>
    <t xml:space="preserve">WCS0051</t>
  </si>
  <si>
    <t xml:space="preserve">WCC14I01</t>
  </si>
  <si>
    <t xml:space="preserve">TTCTCTCAAATTTCAAATGGGTT</t>
  </si>
  <si>
    <t xml:space="preserve">GTTAAAGATGGCTCGGTGGA</t>
  </si>
  <si>
    <t xml:space="preserve">WCS0052</t>
  </si>
  <si>
    <t xml:space="preserve">WCC17M06</t>
  </si>
  <si>
    <t xml:space="preserve">CCGAAATACTTGGTCAATTTCA</t>
  </si>
  <si>
    <t xml:space="preserve">CTTCGGTGCAATTGAAGGTT</t>
  </si>
  <si>
    <t xml:space="preserve">WCS0053</t>
  </si>
  <si>
    <t xml:space="preserve">WCC17M21</t>
  </si>
  <si>
    <t xml:space="preserve">GCGGCTATTGCAGAGTGAA</t>
  </si>
  <si>
    <t xml:space="preserve">AAACCGCATCAGAAGAATTTG</t>
  </si>
  <si>
    <t xml:space="preserve">WCS0054</t>
  </si>
  <si>
    <t xml:space="preserve">WCC22I06</t>
  </si>
  <si>
    <t xml:space="preserve">CACTCCCTTCAGCATGGTTT</t>
  </si>
  <si>
    <t xml:space="preserve">GGTTGGAGGTGGAAGTTGAA</t>
  </si>
  <si>
    <t xml:space="preserve">WCS0055</t>
  </si>
  <si>
    <t xml:space="preserve">WCC28F17</t>
  </si>
  <si>
    <t xml:space="preserve">AAACTATCCTCGCGCCACTA</t>
  </si>
  <si>
    <t xml:space="preserve">GGTGATCGTTGATTCTCGCT</t>
  </si>
  <si>
    <t xml:space="preserve">WCS0056</t>
  </si>
  <si>
    <t xml:space="preserve">WCC29M24</t>
  </si>
  <si>
    <t xml:space="preserve">AACATCTTTGTTGCCGAACC</t>
  </si>
  <si>
    <t xml:space="preserve">AAGCCACATATCCACTTCGG</t>
  </si>
  <si>
    <t xml:space="preserve">WCS0057</t>
  </si>
  <si>
    <t xml:space="preserve">WCC38H10</t>
  </si>
  <si>
    <t xml:space="preserve">GATGTTGCTGCTGCGTCTT</t>
  </si>
  <si>
    <t xml:space="preserve">ATCCATTGCCTACCTCAACG</t>
  </si>
  <si>
    <t xml:space="preserve">WCS0058</t>
  </si>
  <si>
    <t xml:space="preserve">WCC38L21</t>
  </si>
  <si>
    <t xml:space="preserve">TCCGACGACCTCACTCTTTT</t>
  </si>
  <si>
    <t xml:space="preserve">GGTTTGGGGTTAGTGAGGGT</t>
  </si>
  <si>
    <t xml:space="preserve">WCS0059</t>
  </si>
  <si>
    <t xml:space="preserve">WCC39K05</t>
  </si>
  <si>
    <t xml:space="preserve">CACCGCACCTTCTGTACCTT</t>
  </si>
  <si>
    <t xml:space="preserve">TCAATAATGTCACGGACCCA</t>
  </si>
  <si>
    <t xml:space="preserve">WCS0060</t>
  </si>
  <si>
    <t xml:space="preserve">WCC35K16</t>
  </si>
  <si>
    <t xml:space="preserve">AAGGAGAGACGCCAAACTCA</t>
  </si>
  <si>
    <t xml:space="preserve">CCGGGTAATCGAATTGAAGA</t>
  </si>
  <si>
    <t xml:space="preserve">WCS0061</t>
  </si>
  <si>
    <t xml:space="preserve">WCC42H03</t>
  </si>
  <si>
    <t xml:space="preserve">TCCTCAACACACCCACACTC</t>
  </si>
  <si>
    <t xml:space="preserve">TCGCGTTACTCTGAGCTTGA</t>
  </si>
  <si>
    <t xml:space="preserve">WCS0062</t>
  </si>
  <si>
    <t xml:space="preserve">WCC43H19</t>
  </si>
  <si>
    <t xml:space="preserve">TGCAGAACAGATTTTCCCTG</t>
  </si>
  <si>
    <t xml:space="preserve">ATTTGGGTTCACGAGAGCTG</t>
  </si>
  <si>
    <t xml:space="preserve">WCS0063</t>
  </si>
  <si>
    <t xml:space="preserve">WCC36F14</t>
  </si>
  <si>
    <t xml:space="preserve">CCATTTCATACATACACCACCA</t>
  </si>
  <si>
    <t xml:space="preserve">GGACAGAATTCAGCAATTGGA</t>
  </si>
  <si>
    <t xml:space="preserve">WCS0064</t>
  </si>
  <si>
    <t xml:space="preserve">WCC08F13</t>
  </si>
  <si>
    <t xml:space="preserve">CACTCCTATACCTCCCTCTCTCC</t>
  </si>
  <si>
    <t xml:space="preserve">CTTGTCCAAGGACCACCAGT</t>
  </si>
  <si>
    <t xml:space="preserve">WCS0065</t>
  </si>
  <si>
    <t xml:space="preserve">WCC18M09</t>
  </si>
  <si>
    <t xml:space="preserve">TCTCTCTTCTCTCTCTGGGGG</t>
  </si>
  <si>
    <t xml:space="preserve">ATTATCGTTGCTCGCTGCTT</t>
  </si>
  <si>
    <t xml:space="preserve">WCS0066</t>
  </si>
  <si>
    <t xml:space="preserve">WCC23K19</t>
  </si>
  <si>
    <t xml:space="preserve">TTCACACCCTCTCTCGAACC</t>
  </si>
  <si>
    <t xml:space="preserve">GAAAGAGAAAGCATGGTGGC</t>
  </si>
  <si>
    <t xml:space="preserve">WCS0067</t>
  </si>
  <si>
    <t xml:space="preserve">WCC36J15</t>
  </si>
  <si>
    <t xml:space="preserve">TGATTTGATTTGGTGGGTCC</t>
  </si>
  <si>
    <t xml:space="preserve">TGGAGGTTGTTTCTTCCCAC</t>
  </si>
  <si>
    <t xml:space="preserve">AATC</t>
  </si>
  <si>
    <t xml:space="preserve">WCS0068</t>
  </si>
  <si>
    <t xml:space="preserve">WCC01G15</t>
  </si>
  <si>
    <t xml:space="preserve">CAACAACAAGAGCAGCAACAA</t>
  </si>
  <si>
    <t xml:space="preserve">AGCTGCCATGGATCAAACTT</t>
  </si>
  <si>
    <t xml:space="preserve">WCS0069</t>
  </si>
  <si>
    <t xml:space="preserve">WCC05P17</t>
  </si>
  <si>
    <t xml:space="preserve">TTCTCACCTCATCACCACAGA</t>
  </si>
  <si>
    <t xml:space="preserve">ACAGCTTGAGAAATGTGGGG</t>
  </si>
  <si>
    <t xml:space="preserve">WCS0070</t>
  </si>
  <si>
    <t xml:space="preserve">WCC04C21</t>
  </si>
  <si>
    <t xml:space="preserve">GAGGAGCGTATGAGCTGGAC</t>
  </si>
  <si>
    <t xml:space="preserve">CCTGCCCCATGTTTCATTTA</t>
  </si>
  <si>
    <t xml:space="preserve">WCS0071</t>
  </si>
  <si>
    <t xml:space="preserve">WCC06K10</t>
  </si>
  <si>
    <t xml:space="preserve">AAAGGTTGGGGACTTGCTCT</t>
  </si>
  <si>
    <t xml:space="preserve">CATGTTGGTCATGTGAAGCTG</t>
  </si>
  <si>
    <t xml:space="preserve">WCS0072</t>
  </si>
  <si>
    <t xml:space="preserve">WCC07J12</t>
  </si>
  <si>
    <t xml:space="preserve">AGCAGCAACACCAATGTCAC</t>
  </si>
  <si>
    <t xml:space="preserve">TTGTTGGACCACCGTACTCA</t>
  </si>
  <si>
    <t xml:space="preserve">WCS0073</t>
  </si>
  <si>
    <t xml:space="preserve">WCC08F02</t>
  </si>
  <si>
    <t xml:space="preserve">GCGTTTCACGAGCATCTACA</t>
  </si>
  <si>
    <t xml:space="preserve">ACACGAAACATGTGCCGATA</t>
  </si>
  <si>
    <t xml:space="preserve">WCS0074</t>
  </si>
  <si>
    <t xml:space="preserve">WCC08K13</t>
  </si>
  <si>
    <t xml:space="preserve">ATGGATTTGGAGCGAATGAG</t>
  </si>
  <si>
    <t xml:space="preserve">TAGATTGTCCATCCATGCCA</t>
  </si>
  <si>
    <t xml:space="preserve">WCS0075</t>
  </si>
  <si>
    <t xml:space="preserve">WCC11L21</t>
  </si>
  <si>
    <t xml:space="preserve">AATGATGCAACCAGGAGGAC</t>
  </si>
  <si>
    <t xml:space="preserve">AGGAGGTTGGGTCTGAGGTT</t>
  </si>
  <si>
    <t xml:space="preserve">WCS0076</t>
  </si>
  <si>
    <t xml:space="preserve">WCC11N01</t>
  </si>
  <si>
    <t xml:space="preserve">GATAGGAGCACCGGTACCAA</t>
  </si>
  <si>
    <t xml:space="preserve">TCACATTCTCATTTTCCGCA</t>
  </si>
  <si>
    <t xml:space="preserve">WCS0077</t>
  </si>
  <si>
    <t xml:space="preserve">WCC14G08</t>
  </si>
  <si>
    <t xml:space="preserve">GCAGCTGCGTTACAATACCA</t>
  </si>
  <si>
    <t xml:space="preserve">GCTCCAGGTTCACCAATCAT</t>
  </si>
  <si>
    <t xml:space="preserve">WCS0078</t>
  </si>
  <si>
    <t xml:space="preserve">WCC14L18</t>
  </si>
  <si>
    <t xml:space="preserve">CTCCGTTACGGTGCAAGATT</t>
  </si>
  <si>
    <t xml:space="preserve">TGCCAATCCAGAATAAAGGC</t>
  </si>
  <si>
    <t xml:space="preserve">WCS0079</t>
  </si>
  <si>
    <t xml:space="preserve">WCC15C16</t>
  </si>
  <si>
    <t xml:space="preserve">ACCGATCAAGACCAATCCAA</t>
  </si>
  <si>
    <t xml:space="preserve">ATGATTCCGGCTCAATCAAA</t>
  </si>
  <si>
    <t xml:space="preserve">WCS0080</t>
  </si>
  <si>
    <t xml:space="preserve">WCC19L02</t>
  </si>
  <si>
    <t xml:space="preserve">CCCCCTTTTCCTTTCTTCAC</t>
  </si>
  <si>
    <t xml:space="preserve">CCTGGAGGCAGTCTCACTTC</t>
  </si>
  <si>
    <t xml:space="preserve">WCS0081</t>
  </si>
  <si>
    <t xml:space="preserve">WCC19N16</t>
  </si>
  <si>
    <t xml:space="preserve">TCACTGAAGCTATGGCGATG</t>
  </si>
  <si>
    <t xml:space="preserve">TTTCACGGAGGAAGATTTGG</t>
  </si>
  <si>
    <t xml:space="preserve">WCS0082</t>
  </si>
  <si>
    <t xml:space="preserve">WCC19M12</t>
  </si>
  <si>
    <t xml:space="preserve">CTGTCATTTAATTTGCAACCG</t>
  </si>
  <si>
    <t xml:space="preserve">TACAACCCCCTTTCTCAACG</t>
  </si>
  <si>
    <t xml:space="preserve">WCS0083</t>
  </si>
  <si>
    <t xml:space="preserve">WCC17B04</t>
  </si>
  <si>
    <t xml:space="preserve">AATAAAATGTTTCGCGGCAG</t>
  </si>
  <si>
    <t xml:space="preserve">TCAATTCTTCACCTCTCTCACAA</t>
  </si>
  <si>
    <t xml:space="preserve">WCS0084</t>
  </si>
  <si>
    <t xml:space="preserve">WCC21N14</t>
  </si>
  <si>
    <t xml:space="preserve">CTGTTGCCTTTTCCAACCAT</t>
  </si>
  <si>
    <t xml:space="preserve">CTGGACATGATGAGTGACGG</t>
  </si>
  <si>
    <t xml:space="preserve">WCS0085</t>
  </si>
  <si>
    <t xml:space="preserve">WCC22J05</t>
  </si>
  <si>
    <t xml:space="preserve">GGAAGTCCGATTCCTTCTCC</t>
  </si>
  <si>
    <t xml:space="preserve">ATTGACCACCACTTCCTTGC</t>
  </si>
  <si>
    <t xml:space="preserve">ACT</t>
  </si>
  <si>
    <t xml:space="preserve">WCS0086</t>
  </si>
  <si>
    <t xml:space="preserve">WCC29H23</t>
  </si>
  <si>
    <t xml:space="preserve">GCAAAGTTTCAAACGAAAACTG</t>
  </si>
  <si>
    <t xml:space="preserve">ATTTGTGAAACCAGATGGGC</t>
  </si>
  <si>
    <t xml:space="preserve">WCS0087</t>
  </si>
  <si>
    <t xml:space="preserve">WCC24M08</t>
  </si>
  <si>
    <t xml:space="preserve">GCTCCTTACACTTTTCTATGCAA</t>
  </si>
  <si>
    <t xml:space="preserve">CCATCAACGGCTCTTTTACC</t>
  </si>
  <si>
    <t xml:space="preserve">WCS0088</t>
  </si>
  <si>
    <t xml:space="preserve">WCC32I06</t>
  </si>
  <si>
    <t xml:space="preserve">CCACTTTCTCCATCGACGTT</t>
  </si>
  <si>
    <t xml:space="preserve">AATTCAGAGCATTCAACCCG</t>
  </si>
  <si>
    <t xml:space="preserve">WCS0089</t>
  </si>
  <si>
    <t xml:space="preserve">WCC31L06</t>
  </si>
  <si>
    <t xml:space="preserve">AACTCCGTCACACTCCAACC</t>
  </si>
  <si>
    <t xml:space="preserve">ATCAGCAATCAATGCCATCA</t>
  </si>
  <si>
    <t xml:space="preserve">WCS0090</t>
  </si>
  <si>
    <t xml:space="preserve">WCC31P09</t>
  </si>
  <si>
    <t xml:space="preserve">CAAAAACCAGTTCGGAAGGA</t>
  </si>
  <si>
    <t xml:space="preserve">CTTCCCTTAATGGATTGCCA</t>
  </si>
  <si>
    <t xml:space="preserve">WCS0091</t>
  </si>
  <si>
    <t xml:space="preserve">WCC38B14</t>
  </si>
  <si>
    <t xml:space="preserve">TCTCCGCTTTTTCCTTTTCA</t>
  </si>
  <si>
    <t xml:space="preserve">AACAAATGGATGTGTTGCGA</t>
  </si>
  <si>
    <t xml:space="preserve">WCS0092</t>
  </si>
  <si>
    <t xml:space="preserve">WCC35N16</t>
  </si>
  <si>
    <t xml:space="preserve">CCATCTCCAGTCACCAACCT</t>
  </si>
  <si>
    <t xml:space="preserve">ACCCAAAGCTCACCATCAAC</t>
  </si>
  <si>
    <t xml:space="preserve">WCS0093</t>
  </si>
  <si>
    <t xml:space="preserve">WCC43O14</t>
  </si>
  <si>
    <t xml:space="preserve">CAGGAGTTTAAGGTGCAGGC</t>
  </si>
  <si>
    <t xml:space="preserve">TCACACCAATTAAACACTTGTGC</t>
  </si>
  <si>
    <t xml:space="preserve">WCS0094</t>
  </si>
  <si>
    <t xml:space="preserve">WCC36N09</t>
  </si>
  <si>
    <t xml:space="preserve">CCCACTCTGTCCCTGTTGTT</t>
  </si>
  <si>
    <t xml:space="preserve">GGCCAACAATGACCTGAAGT</t>
  </si>
  <si>
    <t xml:space="preserve">WCS0095</t>
  </si>
  <si>
    <t xml:space="preserve">WCC37C21</t>
  </si>
  <si>
    <t xml:space="preserve">ACCTCCAGTTCCTTCATCCA</t>
  </si>
  <si>
    <t xml:space="preserve">CGATCACAAGGTGGAATCTG</t>
  </si>
  <si>
    <t xml:space="preserve">WCS0096</t>
  </si>
  <si>
    <t xml:space="preserve">WCC41C11</t>
  </si>
  <si>
    <t xml:space="preserve">CAAGGCTCATCTCTCGTTCA</t>
  </si>
  <si>
    <t xml:space="preserve">TTGTTCATCAAAGGCAGCAG</t>
  </si>
  <si>
    <t xml:space="preserve">WCS0097</t>
  </si>
  <si>
    <t xml:space="preserve">WCC04G06</t>
  </si>
  <si>
    <t xml:space="preserve">TTATTTGGGTCACCCTCAGC</t>
  </si>
  <si>
    <t xml:space="preserve">CAATACGCGGGTCTTGATCT</t>
  </si>
  <si>
    <t xml:space="preserve">WCS0098</t>
  </si>
  <si>
    <t xml:space="preserve">WCC06G23</t>
  </si>
  <si>
    <t xml:space="preserve">ACAAGATGGAGCATTTCCGA</t>
  </si>
  <si>
    <t xml:space="preserve">TTGGCACTATCACCCACAGA</t>
  </si>
  <si>
    <t xml:space="preserve">WCS0099</t>
  </si>
  <si>
    <t xml:space="preserve">WCC17L21</t>
  </si>
  <si>
    <t xml:space="preserve">AACCGTTTCTCTCTACTCTTCTACA</t>
  </si>
  <si>
    <t xml:space="preserve">TCAAGGCATGCATCTAGCAC</t>
  </si>
  <si>
    <t xml:space="preserve">WCS0100</t>
  </si>
  <si>
    <t xml:space="preserve">WCC24B23</t>
  </si>
  <si>
    <t xml:space="preserve">TGGTCCAATCCAAATCATCA</t>
  </si>
  <si>
    <t xml:space="preserve">TGAAACTCAGCTCTTCGGGT</t>
  </si>
  <si>
    <t xml:space="preserve">WCS0101</t>
  </si>
  <si>
    <t xml:space="preserve">WCC35H02</t>
  </si>
  <si>
    <t xml:space="preserve">TTCAATTCAATCCCAACCCT</t>
  </si>
  <si>
    <t xml:space="preserve">GGTAGGAGGCTGAGCATCTG</t>
  </si>
  <si>
    <t xml:space="preserve">WCS0102</t>
  </si>
  <si>
    <t xml:space="preserve">WCC01A22</t>
  </si>
  <si>
    <t xml:space="preserve">CCCTGAAATGGAACCACAAC</t>
  </si>
  <si>
    <t xml:space="preserve">GCATCATTTAGACGCGGTTT</t>
  </si>
  <si>
    <t xml:space="preserve">WCS0103</t>
  </si>
  <si>
    <t xml:space="preserve">WCC01P16</t>
  </si>
  <si>
    <t xml:space="preserve">CACATGCACATCTCATACAAACA</t>
  </si>
  <si>
    <t xml:space="preserve">CAGAAGCAATCCCACCAACT</t>
  </si>
  <si>
    <t xml:space="preserve">WCS0104</t>
  </si>
  <si>
    <t xml:space="preserve">WCC05D15</t>
  </si>
  <si>
    <t xml:space="preserve">TGGAACCACCTTCTCTCCAC</t>
  </si>
  <si>
    <t xml:space="preserve">GATCAGCAATCTGGCTCTCC</t>
  </si>
  <si>
    <t xml:space="preserve">WCS0105</t>
  </si>
  <si>
    <t xml:space="preserve">WCC05F20</t>
  </si>
  <si>
    <t xml:space="preserve">GCTGACTCGTCCATTCCATT</t>
  </si>
  <si>
    <t xml:space="preserve">ATTTTGATGGGTTGGTGGAA</t>
  </si>
  <si>
    <t xml:space="preserve">WCS0106</t>
  </si>
  <si>
    <t xml:space="preserve">WCC05N03</t>
  </si>
  <si>
    <t xml:space="preserve">TGTTCTTTCCTATCTCTCCCTGA</t>
  </si>
  <si>
    <t xml:space="preserve">GTTGGATTTGGCATCAGCTT</t>
  </si>
  <si>
    <t xml:space="preserve">WCS0107</t>
  </si>
  <si>
    <t xml:space="preserve">WCC06I21</t>
  </si>
  <si>
    <t xml:space="preserve">TTCAAATCTCACCAACGACG</t>
  </si>
  <si>
    <t xml:space="preserve">GAAAGAGGAGATGCTGACGC</t>
  </si>
  <si>
    <t xml:space="preserve">WCS0108</t>
  </si>
  <si>
    <t xml:space="preserve">WCC06M04</t>
  </si>
  <si>
    <t xml:space="preserve">GGTGACAGCTCTACAGCCAA</t>
  </si>
  <si>
    <t xml:space="preserve">TGATCTGGAAGGTTCTCGCT</t>
  </si>
  <si>
    <t xml:space="preserve">WCS0109</t>
  </si>
  <si>
    <t xml:space="preserve">WCC07M23</t>
  </si>
  <si>
    <t xml:space="preserve">CTCTCTCAATTCCCCACTCAA</t>
  </si>
  <si>
    <t xml:space="preserve">AAGAACGGGAGTTTGTGGTG</t>
  </si>
  <si>
    <t xml:space="preserve">WCS0110</t>
  </si>
  <si>
    <t xml:space="preserve">WCC06I14</t>
  </si>
  <si>
    <t xml:space="preserve">TTCTCAAATCCAAGGAGTAGCTT</t>
  </si>
  <si>
    <t xml:space="preserve">CAATCTGAGCTCCCACACCT</t>
  </si>
  <si>
    <t xml:space="preserve">WCS0111</t>
  </si>
  <si>
    <t xml:space="preserve">WCC08K05</t>
  </si>
  <si>
    <t xml:space="preserve">CATCGTTCGTTGTTATTGCG</t>
  </si>
  <si>
    <t xml:space="preserve">ATTGGGGTGTTGTTGGTTGT</t>
  </si>
  <si>
    <t xml:space="preserve">WCS0112</t>
  </si>
  <si>
    <t xml:space="preserve">WCC09D15</t>
  </si>
  <si>
    <t xml:space="preserve">GTTTTGCAACGCTTCCTCTC</t>
  </si>
  <si>
    <t xml:space="preserve">TTGGTGACTGCTCGGATGTA</t>
  </si>
  <si>
    <t xml:space="preserve">WCS0113</t>
  </si>
  <si>
    <t xml:space="preserve">WCC10C13</t>
  </si>
  <si>
    <t xml:space="preserve">TTCTTCTTCCTCCTCCGGATA</t>
  </si>
  <si>
    <t xml:space="preserve">GTTTGGGGAAGAAAAGAGGC</t>
  </si>
  <si>
    <t xml:space="preserve">WCS0114</t>
  </si>
  <si>
    <t xml:space="preserve">WCC10G06</t>
  </si>
  <si>
    <t xml:space="preserve">TGGCGAACCAGATCTTCTCT</t>
  </si>
  <si>
    <t xml:space="preserve">GAGTGGAAAGAGCACGGAAG</t>
  </si>
  <si>
    <t xml:space="preserve">WCS0115</t>
  </si>
  <si>
    <t xml:space="preserve">WCC10H03</t>
  </si>
  <si>
    <t xml:space="preserve">ACAATCAACAGAACGGGAGG</t>
  </si>
  <si>
    <t xml:space="preserve">TGTTCCCAGTGGTAAGGGAG</t>
  </si>
  <si>
    <t xml:space="preserve">WCS0116</t>
  </si>
  <si>
    <t xml:space="preserve">WCC10O02</t>
  </si>
  <si>
    <t xml:space="preserve">GGGTTCGTTGGTATGCAACT</t>
  </si>
  <si>
    <t xml:space="preserve">GCACTCGACAAACTCGACAA</t>
  </si>
  <si>
    <t xml:space="preserve">WCS0117</t>
  </si>
  <si>
    <t xml:space="preserve">WCC11C09</t>
  </si>
  <si>
    <t xml:space="preserve">CCACCGAAACAACCAAATTC</t>
  </si>
  <si>
    <t xml:space="preserve">GGAATAAAGCACGACGAAGC</t>
  </si>
  <si>
    <t xml:space="preserve">WCS0118</t>
  </si>
  <si>
    <t xml:space="preserve">WCC11N23</t>
  </si>
  <si>
    <t xml:space="preserve">GGCCAAGTTGCTGAAATCAT</t>
  </si>
  <si>
    <t xml:space="preserve">TGCAATTTTGACTTTTAAATGTATCC</t>
  </si>
  <si>
    <t xml:space="preserve">WCS0119</t>
  </si>
  <si>
    <t xml:space="preserve">WCC12D17</t>
  </si>
  <si>
    <t xml:space="preserve">TCGTCATGTCTTTCACGAAACT</t>
  </si>
  <si>
    <t xml:space="preserve">GCCATAACAAAATTTCACAGCA</t>
  </si>
  <si>
    <t xml:space="preserve">AAAG</t>
  </si>
  <si>
    <t xml:space="preserve">WCS0120</t>
  </si>
  <si>
    <t xml:space="preserve">WCC13H18</t>
  </si>
  <si>
    <t xml:space="preserve">TCGACGGTGTTGTGAATTGT</t>
  </si>
  <si>
    <t xml:space="preserve">CCGTTGTTGGACATGAGTTG</t>
  </si>
  <si>
    <t xml:space="preserve">WCS0121</t>
  </si>
  <si>
    <t xml:space="preserve">WCC13J16</t>
  </si>
  <si>
    <t xml:space="preserve">CATGGAAGTGATGGAACCCT</t>
  </si>
  <si>
    <t xml:space="preserve">ATCTTCGAATGGGAGCCTTT</t>
  </si>
  <si>
    <t xml:space="preserve">WCS0122</t>
  </si>
  <si>
    <t xml:space="preserve">WCC12M02</t>
  </si>
  <si>
    <t xml:space="preserve">AGGTTATCCACCGCAACAAG</t>
  </si>
  <si>
    <t xml:space="preserve">CAGCCTTCTAAGCAACCAGG</t>
  </si>
  <si>
    <t xml:space="preserve">WCS0123</t>
  </si>
  <si>
    <t xml:space="preserve">WCC12D07</t>
  </si>
  <si>
    <t xml:space="preserve">TCACAATGGGAAAACACACG</t>
  </si>
  <si>
    <t xml:space="preserve">CGGAACAGGTGGAGGTGTAT</t>
  </si>
  <si>
    <t xml:space="preserve">WCS0124</t>
  </si>
  <si>
    <t xml:space="preserve">WCC14C16</t>
  </si>
  <si>
    <t xml:space="preserve">CTAAATCCACCACCGCATCT</t>
  </si>
  <si>
    <t xml:space="preserve">AGAGGGGCAATTTGGTCTTT</t>
  </si>
  <si>
    <t xml:space="preserve">WCS0125</t>
  </si>
  <si>
    <t xml:space="preserve">WCC14H19</t>
  </si>
  <si>
    <t xml:space="preserve">CAATCCATCATCATCACCCA</t>
  </si>
  <si>
    <t xml:space="preserve">GCAGTTCCACCACCCTAAGA</t>
  </si>
  <si>
    <t xml:space="preserve">WCS0126</t>
  </si>
  <si>
    <t xml:space="preserve">WCC15E18</t>
  </si>
  <si>
    <t xml:space="preserve">AACTGTCCTGCAATGGAACC</t>
  </si>
  <si>
    <t xml:space="preserve">TCATCCGTCAACGTCCATTA</t>
  </si>
  <si>
    <t xml:space="preserve">WCS0127</t>
  </si>
  <si>
    <t xml:space="preserve">WCC15I01</t>
  </si>
  <si>
    <t xml:space="preserve">GACCCTTCCCTCCATCTTCT</t>
  </si>
  <si>
    <t xml:space="preserve">GAGCCGATTTCTTGGAGTTG</t>
  </si>
  <si>
    <t xml:space="preserve">WCS0128</t>
  </si>
  <si>
    <t xml:space="preserve">WCC19D22</t>
  </si>
  <si>
    <t xml:space="preserve">CGCAATCGTAAACTCAGATCC</t>
  </si>
  <si>
    <t xml:space="preserve">GAGACGAAGAGCGATAACGG</t>
  </si>
  <si>
    <t xml:space="preserve">WCS0129</t>
  </si>
  <si>
    <t xml:space="preserve">WCC19P14</t>
  </si>
  <si>
    <t xml:space="preserve">TTCTTCTTCCTCCTCCTCCG</t>
  </si>
  <si>
    <t xml:space="preserve">WCS0130</t>
  </si>
  <si>
    <t xml:space="preserve">WCC17B13</t>
  </si>
  <si>
    <t xml:space="preserve">CCGACGAGATCAGATCAGAGA</t>
  </si>
  <si>
    <t xml:space="preserve">GTAAAAGTTGAGGGCTGCGA</t>
  </si>
  <si>
    <t xml:space="preserve">WCS0131</t>
  </si>
  <si>
    <t xml:space="preserve">WCC17E04</t>
  </si>
  <si>
    <t xml:space="preserve">ACTTCTATTCAACGCATCCAA</t>
  </si>
  <si>
    <t xml:space="preserve">ACCATCGCGAGTGAGAAGTT</t>
  </si>
  <si>
    <t xml:space="preserve">WCS0132</t>
  </si>
  <si>
    <t xml:space="preserve">WCC17K10</t>
  </si>
  <si>
    <t xml:space="preserve">TTTTCCCTCAATCACGATCC</t>
  </si>
  <si>
    <t xml:space="preserve">CCGAGAATCTCATCCGGTAA</t>
  </si>
  <si>
    <t xml:space="preserve">WCS0133</t>
  </si>
  <si>
    <t xml:space="preserve">WCC17O20</t>
  </si>
  <si>
    <t xml:space="preserve">TCTCTCTTCTTCCTCCGTCG</t>
  </si>
  <si>
    <t xml:space="preserve">GATTTACGCGTCGAAACGA</t>
  </si>
  <si>
    <t xml:space="preserve">WCS0134</t>
  </si>
  <si>
    <t xml:space="preserve">WCC18N10</t>
  </si>
  <si>
    <t xml:space="preserve">AGACTCACCAAGAAAGGAAAAA</t>
  </si>
  <si>
    <t xml:space="preserve">TCAACCTCACTCTTCGACCA</t>
  </si>
  <si>
    <t xml:space="preserve">WCS0135</t>
  </si>
  <si>
    <t xml:space="preserve">WCC16G08</t>
  </si>
  <si>
    <t xml:space="preserve">CGTTTCCATCGACTCACTCA</t>
  </si>
  <si>
    <t xml:space="preserve">ATAAACCTGTGACGGGAACG</t>
  </si>
  <si>
    <t xml:space="preserve">WCS0136</t>
  </si>
  <si>
    <t xml:space="preserve">WCC21H21</t>
  </si>
  <si>
    <t xml:space="preserve">TACCTCCTTCCGAATTCCCT</t>
  </si>
  <si>
    <t xml:space="preserve">ACCAGCATCTCGAAGAAGGA</t>
  </si>
  <si>
    <t xml:space="preserve">WCS0137</t>
  </si>
  <si>
    <t xml:space="preserve">WCC23B06</t>
  </si>
  <si>
    <t xml:space="preserve">GCTTCCATTCAACCACCACT</t>
  </si>
  <si>
    <t xml:space="preserve">WCS0138</t>
  </si>
  <si>
    <t xml:space="preserve">WCC28H13</t>
  </si>
  <si>
    <t xml:space="preserve">TTCGGCACGAGGATTAATTT</t>
  </si>
  <si>
    <t xml:space="preserve">TGCATTTCTTCTTTTTGACCC</t>
  </si>
  <si>
    <t xml:space="preserve">WCS0139</t>
  </si>
  <si>
    <t xml:space="preserve">WCC29H12</t>
  </si>
  <si>
    <t xml:space="preserve">CCATGGCCGTAAACTTAGGA</t>
  </si>
  <si>
    <t xml:space="preserve">CGCCTCCATCTCATAACCAT</t>
  </si>
  <si>
    <t xml:space="preserve">WCS0140</t>
  </si>
  <si>
    <t xml:space="preserve">WCC29J04</t>
  </si>
  <si>
    <t xml:space="preserve">GCCACAAAACAAAACCCAAA</t>
  </si>
  <si>
    <t xml:space="preserve">CCATCGAATCGGTGAATGAT</t>
  </si>
  <si>
    <t xml:space="preserve">WCS0141</t>
  </si>
  <si>
    <t xml:space="preserve">WCC29P15</t>
  </si>
  <si>
    <t xml:space="preserve">TCAGAGAGAACTCAGAAGATGACG</t>
  </si>
  <si>
    <t xml:space="preserve">TCCTTGACGTTGGGAGTAGG</t>
  </si>
  <si>
    <t xml:space="preserve">WCS0142</t>
  </si>
  <si>
    <t xml:space="preserve">WCC25D14</t>
  </si>
  <si>
    <t xml:space="preserve">TCTCCGTATCCACGACCTTC</t>
  </si>
  <si>
    <t xml:space="preserve">ACCAGTCAGTCCAACGATCC</t>
  </si>
  <si>
    <t xml:space="preserve">WCS0143</t>
  </si>
  <si>
    <t xml:space="preserve">WCC25K18</t>
  </si>
  <si>
    <t xml:space="preserve">ATCTCTCCCTGTTTTCCGCT</t>
  </si>
  <si>
    <t xml:space="preserve">AATTGCAACACTCCTCCACC</t>
  </si>
  <si>
    <t xml:space="preserve">WCS0144</t>
  </si>
  <si>
    <t xml:space="preserve">WCC25L12</t>
  </si>
  <si>
    <t xml:space="preserve">CAACTTGATTGGCGATAGCA</t>
  </si>
  <si>
    <t xml:space="preserve">CAACAACAATCGCCTCATTG</t>
  </si>
  <si>
    <t xml:space="preserve">WCS0145</t>
  </si>
  <si>
    <t xml:space="preserve">WCC32P10</t>
  </si>
  <si>
    <t xml:space="preserve">AATCTCGTTCATCACCCTGC</t>
  </si>
  <si>
    <t xml:space="preserve">GTAGGTCTTCTTCGTTGGCG</t>
  </si>
  <si>
    <t xml:space="preserve">WCS0146</t>
  </si>
  <si>
    <t xml:space="preserve">WCC33M11</t>
  </si>
  <si>
    <t xml:space="preserve">ACAACCAACAACACCCCAAT</t>
  </si>
  <si>
    <t xml:space="preserve">TTGATTGGAAGCACTAGGGG</t>
  </si>
  <si>
    <t xml:space="preserve">WCS0147</t>
  </si>
  <si>
    <t xml:space="preserve">WCC33N12</t>
  </si>
  <si>
    <t xml:space="preserve">GTCGTCTGCTGAGGATGTCA</t>
  </si>
  <si>
    <t xml:space="preserve">ATGGCCTTCAGGGTTTTTCT</t>
  </si>
  <si>
    <t xml:space="preserve">WCS0148</t>
  </si>
  <si>
    <t xml:space="preserve">WCC27I22</t>
  </si>
  <si>
    <t xml:space="preserve">GAAAGGGTCTCCTCCAGCTT</t>
  </si>
  <si>
    <t xml:space="preserve">GGCCAATCTTTTCATTCTCG</t>
  </si>
  <si>
    <t xml:space="preserve">WCS0149</t>
  </si>
  <si>
    <t xml:space="preserve">WCC30G19</t>
  </si>
  <si>
    <t xml:space="preserve">AGCACACTATGGCGATTTCC</t>
  </si>
  <si>
    <t xml:space="preserve">CGTACGAAAAGGGGAGTGAA</t>
  </si>
  <si>
    <t xml:space="preserve">WCS0150</t>
  </si>
  <si>
    <t xml:space="preserve">WCC30N12</t>
  </si>
  <si>
    <t xml:space="preserve">GCCAACGACTCTCTCTGTCC</t>
  </si>
  <si>
    <t xml:space="preserve">GAGCAACATGAGCGAAAACA</t>
  </si>
  <si>
    <t xml:space="preserve">WCS0151</t>
  </si>
  <si>
    <t xml:space="preserve">WCC31H07</t>
  </si>
  <si>
    <t xml:space="preserve">AATTCCACTGTTAGGCGCAG</t>
  </si>
  <si>
    <t xml:space="preserve">GCAGGACCCAAATACAAGAAA</t>
  </si>
  <si>
    <t xml:space="preserve">WCS0152</t>
  </si>
  <si>
    <t xml:space="preserve">WCC31L03</t>
  </si>
  <si>
    <t xml:space="preserve">CCTCCGCACTCTTCTCTCAC</t>
  </si>
  <si>
    <t xml:space="preserve">CTGAAAGCTCTGTGCAACCA</t>
  </si>
  <si>
    <t xml:space="preserve">WCS0153</t>
  </si>
  <si>
    <t xml:space="preserve">WCC34D05</t>
  </si>
  <si>
    <t xml:space="preserve">TTGTTTACGCCCAAACCTTC</t>
  </si>
  <si>
    <t xml:space="preserve">CGTCCAGTGCTTCTTCATCA</t>
  </si>
  <si>
    <t xml:space="preserve">WCS0154</t>
  </si>
  <si>
    <t xml:space="preserve">WCC42I20</t>
  </si>
  <si>
    <t xml:space="preserve">ATAACCACAGCAGCCAATCC</t>
  </si>
  <si>
    <t xml:space="preserve">GCATCGATCAGTGTCGAGAA</t>
  </si>
  <si>
    <t xml:space="preserve">WCS0155</t>
  </si>
  <si>
    <t xml:space="preserve">WCC42O17</t>
  </si>
  <si>
    <t xml:space="preserve">GCAAAACTCAAGAGAACGGC</t>
  </si>
  <si>
    <t xml:space="preserve">GAGAGACCACGGACGAAGAG</t>
  </si>
  <si>
    <t xml:space="preserve">WCS0156</t>
  </si>
  <si>
    <t xml:space="preserve">WCC42F10</t>
  </si>
  <si>
    <t xml:space="preserve">TTCATAACGTTGGGAGGAGC</t>
  </si>
  <si>
    <t xml:space="preserve">AAAGACGCATCCCTTTTTGA</t>
  </si>
  <si>
    <t xml:space="preserve">WCS0157</t>
  </si>
  <si>
    <t xml:space="preserve">WCC36M05</t>
  </si>
  <si>
    <t xml:space="preserve">GCGGTTGAAACTCCTCACAT</t>
  </si>
  <si>
    <t xml:space="preserve">TGAAGACATAGGCATGGGAA</t>
  </si>
  <si>
    <t xml:space="preserve">WCS0158</t>
  </si>
  <si>
    <t xml:space="preserve">WCC36O12</t>
  </si>
  <si>
    <t xml:space="preserve">CTCCGACGGACTCCTTCTCT</t>
  </si>
  <si>
    <t xml:space="preserve">TCGTCGAGCAATAAGGACAA</t>
  </si>
  <si>
    <t xml:space="preserve">WCS0159</t>
  </si>
  <si>
    <t xml:space="preserve">WCC40B18</t>
  </si>
  <si>
    <t xml:space="preserve">GACTCCGACGTCGAAAGAAA</t>
  </si>
  <si>
    <t xml:space="preserve">CGATCGAATTGCAGAGAGGT</t>
  </si>
  <si>
    <t xml:space="preserve">WCS0160</t>
  </si>
  <si>
    <t xml:space="preserve">WCC41O24</t>
  </si>
  <si>
    <t xml:space="preserve">AGCTATGAACTCCGACAGCG</t>
  </si>
  <si>
    <t xml:space="preserve">TCTCCATTTGTTGTGCAATGA</t>
  </si>
  <si>
    <t xml:space="preserve">WCS0161</t>
  </si>
  <si>
    <t xml:space="preserve">WCC01M17</t>
  </si>
  <si>
    <t xml:space="preserve">CCCGAGAGTTTCACACCAAA</t>
  </si>
  <si>
    <t xml:space="preserve">CAGGGTGTAAGAGAAGGGGG</t>
  </si>
  <si>
    <t xml:space="preserve">WCS0162</t>
  </si>
  <si>
    <t xml:space="preserve">WCC22D21</t>
  </si>
  <si>
    <t xml:space="preserve">CACAATGAGCTGACTTCAACAA</t>
  </si>
  <si>
    <t xml:space="preserve">TCTTGCGTGAAAAAGGTTCC</t>
  </si>
  <si>
    <t xml:space="preserve">WCS0163</t>
  </si>
  <si>
    <t xml:space="preserve">WCC27E01</t>
  </si>
  <si>
    <t xml:space="preserve">TCTCTCGCCGAACTTCAGAT</t>
  </si>
  <si>
    <t xml:space="preserve">TGAAGCAATCCAACGAAGTG</t>
  </si>
  <si>
    <t xml:space="preserve">WCS0164</t>
  </si>
  <si>
    <t xml:space="preserve">WCC39A04</t>
  </si>
  <si>
    <t xml:space="preserve">CTCCAGCAGACGCAAACTCT</t>
  </si>
  <si>
    <t xml:space="preserve">CCAGCTTCTCACTCTGGAGG</t>
  </si>
  <si>
    <t xml:space="preserve">WCS0165</t>
  </si>
  <si>
    <t xml:space="preserve">WCC36O11</t>
  </si>
  <si>
    <t xml:space="preserve">TCCAAGGGTTTCACTGTTCC</t>
  </si>
  <si>
    <t xml:space="preserve">TTCATGGGAAGAACCCTTTG</t>
  </si>
  <si>
    <t xml:space="preserve">WCS0166</t>
  </si>
  <si>
    <t xml:space="preserve">WCC02K16</t>
  </si>
  <si>
    <t xml:space="preserve">ACACATATGCTGATCCAAATACA</t>
  </si>
  <si>
    <t xml:space="preserve">CGGTAGTCTGGAAGCTGAGG</t>
  </si>
  <si>
    <t xml:space="preserve">WCS0167</t>
  </si>
  <si>
    <t xml:space="preserve">WCC04E02</t>
  </si>
  <si>
    <t xml:space="preserve">ACTCCCTCGGTTCGAAACTT</t>
  </si>
  <si>
    <t xml:space="preserve">TCGAGCTTCGTTTTCCACTT</t>
  </si>
  <si>
    <t xml:space="preserve">WCS0168</t>
  </si>
  <si>
    <t xml:space="preserve">WCC04L17</t>
  </si>
  <si>
    <t xml:space="preserve">GCTCCTCCGAACCCTAATTT</t>
  </si>
  <si>
    <t xml:space="preserve">GGAATATCGTTTAACGCGGA</t>
  </si>
  <si>
    <t xml:space="preserve">WCS0169</t>
  </si>
  <si>
    <t xml:space="preserve">WCC08H17</t>
  </si>
  <si>
    <t xml:space="preserve">TCAAAACAGCGTGAATGAGC</t>
  </si>
  <si>
    <t xml:space="preserve">CGTTTGGACGAATGTCTTCA</t>
  </si>
  <si>
    <t xml:space="preserve">WCS0170</t>
  </si>
  <si>
    <t xml:space="preserve">WCC08F04</t>
  </si>
  <si>
    <t xml:space="preserve">CCCATTTCCATTCCTACCCT</t>
  </si>
  <si>
    <t xml:space="preserve">GCGAGGAGAGGAGAAGGTTT</t>
  </si>
  <si>
    <t xml:space="preserve">WCS0171</t>
  </si>
  <si>
    <t xml:space="preserve">WCC09F22</t>
  </si>
  <si>
    <t xml:space="preserve">TCTCAGTTCAAACGCTGGTG</t>
  </si>
  <si>
    <t xml:space="preserve">CGACGACGACAAACTTATGC</t>
  </si>
  <si>
    <t xml:space="preserve">WCS0172</t>
  </si>
  <si>
    <t xml:space="preserve">WCC08L13</t>
  </si>
  <si>
    <t xml:space="preserve">ACGGCATTTTGTTCTCCATC</t>
  </si>
  <si>
    <t xml:space="preserve">ACCAAGGTCAAAAACAACGC</t>
  </si>
  <si>
    <t xml:space="preserve">WCS0173</t>
  </si>
  <si>
    <t xml:space="preserve">WCC13A06</t>
  </si>
  <si>
    <t xml:space="preserve">GAAGTTGACCTGCCACCACT</t>
  </si>
  <si>
    <t xml:space="preserve">AAGCAGCGGAAGATGAGAAA</t>
  </si>
  <si>
    <t xml:space="preserve">WCS0174</t>
  </si>
  <si>
    <t xml:space="preserve">WCC14H06</t>
  </si>
  <si>
    <t xml:space="preserve">TTTCAACGGCAAAAGTTTCA</t>
  </si>
  <si>
    <t xml:space="preserve">TATCCACCGGTTGAATTGCT</t>
  </si>
  <si>
    <t xml:space="preserve">WCS0175</t>
  </si>
  <si>
    <t xml:space="preserve">WCC15P12</t>
  </si>
  <si>
    <t xml:space="preserve">CTGAGGGTGAAGGATCCAAA</t>
  </si>
  <si>
    <t xml:space="preserve">CACTCCATCCGTGTAACGTG</t>
  </si>
  <si>
    <t xml:space="preserve">WCS0176</t>
  </si>
  <si>
    <t xml:space="preserve">WCC14F20</t>
  </si>
  <si>
    <t xml:space="preserve">TACTGTTGGTTCCGGTTCGT</t>
  </si>
  <si>
    <t xml:space="preserve">GGAACCAATTTTCAGAGCCA</t>
  </si>
  <si>
    <t xml:space="preserve">WCS0177</t>
  </si>
  <si>
    <t xml:space="preserve">WCC19C19</t>
  </si>
  <si>
    <t xml:space="preserve">CTTACCCGATGACTGTTGGG</t>
  </si>
  <si>
    <t xml:space="preserve">AGGTTGAGGGAGGTGAGGTT</t>
  </si>
  <si>
    <t xml:space="preserve">WCS0178</t>
  </si>
  <si>
    <t xml:space="preserve">WCC19E20</t>
  </si>
  <si>
    <t xml:space="preserve">TATCCCTCTAGCATCCCGTG</t>
  </si>
  <si>
    <t xml:space="preserve">AAGGACACATGGGTGGGTTA</t>
  </si>
  <si>
    <t xml:space="preserve">WCS0179</t>
  </si>
  <si>
    <t xml:space="preserve">WCC19I05</t>
  </si>
  <si>
    <t xml:space="preserve">AACGCTTCGGAGAAGAAACA</t>
  </si>
  <si>
    <t xml:space="preserve">ATGGGTTTGCCTAAGACACG</t>
  </si>
  <si>
    <t xml:space="preserve">WCS0180</t>
  </si>
  <si>
    <t xml:space="preserve">WCC20C03</t>
  </si>
  <si>
    <t xml:space="preserve">TTAACCACCACCACCACCTT</t>
  </si>
  <si>
    <t xml:space="preserve">GAAGCTGAGTTTTTCCGACG</t>
  </si>
  <si>
    <t xml:space="preserve">WCS0181</t>
  </si>
  <si>
    <t xml:space="preserve">WCC20N19</t>
  </si>
  <si>
    <t xml:space="preserve">ACCACAAAACCTCTCATCGG</t>
  </si>
  <si>
    <t xml:space="preserve">GTTTCACCGGCGATAGTGAT</t>
  </si>
  <si>
    <t xml:space="preserve">WCS0182</t>
  </si>
  <si>
    <t xml:space="preserve">WCC18J24</t>
  </si>
  <si>
    <t xml:space="preserve">CGTCATGGAAGTTGCTGCTA</t>
  </si>
  <si>
    <t xml:space="preserve">GACCCTTGAAGTCACGGAAA</t>
  </si>
  <si>
    <t xml:space="preserve">WCS0183</t>
  </si>
  <si>
    <t xml:space="preserve">WCC18L01</t>
  </si>
  <si>
    <t xml:space="preserve">GAAACAAGATGCATCCAGCA</t>
  </si>
  <si>
    <t xml:space="preserve">TCCGTGCTGTTGTAGGTGAG</t>
  </si>
  <si>
    <t xml:space="preserve">WCS0184</t>
  </si>
  <si>
    <t xml:space="preserve">WCC18O17</t>
  </si>
  <si>
    <t xml:space="preserve">ACAACAACAGCAACAGCAGC</t>
  </si>
  <si>
    <t xml:space="preserve">GGTGGTGGTTTGACGAGAGT</t>
  </si>
  <si>
    <t xml:space="preserve">WCS0185</t>
  </si>
  <si>
    <t xml:space="preserve">WCC16F18</t>
  </si>
  <si>
    <t xml:space="preserve">TTTCTTTCTTACGTTGTTGCTCA</t>
  </si>
  <si>
    <t xml:space="preserve">ATGAACGGCCATTTTACTGC</t>
  </si>
  <si>
    <t xml:space="preserve">WCS0186</t>
  </si>
  <si>
    <t xml:space="preserve">WCC21C12</t>
  </si>
  <si>
    <t xml:space="preserve">TGTACTGGGGTGATGCAAGA</t>
  </si>
  <si>
    <t xml:space="preserve">TGCAAGAAACAGATCATTCCA</t>
  </si>
  <si>
    <t xml:space="preserve">WCS0187</t>
  </si>
  <si>
    <t xml:space="preserve">WCC21J05</t>
  </si>
  <si>
    <t xml:space="preserve">ATGCGCATGCTTTAACGGT</t>
  </si>
  <si>
    <t xml:space="preserve">AGGTAAAACGGTGTCGTTGG</t>
  </si>
  <si>
    <t xml:space="preserve">WCS0188</t>
  </si>
  <si>
    <t xml:space="preserve">WCC21L07</t>
  </si>
  <si>
    <t xml:space="preserve">CCAAATCCGTTCCACAAATC</t>
  </si>
  <si>
    <t xml:space="preserve">TAGTTCCCGTACTTCCACCG</t>
  </si>
  <si>
    <t xml:space="preserve">WCS0189</t>
  </si>
  <si>
    <t xml:space="preserve">WCC22F09</t>
  </si>
  <si>
    <t xml:space="preserve">CCATCTCTCTCAAATCCAAACA</t>
  </si>
  <si>
    <t xml:space="preserve">GATGGTGCAGAGGATGACCT</t>
  </si>
  <si>
    <t xml:space="preserve">WCS0190</t>
  </si>
  <si>
    <t xml:space="preserve">WCC28B06</t>
  </si>
  <si>
    <t xml:space="preserve">CACGAGGCGTAACCCTAAAA</t>
  </si>
  <si>
    <t xml:space="preserve">AGGGGAAAAGGGTTTGAAGA</t>
  </si>
  <si>
    <t xml:space="preserve">WCS0191</t>
  </si>
  <si>
    <t xml:space="preserve">WCC29C21</t>
  </si>
  <si>
    <t xml:space="preserve">CATAATTTTCCCTTTCCTTTTTC</t>
  </si>
  <si>
    <t xml:space="preserve">AGATGCCGATGAAACTACGG</t>
  </si>
  <si>
    <t xml:space="preserve">WCS0192</t>
  </si>
  <si>
    <t xml:space="preserve">WCC28B03</t>
  </si>
  <si>
    <t xml:space="preserve">TGCTTGAATCGTGTTTTCCA</t>
  </si>
  <si>
    <t xml:space="preserve">CTTGAAGGAGCATCATGGGT</t>
  </si>
  <si>
    <t xml:space="preserve">WCS0193</t>
  </si>
  <si>
    <t xml:space="preserve">WCC24L04</t>
  </si>
  <si>
    <t xml:space="preserve">CAAACCCTAGAACAAGAACATTCA</t>
  </si>
  <si>
    <t xml:space="preserve">AACAACAGGGACAGAGTGGG</t>
  </si>
  <si>
    <t xml:space="preserve">WCS0194</t>
  </si>
  <si>
    <t xml:space="preserve">WCC24L17</t>
  </si>
  <si>
    <t xml:space="preserve">AACTGTTCGTCATGTCGCTG</t>
  </si>
  <si>
    <t xml:space="preserve">CTTCAGGCTTTTTCTCGTCG</t>
  </si>
  <si>
    <t xml:space="preserve">GGC</t>
  </si>
  <si>
    <t xml:space="preserve">WCS0195</t>
  </si>
  <si>
    <t xml:space="preserve">WCC32E08</t>
  </si>
  <si>
    <t xml:space="preserve">CGGGAGAAAAGCGCTACTAA</t>
  </si>
  <si>
    <t xml:space="preserve">TTGGATAGGCAAAATGCGAT</t>
  </si>
  <si>
    <t xml:space="preserve">WCS0196</t>
  </si>
  <si>
    <t xml:space="preserve">WCC32O02</t>
  </si>
  <si>
    <t xml:space="preserve">TTCGGCTGTTGTTCATGTTC</t>
  </si>
  <si>
    <t xml:space="preserve">AAGTGAAGGGGGTTGGAAAC</t>
  </si>
  <si>
    <t xml:space="preserve">WCS0197</t>
  </si>
  <si>
    <t xml:space="preserve">WCC33M06</t>
  </si>
  <si>
    <t xml:space="preserve">TCTCCAGCTGATTCTTGCCT</t>
  </si>
  <si>
    <t xml:space="preserve">TCTGATGAACAACAGCCAGC</t>
  </si>
  <si>
    <t xml:space="preserve">WCS0198</t>
  </si>
  <si>
    <t xml:space="preserve">WCC26L12</t>
  </si>
  <si>
    <t xml:space="preserve">CCATTCTCTCACTCTCAAACCA</t>
  </si>
  <si>
    <t xml:space="preserve">TTGGATTTCCTGATTGCTCC</t>
  </si>
  <si>
    <t xml:space="preserve">WCS0199</t>
  </si>
  <si>
    <t xml:space="preserve">WCC30J14</t>
  </si>
  <si>
    <t xml:space="preserve">GCACCATCAACTTCAACCAA</t>
  </si>
  <si>
    <t xml:space="preserve">CGGTAACAACGATCCGAAGT</t>
  </si>
  <si>
    <t xml:space="preserve">WCS0200</t>
  </si>
  <si>
    <t xml:space="preserve">WCC30K07</t>
  </si>
  <si>
    <t xml:space="preserve">TAACAAACTCAACCATGGCG</t>
  </si>
  <si>
    <t xml:space="preserve">GTTTTCTTCACCTTCGCAGC</t>
  </si>
  <si>
    <t xml:space="preserve">WCS0201</t>
  </si>
  <si>
    <t xml:space="preserve">WCC30P04</t>
  </si>
  <si>
    <t xml:space="preserve">CATCACCACATTCATAACCGA</t>
  </si>
  <si>
    <t xml:space="preserve">TTTAAAGCGAGGGAAACGTG</t>
  </si>
  <si>
    <t xml:space="preserve">WCS0202</t>
  </si>
  <si>
    <t xml:space="preserve">WCC31J10</t>
  </si>
  <si>
    <t xml:space="preserve">GTAGGAGTTGGGGTTGGGTT</t>
  </si>
  <si>
    <t xml:space="preserve">CCAGGACAACTACCAAGACCA</t>
  </si>
  <si>
    <t xml:space="preserve">WCS0203</t>
  </si>
  <si>
    <t xml:space="preserve">WCC38P12</t>
  </si>
  <si>
    <t xml:space="preserve">AATGTTTTGAAGGGTGGCAG</t>
  </si>
  <si>
    <t xml:space="preserve">ACAGGTATGGCTTCGGTGAC</t>
  </si>
  <si>
    <t xml:space="preserve">WCS0204</t>
  </si>
  <si>
    <t xml:space="preserve">WCC34H16</t>
  </si>
  <si>
    <t xml:space="preserve">CACACACACACACACTCTTTTCA</t>
  </si>
  <si>
    <t xml:space="preserve">TTTGAGGCTGACCATCTTCC</t>
  </si>
  <si>
    <t xml:space="preserve">WCS0205</t>
  </si>
  <si>
    <t xml:space="preserve">WCC35I08</t>
  </si>
  <si>
    <t xml:space="preserve">TTGGTGCTGTTGATGTTGGT</t>
  </si>
  <si>
    <t xml:space="preserve">CAGATGGTGGCAATGTTTTG</t>
  </si>
  <si>
    <t xml:space="preserve">WCS0206</t>
  </si>
  <si>
    <t xml:space="preserve">WCC34M12</t>
  </si>
  <si>
    <t xml:space="preserve">TAGAAGACCAATCAACCGCC</t>
  </si>
  <si>
    <t xml:space="preserve">TTGGGGTCTGGTTTTGGTAA</t>
  </si>
  <si>
    <t xml:space="preserve">WCS0207</t>
  </si>
  <si>
    <t xml:space="preserve">WCC42H02</t>
  </si>
  <si>
    <t xml:space="preserve">GTTCACAAATTGGGCGTTTT</t>
  </si>
  <si>
    <t xml:space="preserve">CGTTACCGTCACCCAGTCTT</t>
  </si>
  <si>
    <t xml:space="preserve">WCS0208</t>
  </si>
  <si>
    <t xml:space="preserve">WCC42K08</t>
  </si>
  <si>
    <t xml:space="preserve">CGCTTATCCCTTCACGAGAG</t>
  </si>
  <si>
    <t xml:space="preserve">CCATGTTCGGTGCCTTATTT</t>
  </si>
  <si>
    <t xml:space="preserve">WCS0209</t>
  </si>
  <si>
    <t xml:space="preserve">WCC43C24</t>
  </si>
  <si>
    <t xml:space="preserve">GATGAACGAGCACCAAGGTAG</t>
  </si>
  <si>
    <t xml:space="preserve">WCS0210</t>
  </si>
  <si>
    <t xml:space="preserve">WCC43O04</t>
  </si>
  <si>
    <t xml:space="preserve">ATGGCTAATCGTTGGTGGAC</t>
  </si>
  <si>
    <t xml:space="preserve">GCGGTTTGGGTTTGTTCTTA</t>
  </si>
  <si>
    <t xml:space="preserve">WCS0211</t>
  </si>
  <si>
    <t xml:space="preserve">WCC36A20</t>
  </si>
  <si>
    <t xml:space="preserve">CGTTTTTGGTTCTGATTCGG</t>
  </si>
  <si>
    <t xml:space="preserve">TTCCACAGCCAACAACACAT</t>
  </si>
  <si>
    <t xml:space="preserve">WCS0212</t>
  </si>
  <si>
    <t xml:space="preserve">WCC04J03</t>
  </si>
  <si>
    <t xml:space="preserve">CACCTCCTCAACCTCCAAAA</t>
  </si>
  <si>
    <t xml:space="preserve">GGTGCTCAATTCCGCTAGAC</t>
  </si>
  <si>
    <t xml:space="preserve">AATT</t>
  </si>
  <si>
    <t xml:space="preserve">WCS0213</t>
  </si>
  <si>
    <t xml:space="preserve">WCC05H02</t>
  </si>
  <si>
    <t xml:space="preserve">CGAAAAGCTCTCACCGCTAC</t>
  </si>
  <si>
    <t xml:space="preserve">AAAATCATAGCCATCACGCC</t>
  </si>
  <si>
    <t xml:space="preserve">WCS0214</t>
  </si>
  <si>
    <t xml:space="preserve">WCC09D10</t>
  </si>
  <si>
    <t xml:space="preserve">TTCCATACAAGTCTTTTCGTTTGA</t>
  </si>
  <si>
    <t xml:space="preserve">GGACCAAGTTGCACAAGTCC</t>
  </si>
  <si>
    <t xml:space="preserve">WCS0215</t>
  </si>
  <si>
    <t xml:space="preserve">WCC14N18</t>
  </si>
  <si>
    <t xml:space="preserve">AAAAACTGATGCACGTTTGTTAAA</t>
  </si>
  <si>
    <t xml:space="preserve">AAAGAAACATTTGAACTAAAACAATGA</t>
  </si>
  <si>
    <t xml:space="preserve">WCS0216</t>
  </si>
  <si>
    <t xml:space="preserve">WCC21P16</t>
  </si>
  <si>
    <t xml:space="preserve">TCACACTCAAACGGAGAGAAGA</t>
  </si>
  <si>
    <t xml:space="preserve">AGCCCAACCAACAAGAACAG</t>
  </si>
  <si>
    <t xml:space="preserve">WCS0217</t>
  </si>
  <si>
    <t xml:space="preserve">WCC24C07</t>
  </si>
  <si>
    <t xml:space="preserve">TCAATGAAGCCCCGATACTC</t>
  </si>
  <si>
    <t xml:space="preserve">AGTCAATTTCACCGATTGCC</t>
  </si>
  <si>
    <t xml:space="preserve">GATC</t>
  </si>
  <si>
    <t xml:space="preserve">WCS0218</t>
  </si>
  <si>
    <t xml:space="preserve">WCC37P03</t>
  </si>
  <si>
    <t xml:space="preserve">GGCACTTTCATTCATGTCTTTC</t>
  </si>
  <si>
    <t xml:space="preserve">TGGAACCAACTTGAAAAGGC</t>
  </si>
  <si>
    <t xml:space="preserve">WCS0219</t>
  </si>
  <si>
    <t xml:space="preserve">WCC36O08</t>
  </si>
  <si>
    <t xml:space="preserve">TTTTCCGTCACCGATCTCTT</t>
  </si>
  <si>
    <t xml:space="preserve">ATGCAGAGGTTTATCGACCG</t>
  </si>
  <si>
    <t xml:space="preserve">WCS0220</t>
  </si>
  <si>
    <t xml:space="preserve">WCC01O09</t>
  </si>
  <si>
    <t xml:space="preserve">CCATCTGACATCGACCTTGA</t>
  </si>
  <si>
    <t xml:space="preserve">ATTGATGAGTTTTGCCCCAT</t>
  </si>
  <si>
    <t xml:space="preserve">WCS0221</t>
  </si>
  <si>
    <t xml:space="preserve">WCC04E09</t>
  </si>
  <si>
    <t xml:space="preserve">CTTCAACTCGCTTCTTCGCT</t>
  </si>
  <si>
    <t xml:space="preserve">CCAGCTGCTAGAAGTCCACC</t>
  </si>
  <si>
    <t xml:space="preserve">WCS0222</t>
  </si>
  <si>
    <t xml:space="preserve">WCC04K15</t>
  </si>
  <si>
    <t xml:space="preserve">TCGTTCCGTTGTGTTGTGTT</t>
  </si>
  <si>
    <t xml:space="preserve">GTTCGAGCTGAGGGGACATA</t>
  </si>
  <si>
    <t xml:space="preserve">WCS0223</t>
  </si>
  <si>
    <t xml:space="preserve">WCC06K23</t>
  </si>
  <si>
    <t xml:space="preserve">AGAGGGAGCTGTTGGTTGAA</t>
  </si>
  <si>
    <t xml:space="preserve">ACCGATTCAAGTCGAGGACA</t>
  </si>
  <si>
    <t xml:space="preserve">WCS0224</t>
  </si>
  <si>
    <t xml:space="preserve">WCC07N01</t>
  </si>
  <si>
    <t xml:space="preserve">AACTTGTGAGACGCCCAAAC</t>
  </si>
  <si>
    <t xml:space="preserve">TAGCCCCAGCTGAGGAATTA</t>
  </si>
  <si>
    <t xml:space="preserve">WCS0225</t>
  </si>
  <si>
    <t xml:space="preserve">WCC08E21</t>
  </si>
  <si>
    <t xml:space="preserve">CGACCTCTGCTTCAACCCTA</t>
  </si>
  <si>
    <t xml:space="preserve">TTCGGTTCTTCTTCGTTGCT</t>
  </si>
  <si>
    <t xml:space="preserve">WCS0226</t>
  </si>
  <si>
    <t xml:space="preserve">WCC10N17</t>
  </si>
  <si>
    <t xml:space="preserve">CTTCTCTCCGATCTCGATGAA</t>
  </si>
  <si>
    <t xml:space="preserve">CTAGCAACACCGAAATTCCC</t>
  </si>
  <si>
    <t xml:space="preserve">WCS0227</t>
  </si>
  <si>
    <t xml:space="preserve">WCC10O23</t>
  </si>
  <si>
    <t xml:space="preserve">GTAACAGCCAAACACCACCA</t>
  </si>
  <si>
    <t xml:space="preserve">TCGCGAGCAAGATAATTGTG</t>
  </si>
  <si>
    <t xml:space="preserve">WCS0228</t>
  </si>
  <si>
    <t xml:space="preserve">WCC11A21</t>
  </si>
  <si>
    <t xml:space="preserve">ATCAAAATCAACACCACCCC</t>
  </si>
  <si>
    <t xml:space="preserve">GTGGTGGATGCGTAGGAAGT</t>
  </si>
  <si>
    <t xml:space="preserve">WCS0229</t>
  </si>
  <si>
    <t xml:space="preserve">WCC15A19</t>
  </si>
  <si>
    <t xml:space="preserve">TTTTCCAGCACAACAAATCG</t>
  </si>
  <si>
    <t xml:space="preserve">CCACCTCATCTTGTGCCTTT</t>
  </si>
  <si>
    <t xml:space="preserve">WCS0230</t>
  </si>
  <si>
    <t xml:space="preserve">WCC21H02</t>
  </si>
  <si>
    <t xml:space="preserve">CTTCTCTTCACCAATCCCCA</t>
  </si>
  <si>
    <t xml:space="preserve">GAGGTTGCATTGGTTGTTGA</t>
  </si>
  <si>
    <t xml:space="preserve">WCS0231</t>
  </si>
  <si>
    <t xml:space="preserve">WCC33J10</t>
  </si>
  <si>
    <t xml:space="preserve">TCCGATGATTCCAACATCAA</t>
  </si>
  <si>
    <t xml:space="preserve">CGGAAGTGGTAAAGCAGAGG</t>
  </si>
  <si>
    <t xml:space="preserve">WCS0232</t>
  </si>
  <si>
    <t xml:space="preserve">WCC27E05</t>
  </si>
  <si>
    <t xml:space="preserve">AAGTCAGTCACCACCGCTCT</t>
  </si>
  <si>
    <t xml:space="preserve">AGCCATTGATTGGGAATGAG</t>
  </si>
  <si>
    <t xml:space="preserve">WCS0233</t>
  </si>
  <si>
    <t xml:space="preserve">WCC30D13</t>
  </si>
  <si>
    <t xml:space="preserve">CATCAACCCTCTTGCTGGAT</t>
  </si>
  <si>
    <t xml:space="preserve">AAGACTCAGCTGGTGGGAGA</t>
  </si>
  <si>
    <t xml:space="preserve">WCS0234</t>
  </si>
  <si>
    <t xml:space="preserve">WCC30P09</t>
  </si>
  <si>
    <t xml:space="preserve">TTCAAACAAGAACAAGTTTTCCA</t>
  </si>
  <si>
    <t xml:space="preserve">ATTTGGACGATGTCGGAGAG</t>
  </si>
  <si>
    <t xml:space="preserve">WCS0235</t>
  </si>
  <si>
    <t xml:space="preserve">WCC42I13</t>
  </si>
  <si>
    <t xml:space="preserve">GAACCCTCCCTTTCAAATCC</t>
  </si>
  <si>
    <t xml:space="preserve">CCACCTAACCAAAGCCAAAA</t>
  </si>
  <si>
    <t xml:space="preserve">WCS0236</t>
  </si>
  <si>
    <t xml:space="preserve">WCC40D24</t>
  </si>
  <si>
    <t xml:space="preserve">AAACAAGCCACTCCAAGAGC</t>
  </si>
  <si>
    <t xml:space="preserve">GCTTCGACAGTTTTTGCTCC</t>
  </si>
  <si>
    <t xml:space="preserve">WCS0237</t>
  </si>
  <si>
    <t xml:space="preserve">WCC01D23</t>
  </si>
  <si>
    <t xml:space="preserve">AAAATAATTCCCATTCCCCG</t>
  </si>
  <si>
    <t xml:space="preserve">AACTCAAAAACGGTGGGTTG</t>
  </si>
  <si>
    <t xml:space="preserve">GAGC</t>
  </si>
  <si>
    <t xml:space="preserve">WCS0238</t>
  </si>
  <si>
    <t xml:space="preserve">WCC06F08</t>
  </si>
  <si>
    <t xml:space="preserve">GATTGGACCGGATACTGGTG</t>
  </si>
  <si>
    <t xml:space="preserve">TGAAACAATTGAACCCACAAA</t>
  </si>
  <si>
    <t xml:space="preserve">WCS0239</t>
  </si>
  <si>
    <t xml:space="preserve">WCC32J08</t>
  </si>
  <si>
    <t xml:space="preserve">TCTTAATTTGTTCTTTTGAAATTCCC</t>
  </si>
  <si>
    <t xml:space="preserve">TGGAGCAACTATTGGAAGAAGA</t>
  </si>
  <si>
    <t xml:space="preserve">WCS0240</t>
  </si>
  <si>
    <t xml:space="preserve">WCC26P06</t>
  </si>
  <si>
    <t xml:space="preserve">TAGGAAAGGGAGTGGCAATG</t>
  </si>
  <si>
    <t xml:space="preserve">AAATCCCGATGTAGTGACGC</t>
  </si>
  <si>
    <t xml:space="preserve">WCS0241</t>
  </si>
  <si>
    <t xml:space="preserve">WCC37D11</t>
  </si>
  <si>
    <t xml:space="preserve">TCTCATCCATCATCACATCACA</t>
  </si>
  <si>
    <t xml:space="preserve">GGAAAGAAGAAGGGTGGGAC</t>
  </si>
  <si>
    <t xml:space="preserve">WCS0242</t>
  </si>
  <si>
    <t xml:space="preserve">WCC16F14</t>
  </si>
  <si>
    <t xml:space="preserve">TCTTCCCTTGTTTGTTCATTCA</t>
  </si>
  <si>
    <t xml:space="preserve">AATGCCGACAGAAAGTGACC</t>
  </si>
  <si>
    <t xml:space="preserve">AT(mis1)</t>
  </si>
  <si>
    <t xml:space="preserve">WCS0243</t>
  </si>
  <si>
    <t xml:space="preserve">WCC24C22</t>
  </si>
  <si>
    <t xml:space="preserve">TTTGGGGTTTAGGGTTTTCC</t>
  </si>
  <si>
    <t xml:space="preserve">CGAGGTTAGTGGAAGAAGCG</t>
  </si>
  <si>
    <t xml:space="preserve">AAC(mis1)</t>
  </si>
  <si>
    <t xml:space="preserve">WCS0244</t>
  </si>
  <si>
    <t xml:space="preserve">WCC43G14</t>
  </si>
  <si>
    <t xml:space="preserve">CGAGCGAAGAGGAAGATGAA</t>
  </si>
  <si>
    <t xml:space="preserve">ACAGGTGGAGGAGTTGTTGC</t>
  </si>
  <si>
    <t xml:space="preserve">AAG(mis1)</t>
  </si>
  <si>
    <t xml:space="preserve">WCS0245</t>
  </si>
  <si>
    <t xml:space="preserve">WCC08G21</t>
  </si>
  <si>
    <t xml:space="preserve">TGCCTTCTACCCATTTGCTC</t>
  </si>
  <si>
    <t xml:space="preserve">TGCATTGTTGTTTGAAGAGGA</t>
  </si>
  <si>
    <t xml:space="preserve">WCS0247</t>
  </si>
  <si>
    <t xml:space="preserve">WCC01L04</t>
  </si>
  <si>
    <t xml:space="preserve">CCCCCTTGCTATTGGAGAA</t>
  </si>
  <si>
    <t xml:space="preserve">AGGTTGACGGATGGTTTGTC</t>
  </si>
  <si>
    <t xml:space="preserve">AC(mis1)</t>
  </si>
  <si>
    <t xml:space="preserve">WCS0248</t>
  </si>
  <si>
    <t xml:space="preserve">WCC43E18</t>
  </si>
  <si>
    <t xml:space="preserve">TTCCCTAGTTTTTCTCTCCTGC</t>
  </si>
  <si>
    <t xml:space="preserve">TGGGTAACCATGACCACCTT</t>
  </si>
  <si>
    <t xml:space="preserve">ATC(mis1)</t>
  </si>
  <si>
    <t xml:space="preserve">WCS0249</t>
  </si>
  <si>
    <t xml:space="preserve">WCC08B02</t>
  </si>
  <si>
    <t xml:space="preserve">AAAGCCGAAGAAGGAGAAGG</t>
  </si>
  <si>
    <t xml:space="preserve">ACAGCCTGCTGATCGTTTTT</t>
  </si>
  <si>
    <t xml:space="preserve">AGC(mis1)</t>
  </si>
  <si>
    <t xml:space="preserve">WCS0250</t>
  </si>
  <si>
    <t xml:space="preserve">WCC22A15</t>
  </si>
  <si>
    <t xml:space="preserve">CGGCCTAACCACTAAACCAA</t>
  </si>
  <si>
    <t xml:space="preserve">GTTGCGGTTGGAGTCAAAAT</t>
  </si>
  <si>
    <t xml:space="preserve">WCS0251</t>
  </si>
  <si>
    <t xml:space="preserve">WCC27J04</t>
  </si>
  <si>
    <t xml:space="preserve">CCGTTATTGCCTTTCTCCAA</t>
  </si>
  <si>
    <t xml:space="preserve">CTTCCCACAATGGTGCTTTT</t>
  </si>
  <si>
    <t xml:space="preserve">GGT(mis1)</t>
  </si>
  <si>
    <t xml:space="preserve">WCS0252</t>
  </si>
  <si>
    <t xml:space="preserve">WCC30L02</t>
  </si>
  <si>
    <t xml:space="preserve">TGTGCATGGGTTTCAACATT</t>
  </si>
  <si>
    <t xml:space="preserve">GAACCAGGCTTAGCGACTTG</t>
  </si>
  <si>
    <t xml:space="preserve">WCS0253</t>
  </si>
  <si>
    <t xml:space="preserve">WCC42H13</t>
  </si>
  <si>
    <t xml:space="preserve">CAGCAGCAACTCGGTTTACA</t>
  </si>
  <si>
    <t xml:space="preserve">TGTACTTCCGATCACCACCA</t>
  </si>
  <si>
    <t xml:space="preserve">WCS0254</t>
  </si>
  <si>
    <t xml:space="preserve">WCC06A22</t>
  </si>
  <si>
    <t xml:space="preserve">ACGAGGCCCATTTCTTCTTT</t>
  </si>
  <si>
    <t xml:space="preserve">TCGTGCACCAATGACATTTT</t>
  </si>
  <si>
    <t xml:space="preserve">WCS0255</t>
  </si>
  <si>
    <t xml:space="preserve">WCC08I04</t>
  </si>
  <si>
    <t xml:space="preserve">AAGAACTCAACCTCGCCGT</t>
  </si>
  <si>
    <t xml:space="preserve">TCACGCCCTTTTACCTTGTC</t>
  </si>
  <si>
    <t xml:space="preserve">WCS0256</t>
  </si>
  <si>
    <t xml:space="preserve">WCC38H23</t>
  </si>
  <si>
    <t xml:space="preserve">CCATCTCTTCTCCAAGACTCCA</t>
  </si>
  <si>
    <t xml:space="preserve">AGACACCAACGTTAGGACGG</t>
  </si>
  <si>
    <t xml:space="preserve">WCS0257</t>
  </si>
  <si>
    <t xml:space="preserve">WCC39E13</t>
  </si>
  <si>
    <t xml:space="preserve">TTCCACCGGTAACTGTCCTC</t>
  </si>
  <si>
    <t xml:space="preserve">GAAAGGGAAATACGGCACAA</t>
  </si>
  <si>
    <t xml:space="preserve">WCS0258</t>
  </si>
  <si>
    <t xml:space="preserve">WCC03O11</t>
  </si>
  <si>
    <t xml:space="preserve">CTCCTTGCAGCTGTGAACAA</t>
  </si>
  <si>
    <t xml:space="preserve">CCAAAATCATATCCAGATACACCTC</t>
  </si>
  <si>
    <t xml:space="preserve">WCS0259</t>
  </si>
  <si>
    <t xml:space="preserve">WCC04A18</t>
  </si>
  <si>
    <t xml:space="preserve">GTGGAAGAGAGCATCAAGCC</t>
  </si>
  <si>
    <t xml:space="preserve">TCGCTATTGCAAACATCCAG</t>
  </si>
  <si>
    <t xml:space="preserve">GGA(mis1)</t>
  </si>
  <si>
    <t xml:space="preserve">WCS0260</t>
  </si>
  <si>
    <t xml:space="preserve">WCC04E15</t>
  </si>
  <si>
    <t xml:space="preserve">CTCTGAAAAAGCCACCACC</t>
  </si>
  <si>
    <t xml:space="preserve">TGCGCCATAGATCTTCCTCT</t>
  </si>
  <si>
    <t xml:space="preserve">WCS0261</t>
  </si>
  <si>
    <t xml:space="preserve">WCC05G08</t>
  </si>
  <si>
    <t xml:space="preserve">CATACCCCTTCACGCATCTT</t>
  </si>
  <si>
    <t xml:space="preserve">AGGTAGAGATATCGGCGGGT</t>
  </si>
  <si>
    <t xml:space="preserve">WCS0262</t>
  </si>
  <si>
    <t xml:space="preserve">WCC09O06</t>
  </si>
  <si>
    <t xml:space="preserve">CCAATTCGACCACTCTGAAAA</t>
  </si>
  <si>
    <t xml:space="preserve">WCS0263</t>
  </si>
  <si>
    <t xml:space="preserve">WCC10F17</t>
  </si>
  <si>
    <t xml:space="preserve">GGCAGCCTCACTTCTACTGG</t>
  </si>
  <si>
    <t xml:space="preserve">CGGCTTCAGACTTTGCAATAC</t>
  </si>
  <si>
    <t xml:space="preserve">WCS0264</t>
  </si>
  <si>
    <t xml:space="preserve">WCC10L23</t>
  </si>
  <si>
    <t xml:space="preserve">GCAAACTCGTCCACCGTATT</t>
  </si>
  <si>
    <t xml:space="preserve">GCAAGTTTGGGCTCAATGAT</t>
  </si>
  <si>
    <t xml:space="preserve">ACT(mis1)</t>
  </si>
  <si>
    <t xml:space="preserve">WCS0265</t>
  </si>
  <si>
    <t xml:space="preserve">WCC11J03</t>
  </si>
  <si>
    <t xml:space="preserve">TGGCAACAACATCCCACTAA</t>
  </si>
  <si>
    <t xml:space="preserve">GGCATTGGTAACACAAGCAA</t>
  </si>
  <si>
    <t xml:space="preserve">WCS0266</t>
  </si>
  <si>
    <t xml:space="preserve">WCC12B12</t>
  </si>
  <si>
    <t xml:space="preserve">GGCCGACACTTTCCTCATAA</t>
  </si>
  <si>
    <t xml:space="preserve">TCACGGTGAAAGTTGCTGAG</t>
  </si>
  <si>
    <t xml:space="preserve">WCS0267</t>
  </si>
  <si>
    <t xml:space="preserve">WCC14I03</t>
  </si>
  <si>
    <t xml:space="preserve">AAGGAAGAAGAGAGGGTTGGTT</t>
  </si>
  <si>
    <t xml:space="preserve">GGGATAAAGCCAGGAAAAGG</t>
  </si>
  <si>
    <t xml:space="preserve">WCS0268</t>
  </si>
  <si>
    <t xml:space="preserve">WCC14P06</t>
  </si>
  <si>
    <t xml:space="preserve">CTTCCTTGTCTCATCCACCG</t>
  </si>
  <si>
    <t xml:space="preserve">TTTTGCTAGCTTCTCGCTCC</t>
  </si>
  <si>
    <t xml:space="preserve">WCS0269</t>
  </si>
  <si>
    <t xml:space="preserve">WCC19G10</t>
  </si>
  <si>
    <t xml:space="preserve">TCTTCCACAGATCAACCATGA</t>
  </si>
  <si>
    <t xml:space="preserve">TACCAGGAATGCTACGACCC</t>
  </si>
  <si>
    <t xml:space="preserve">WCS0270</t>
  </si>
  <si>
    <t xml:space="preserve">WCC20N03</t>
  </si>
  <si>
    <t xml:space="preserve">TTGAACGCTGTTCTTGCATC</t>
  </si>
  <si>
    <t xml:space="preserve">ACTGATCGGAGTCAGGAAGC</t>
  </si>
  <si>
    <t xml:space="preserve">WCS0271</t>
  </si>
  <si>
    <t xml:space="preserve">WCC17K03</t>
  </si>
  <si>
    <t xml:space="preserve">TTGAGCACATTGTACCCGAG</t>
  </si>
  <si>
    <t xml:space="preserve">ACGTTGAATTCCCAGAATCG</t>
  </si>
  <si>
    <t xml:space="preserve">WCS0272</t>
  </si>
  <si>
    <t xml:space="preserve">WCC18F09</t>
  </si>
  <si>
    <t xml:space="preserve">TGGTTAGGTCTTCACTCCACC</t>
  </si>
  <si>
    <t xml:space="preserve">CAAGCGATTGAGACAACGAA</t>
  </si>
  <si>
    <t xml:space="preserve">WCS0273</t>
  </si>
  <si>
    <t xml:space="preserve">WCC18L14</t>
  </si>
  <si>
    <t xml:space="preserve">AACCACCTTCCACGTGTCAT</t>
  </si>
  <si>
    <t xml:space="preserve">GGCTCTACGCCTACTGATGC</t>
  </si>
  <si>
    <t xml:space="preserve">WCS0274</t>
  </si>
  <si>
    <t xml:space="preserve">WCC16I15</t>
  </si>
  <si>
    <t xml:space="preserve">CGGAAACCTAAAATGCACCA</t>
  </si>
  <si>
    <t xml:space="preserve">CGGAAGTGGTTTCTTCTTCG</t>
  </si>
  <si>
    <t xml:space="preserve">WCS0275</t>
  </si>
  <si>
    <t xml:space="preserve">WCC21O06</t>
  </si>
  <si>
    <t xml:space="preserve">TTTCAGCATGAAGGACACCA</t>
  </si>
  <si>
    <t xml:space="preserve">CAAGGGTTTGCAAGTGAGGT</t>
  </si>
  <si>
    <t xml:space="preserve">WCS0276</t>
  </si>
  <si>
    <t xml:space="preserve">WCC32K08</t>
  </si>
  <si>
    <t xml:space="preserve">TTCCTTCTTTGAGGAACCAAAA</t>
  </si>
  <si>
    <t xml:space="preserve">CAACTCAACAATGGGAATGCT</t>
  </si>
  <si>
    <t xml:space="preserve">WCS0277</t>
  </si>
  <si>
    <t xml:space="preserve">WCC31D04</t>
  </si>
  <si>
    <t xml:space="preserve">TGGAGTCTGCAAAGGTTCAA</t>
  </si>
  <si>
    <t xml:space="preserve">GAGGCAGATTCATCCCAAAA</t>
  </si>
  <si>
    <t xml:space="preserve">WCS0278</t>
  </si>
  <si>
    <t xml:space="preserve">WCC31M13</t>
  </si>
  <si>
    <t xml:space="preserve">TAGCATCCCCTTCAACATCC</t>
  </si>
  <si>
    <t xml:space="preserve">CGCGATGATAATTGAGGAAA</t>
  </si>
  <si>
    <t xml:space="preserve">AAT(mis1)</t>
  </si>
  <si>
    <t xml:space="preserve">WCS0279</t>
  </si>
  <si>
    <t xml:space="preserve">WCC38E21</t>
  </si>
  <si>
    <t xml:space="preserve">AACTTCCACGTAGCCACCAG</t>
  </si>
  <si>
    <t xml:space="preserve">TAGCCACTGCAGCTGATGAT</t>
  </si>
  <si>
    <t xml:space="preserve">WCS0280</t>
  </si>
  <si>
    <t xml:space="preserve">WCC38L10</t>
  </si>
  <si>
    <t xml:space="preserve">TCACGGCGTTAAAGAAGACC</t>
  </si>
  <si>
    <t xml:space="preserve">CCACGAGATCGTTCCGTATT</t>
  </si>
  <si>
    <t xml:space="preserve">WCS0281</t>
  </si>
  <si>
    <t xml:space="preserve">WCC35H22</t>
  </si>
  <si>
    <t xml:space="preserve">GGTTTGCAAGAACAATCGCT</t>
  </si>
  <si>
    <t xml:space="preserve">GATGGAGATGGAGATTCGGA</t>
  </si>
  <si>
    <t xml:space="preserve">WCS0282</t>
  </si>
  <si>
    <t xml:space="preserve">WCC29K13</t>
  </si>
  <si>
    <t xml:space="preserve">TCTTTCCACATAATCACATACATACA</t>
  </si>
  <si>
    <t xml:space="preserve">TCGATCCCAGGGTCAGTATC</t>
  </si>
  <si>
    <t xml:space="preserve">WCS0283</t>
  </si>
  <si>
    <t xml:space="preserve">WCC31E19</t>
  </si>
  <si>
    <t xml:space="preserve">TGACCAACCAACAGAATCCA</t>
  </si>
  <si>
    <t xml:space="preserve">ATTCTGGGCCTTTTCTCTGG</t>
  </si>
  <si>
    <t xml:space="preserve">WCS0284</t>
  </si>
  <si>
    <t xml:space="preserve">WCC03J02</t>
  </si>
  <si>
    <t xml:space="preserve">TCTAAAACCAACCCCAATTTGT</t>
  </si>
  <si>
    <t xml:space="preserve">TCTTCTCACAGTCAGCACCG</t>
  </si>
  <si>
    <t xml:space="preserve">WCS0285</t>
  </si>
  <si>
    <t xml:space="preserve">WCC03E03</t>
  </si>
  <si>
    <t xml:space="preserve">CAAACCCTTTCGGCTTAACA</t>
  </si>
  <si>
    <t xml:space="preserve">GGTTTAGGTTTCGCAGCTTG</t>
  </si>
  <si>
    <t xml:space="preserve">AAAG(mis1)</t>
  </si>
  <si>
    <t xml:space="preserve">WCS0286</t>
  </si>
  <si>
    <t xml:space="preserve">WCC07H04</t>
  </si>
  <si>
    <t xml:space="preserve">TTGATCATTGTTGGTCCGAA</t>
  </si>
  <si>
    <t xml:space="preserve">ATTCTTGCTTTCATTGCCGT</t>
  </si>
  <si>
    <t xml:space="preserve">WCS0287</t>
  </si>
  <si>
    <t xml:space="preserve">WCC07K17</t>
  </si>
  <si>
    <t xml:space="preserve">GGTCCTCCTCTCTATTGGCA</t>
  </si>
  <si>
    <t xml:space="preserve">AATGAAATGTTGCTCAGCCC</t>
  </si>
  <si>
    <t xml:space="preserve">WCS0288</t>
  </si>
  <si>
    <t xml:space="preserve">WCC08I15</t>
  </si>
  <si>
    <t xml:space="preserve">ACAGCCATAAACCCAACCAA</t>
  </si>
  <si>
    <t xml:space="preserve">ATGTACCAAGGTGGAGCTGG</t>
  </si>
  <si>
    <t xml:space="preserve">WCS0289</t>
  </si>
  <si>
    <t xml:space="preserve">WCC09G05</t>
  </si>
  <si>
    <t xml:space="preserve">TCCCTCATGAGCTTCCTCAA</t>
  </si>
  <si>
    <t xml:space="preserve">AGGCTGCATCATCTCTTGCT</t>
  </si>
  <si>
    <t xml:space="preserve">WCS0290</t>
  </si>
  <si>
    <t xml:space="preserve">WCC09H11</t>
  </si>
  <si>
    <t xml:space="preserve">AGATGATTGCGAAAGCGAAT</t>
  </si>
  <si>
    <t xml:space="preserve">AATTCCTGAATCCCAAACCC</t>
  </si>
  <si>
    <t xml:space="preserve">AAAC(mis1)</t>
  </si>
  <si>
    <t xml:space="preserve">WCS0291</t>
  </si>
  <si>
    <t xml:space="preserve">WCC10C24</t>
  </si>
  <si>
    <t xml:space="preserve">ACGAGGATTCCCATTTGCTT</t>
  </si>
  <si>
    <t xml:space="preserve">ACTTGTGGTGGCGAAAAATC</t>
  </si>
  <si>
    <t xml:space="preserve">WCS0292</t>
  </si>
  <si>
    <t xml:space="preserve">WCC13G21</t>
  </si>
  <si>
    <t xml:space="preserve">ACAACAAGAGGCCATCAACC</t>
  </si>
  <si>
    <t xml:space="preserve">TGAACGAGCTGGTGTTCTTG</t>
  </si>
  <si>
    <t xml:space="preserve">WCS0293</t>
  </si>
  <si>
    <t xml:space="preserve">WCC12I03</t>
  </si>
  <si>
    <t xml:space="preserve">TGGCAGCTATGATGGATTTTT</t>
  </si>
  <si>
    <t xml:space="preserve">GGAGGAAGAGAAGAGAAAGAAGG</t>
  </si>
  <si>
    <t xml:space="preserve">WCS0294</t>
  </si>
  <si>
    <t xml:space="preserve">WCC20O09</t>
  </si>
  <si>
    <t xml:space="preserve">CGTTGAAACAGCGTTGAAAA</t>
  </si>
  <si>
    <t xml:space="preserve">GGAACGTTGAGGTCACTGGT</t>
  </si>
  <si>
    <t xml:space="preserve">WCS0295</t>
  </si>
  <si>
    <t xml:space="preserve">WCC20C11</t>
  </si>
  <si>
    <t xml:space="preserve">TGCTTTCTTCGTCGCCTAAT</t>
  </si>
  <si>
    <t xml:space="preserve">TGTTCCCTCCTGATCCACTC</t>
  </si>
  <si>
    <t xml:space="preserve">WCS0296</t>
  </si>
  <si>
    <t xml:space="preserve">WCC19O10</t>
  </si>
  <si>
    <t xml:space="preserve">TTCTCCATTTTCATCTGCCC</t>
  </si>
  <si>
    <t xml:space="preserve">GCTCCAGAACTCTATGCGCT</t>
  </si>
  <si>
    <t xml:space="preserve">WCS0298</t>
  </si>
  <si>
    <t xml:space="preserve">WCC18H14</t>
  </si>
  <si>
    <t xml:space="preserve">GTGAACAGTCAACACCCACG</t>
  </si>
  <si>
    <t xml:space="preserve">ATACGGATAATGCGACTGCC</t>
  </si>
  <si>
    <t xml:space="preserve">WCS0299</t>
  </si>
  <si>
    <t xml:space="preserve">WCC18I02</t>
  </si>
  <si>
    <t xml:space="preserve">AGAATCAACAATGGAGTGTACCA</t>
  </si>
  <si>
    <t xml:space="preserve">CAAAAACCCTAGCGAGATGG</t>
  </si>
  <si>
    <t xml:space="preserve">WCS0300</t>
  </si>
  <si>
    <t xml:space="preserve">WCC16A12</t>
  </si>
  <si>
    <t xml:space="preserve">CGCAGTTTCACCGTTCAGTA</t>
  </si>
  <si>
    <t xml:space="preserve">CCCGCTTGGTTGAGTAGAAG</t>
  </si>
  <si>
    <t xml:space="preserve">WCS0301</t>
  </si>
  <si>
    <t xml:space="preserve">WCC16M04</t>
  </si>
  <si>
    <t xml:space="preserve">ATTGCCAGACTACCGGAGAA</t>
  </si>
  <si>
    <t xml:space="preserve">AACACAAACCCATCAATGAAGA</t>
  </si>
  <si>
    <t xml:space="preserve">WCS0302</t>
  </si>
  <si>
    <t xml:space="preserve">WCC16P17</t>
  </si>
  <si>
    <t xml:space="preserve">TTAAATTCAAACAACGTGCCA</t>
  </si>
  <si>
    <t xml:space="preserve">AAATCGACGATGAGACGACC</t>
  </si>
  <si>
    <t xml:space="preserve">WCS0303</t>
  </si>
  <si>
    <t xml:space="preserve">WCC21F05</t>
  </si>
  <si>
    <t xml:space="preserve">CCGTATGACTAGCCCCGT</t>
  </si>
  <si>
    <t xml:space="preserve">AATTCCTTCGGGGAAGTTGT</t>
  </si>
  <si>
    <t xml:space="preserve">WCS0304</t>
  </si>
  <si>
    <t xml:space="preserve">WCC16O22</t>
  </si>
  <si>
    <t xml:space="preserve">AACGGAGCAGATCGGAGTTA</t>
  </si>
  <si>
    <t xml:space="preserve">ACAACATCACAAAGCCACCA</t>
  </si>
  <si>
    <t xml:space="preserve">WCS0305</t>
  </si>
  <si>
    <t xml:space="preserve">WCC24D17</t>
  </si>
  <si>
    <t xml:space="preserve">CGGCAATTCATTCTTCAACC</t>
  </si>
  <si>
    <t xml:space="preserve">CAGCGGAGGGTATTACTGGA</t>
  </si>
  <si>
    <t xml:space="preserve">WCS0306</t>
  </si>
  <si>
    <t xml:space="preserve">WCC24P02</t>
  </si>
  <si>
    <t xml:space="preserve">ACGACCCTCGTTTGTGCTAC</t>
  </si>
  <si>
    <t xml:space="preserve">CCTCGTGTGGTTGATGATTG</t>
  </si>
  <si>
    <t xml:space="preserve">WCS0307</t>
  </si>
  <si>
    <t xml:space="preserve">WCC25D08</t>
  </si>
  <si>
    <t xml:space="preserve">ACCACAGCCTCATCTTCCAG</t>
  </si>
  <si>
    <t xml:space="preserve">ACCACGACAGGATAGCGAGT</t>
  </si>
  <si>
    <t xml:space="preserve">WCS0308</t>
  </si>
  <si>
    <t xml:space="preserve">WCC25F22</t>
  </si>
  <si>
    <t xml:space="preserve">CTCAATCCCGTCAATCACCT</t>
  </si>
  <si>
    <t xml:space="preserve">CAGAGAAGTTACCGGCTTCG</t>
  </si>
  <si>
    <t xml:space="preserve">WCS0309</t>
  </si>
  <si>
    <t xml:space="preserve">WCC26A12</t>
  </si>
  <si>
    <t xml:space="preserve">GGAACAATCGGCTGAAACAT</t>
  </si>
  <si>
    <t xml:space="preserve">CTGTAGGATTCCTCGGGTCA</t>
  </si>
  <si>
    <t xml:space="preserve">WCS0310</t>
  </si>
  <si>
    <t xml:space="preserve">WCC26D17</t>
  </si>
  <si>
    <t xml:space="preserve">TCACTCAAATAAATAAGTGAGGCATT</t>
  </si>
  <si>
    <t xml:space="preserve">CTACTCCTGGTCTCGGCATC</t>
  </si>
  <si>
    <t xml:space="preserve">AATG(mis1)</t>
  </si>
  <si>
    <t xml:space="preserve">WCS0311</t>
  </si>
  <si>
    <t xml:space="preserve">WCC30N02</t>
  </si>
  <si>
    <t xml:space="preserve">AATTCAATTCAATGGCGTCC</t>
  </si>
  <si>
    <t xml:space="preserve">TTCTTTGCTTTTCCACCACC</t>
  </si>
  <si>
    <t xml:space="preserve">WCS0312</t>
  </si>
  <si>
    <t xml:space="preserve">WCC31D19</t>
  </si>
  <si>
    <t xml:space="preserve">TGCAATTCTCTCCGCTCTTT</t>
  </si>
  <si>
    <t xml:space="preserve">CAGCGGACTTGGTATCAAAA</t>
  </si>
  <si>
    <t xml:space="preserve">WCS0313</t>
  </si>
  <si>
    <t xml:space="preserve">WCC31K11</t>
  </si>
  <si>
    <t xml:space="preserve">AGCATATCCAAGGTGTGGTTG</t>
  </si>
  <si>
    <t xml:space="preserve">CAAAGTTGCTCGGAAGAAGG</t>
  </si>
  <si>
    <t xml:space="preserve">AATC(mis1)</t>
  </si>
  <si>
    <t xml:space="preserve">WCS0314</t>
  </si>
  <si>
    <t xml:space="preserve">WCC31K24</t>
  </si>
  <si>
    <t xml:space="preserve">ACCGTCCTCAACCTCATCAC</t>
  </si>
  <si>
    <t xml:space="preserve">AAGGGATGTGACGGTGAAAG</t>
  </si>
  <si>
    <t xml:space="preserve">WCS0315</t>
  </si>
  <si>
    <t xml:space="preserve">WCC31P20</t>
  </si>
  <si>
    <t xml:space="preserve">CAATTGCTCCGAACCCTAAA</t>
  </si>
  <si>
    <t xml:space="preserve">CGCGCTCTAACATTTTCCTC</t>
  </si>
  <si>
    <t xml:space="preserve">WCS0316</t>
  </si>
  <si>
    <t xml:space="preserve">WCC39H04</t>
  </si>
  <si>
    <t xml:space="preserve">ACGCTGCGTTTTGACAATTC</t>
  </si>
  <si>
    <t xml:space="preserve">TTCTTCTCTGCGCGAAAAAT</t>
  </si>
  <si>
    <t xml:space="preserve">WCS0317</t>
  </si>
  <si>
    <t xml:space="preserve">WCC34O16</t>
  </si>
  <si>
    <t xml:space="preserve">CACGAGGCTCACACTCACTT</t>
  </si>
  <si>
    <t xml:space="preserve">TGTCGGAATCGGAACTAAGG</t>
  </si>
  <si>
    <t xml:space="preserve">WCS0318</t>
  </si>
  <si>
    <t xml:space="preserve">WCC35C07</t>
  </si>
  <si>
    <t xml:space="preserve">TCTTGCTGTTCCTGCTCCTT</t>
  </si>
  <si>
    <t xml:space="preserve">AAGCCTAATTCTAAGCCTGAGC</t>
  </si>
  <si>
    <t xml:space="preserve">WCS0319</t>
  </si>
  <si>
    <t xml:space="preserve">WCC35K12</t>
  </si>
  <si>
    <t xml:space="preserve">CAACGTCAACTGAACATGGC</t>
  </si>
  <si>
    <t xml:space="preserve">TTGGATATCCTTTCCCCTCC</t>
  </si>
  <si>
    <t xml:space="preserve">WCS0320</t>
  </si>
  <si>
    <t xml:space="preserve">WCC35K17</t>
  </si>
  <si>
    <t xml:space="preserve">TCTTCCCGCGCTTTTTACTA</t>
  </si>
  <si>
    <t xml:space="preserve">ATCCTCAACAACCACTTGGG</t>
  </si>
  <si>
    <t xml:space="preserve">WCS0321</t>
  </si>
  <si>
    <t xml:space="preserve">WCC34P13</t>
  </si>
  <si>
    <t xml:space="preserve">AGGCTTTACTTAATAAGCACTCCA</t>
  </si>
  <si>
    <t xml:space="preserve">AAAGGCACTAGGGTCTGAAAA</t>
  </si>
  <si>
    <t xml:space="preserve">AAAT(mis1)</t>
  </si>
  <si>
    <t xml:space="preserve">WCS0322</t>
  </si>
  <si>
    <t xml:space="preserve">WCC34M22</t>
  </si>
  <si>
    <t xml:space="preserve">TTCTCCTCTCGCCATAGTCC</t>
  </si>
  <si>
    <t xml:space="preserve">TTGCTGCTCCTTGGTCTTTT</t>
  </si>
  <si>
    <t xml:space="preserve">WCS0323</t>
  </si>
  <si>
    <t xml:space="preserve">WCC42G21</t>
  </si>
  <si>
    <t xml:space="preserve">CCCTGAATGGCTTCTAGCTG</t>
  </si>
  <si>
    <t xml:space="preserve">ATGTGGGTTACGTGTGAGCA</t>
  </si>
  <si>
    <t xml:space="preserve">WCS0324</t>
  </si>
  <si>
    <t xml:space="preserve">WCC42G24</t>
  </si>
  <si>
    <t xml:space="preserve">TCAGCTTCTTCCGGTTCAAT</t>
  </si>
  <si>
    <t xml:space="preserve">CCTCGTTCTCTGTCCATTCC</t>
  </si>
  <si>
    <t xml:space="preserve">WCS0325</t>
  </si>
  <si>
    <t xml:space="preserve">WCC42N17</t>
  </si>
  <si>
    <t xml:space="preserve">GCTTCTGGTGTTTCTGGCTC</t>
  </si>
  <si>
    <t xml:space="preserve">TAGAGCACCTTTTTCGCCTG</t>
  </si>
  <si>
    <t xml:space="preserve">WCS0326</t>
  </si>
  <si>
    <t xml:space="preserve">WCC43B17</t>
  </si>
  <si>
    <t xml:space="preserve">TTCTTCCGTCCACCTGAAAC</t>
  </si>
  <si>
    <t xml:space="preserve">ATGGGTTTAAGGAAGGGGTG</t>
  </si>
  <si>
    <t xml:space="preserve">WCS0327</t>
  </si>
  <si>
    <t xml:space="preserve">WCC43D15</t>
  </si>
  <si>
    <t xml:space="preserve">CTTTCAACCATTTCAACCCG</t>
  </si>
  <si>
    <t xml:space="preserve">GCGTGATCAGGACCTTCTCT</t>
  </si>
  <si>
    <t xml:space="preserve">AG(mis1)</t>
  </si>
  <si>
    <t xml:space="preserve">WCS0328</t>
  </si>
  <si>
    <t xml:space="preserve">WCC43P02</t>
  </si>
  <si>
    <t xml:space="preserve">CCATTCACCCACCTCTCAAC</t>
  </si>
  <si>
    <t xml:space="preserve">AATCCGGTTGATAGCCACAC</t>
  </si>
  <si>
    <t xml:space="preserve">WCS0329</t>
  </si>
  <si>
    <t xml:space="preserve">WCC36D06</t>
  </si>
  <si>
    <t xml:space="preserve">GTAACACCCTCAGCCAGGAA</t>
  </si>
  <si>
    <t xml:space="preserve">TCCAGAATCCTCGATATGGC</t>
  </si>
  <si>
    <t xml:space="preserve">WCS0330</t>
  </si>
  <si>
    <t xml:space="preserve">WCC36E16</t>
  </si>
  <si>
    <t xml:space="preserve">AACAGCGGTGGTTTTTCATC</t>
  </si>
  <si>
    <t xml:space="preserve">GGAAATTGGTGGTGGTATGG</t>
  </si>
  <si>
    <t xml:space="preserve">WCS0331</t>
  </si>
  <si>
    <t xml:space="preserve">WCC41E12</t>
  </si>
  <si>
    <t xml:space="preserve">GTTTCAAACACGCCACATCA</t>
  </si>
  <si>
    <t xml:space="preserve">CTCAGTCGTCGTTTCGTTCA</t>
  </si>
  <si>
    <t xml:space="preserve">WCS0332</t>
  </si>
  <si>
    <t xml:space="preserve">WCC04A03</t>
  </si>
  <si>
    <t xml:space="preserve">TGTGGGTTGTTTCTGGTTGA</t>
  </si>
  <si>
    <t xml:space="preserve">AAACAAACCTCCAAACGCAC</t>
  </si>
  <si>
    <t xml:space="preserve">WCS0333</t>
  </si>
  <si>
    <t xml:space="preserve">WCC28G19</t>
  </si>
  <si>
    <t xml:space="preserve">TCTTCTCTTCTCTTCTCTATCCCC</t>
  </si>
  <si>
    <t xml:space="preserve">TGGTTTTGGTGGGTTCTTGT</t>
  </si>
  <si>
    <t xml:space="preserve">WCS0334</t>
  </si>
  <si>
    <t xml:space="preserve">WCC40F20</t>
  </si>
  <si>
    <t xml:space="preserve">TGAGCATTGCATGACTTAAGAA</t>
  </si>
  <si>
    <t xml:space="preserve">GTTATGGGTGGTTTTGCTGG</t>
  </si>
  <si>
    <t xml:space="preserve">WCS0335</t>
  </si>
  <si>
    <t xml:space="preserve">WCC01B04</t>
  </si>
  <si>
    <t xml:space="preserve">GAAGCAACCAAAAGCCATTC</t>
  </si>
  <si>
    <t xml:space="preserve">TGTGGATTTTTGGTGGACAA</t>
  </si>
  <si>
    <t xml:space="preserve">WCS0336</t>
  </si>
  <si>
    <t xml:space="preserve">WCC02A05</t>
  </si>
  <si>
    <t xml:space="preserve">TGATCCCTTTGCTTCCAAGT</t>
  </si>
  <si>
    <t xml:space="preserve">AAGTTGCTGGGTGAATCCTG</t>
  </si>
  <si>
    <t xml:space="preserve">WCS0337</t>
  </si>
  <si>
    <t xml:space="preserve">WCC02L11</t>
  </si>
  <si>
    <t xml:space="preserve">CCCCCTTTCACCTACTGAGA</t>
  </si>
  <si>
    <t xml:space="preserve">TCCATTTGTCACGGAAATCA</t>
  </si>
  <si>
    <t xml:space="preserve">WCS0338</t>
  </si>
  <si>
    <t xml:space="preserve">WCC02O15</t>
  </si>
  <si>
    <t xml:space="preserve">ACAGGCACAGTCTCCAGCTT</t>
  </si>
  <si>
    <t xml:space="preserve">TTGGCATTCAGATGTCTTGC</t>
  </si>
  <si>
    <t xml:space="preserve">WCS0339</t>
  </si>
  <si>
    <t xml:space="preserve">WCC03D22</t>
  </si>
  <si>
    <t xml:space="preserve">AACACCAGCCAAAGGCATAG</t>
  </si>
  <si>
    <t xml:space="preserve">ACAAGGTGGTTTGGTTGAGG</t>
  </si>
  <si>
    <t xml:space="preserve">WCS0340</t>
  </si>
  <si>
    <t xml:space="preserve">WCC02J02</t>
  </si>
  <si>
    <t xml:space="preserve">TACAGGCTCATCCTTGGCTC</t>
  </si>
  <si>
    <t xml:space="preserve">CAAACCACAACCAAATATGCC</t>
  </si>
  <si>
    <t xml:space="preserve">WCS0341</t>
  </si>
  <si>
    <t xml:space="preserve">WCC02P17</t>
  </si>
  <si>
    <t xml:space="preserve">AGCCTCCACAGAGATGTGAAA</t>
  </si>
  <si>
    <t xml:space="preserve">TGTGTCTGTGAGTAGAAGCCG</t>
  </si>
  <si>
    <t xml:space="preserve">WCS0342</t>
  </si>
  <si>
    <t xml:space="preserve">WCC04E16</t>
  </si>
  <si>
    <t xml:space="preserve">AACGGCTATGGTAATGCCAC</t>
  </si>
  <si>
    <t xml:space="preserve">ATAGAGGAAATCTCGCCGGT</t>
  </si>
  <si>
    <t xml:space="preserve">WCS0343</t>
  </si>
  <si>
    <t xml:space="preserve">WCC04N11</t>
  </si>
  <si>
    <t xml:space="preserve">ACCCTTTCCACCTCCTCAGT</t>
  </si>
  <si>
    <t xml:space="preserve">ATTACAAACAGGCACCAGCC</t>
  </si>
  <si>
    <t xml:space="preserve">WCS0344</t>
  </si>
  <si>
    <t xml:space="preserve">WCC05D22</t>
  </si>
  <si>
    <t xml:space="preserve">AAACGACAGAAAAACCACCG</t>
  </si>
  <si>
    <t xml:space="preserve">GCTTTTTAACAACCCTGCCA</t>
  </si>
  <si>
    <t xml:space="preserve">WCS0345</t>
  </si>
  <si>
    <t xml:space="preserve">WCC05H06</t>
  </si>
  <si>
    <t xml:space="preserve">TCTCGCTTTCAAACGTGAACT</t>
  </si>
  <si>
    <t xml:space="preserve">CCATAAATACCCCTCCACCA</t>
  </si>
  <si>
    <t xml:space="preserve">WCS0346</t>
  </si>
  <si>
    <t xml:space="preserve">WCC05N19</t>
  </si>
  <si>
    <t xml:space="preserve">ACCACTCATCACAACCGTCA</t>
  </si>
  <si>
    <t xml:space="preserve">GGTCCAGGAATTGCTTGTGT</t>
  </si>
  <si>
    <t xml:space="preserve">WCS0347</t>
  </si>
  <si>
    <t xml:space="preserve">WCC05F18</t>
  </si>
  <si>
    <t xml:space="preserve">AACATCTCTGCCGCTGCTAT</t>
  </si>
  <si>
    <t xml:space="preserve">TACCATTACGGTGGTCAGCA</t>
  </si>
  <si>
    <t xml:space="preserve">WCS0348</t>
  </si>
  <si>
    <t xml:space="preserve">WCC05L18</t>
  </si>
  <si>
    <t xml:space="preserve">AAACCCAAGCAATTTCACAAA</t>
  </si>
  <si>
    <t xml:space="preserve">CCCAGAAACAAAGAACCCAA</t>
  </si>
  <si>
    <t xml:space="preserve">WCS0349</t>
  </si>
  <si>
    <t xml:space="preserve">WCC05P15</t>
  </si>
  <si>
    <t xml:space="preserve">CACAAAACTTGGAAGAACTCTTTG</t>
  </si>
  <si>
    <t xml:space="preserve">TTGAACTAAACATTATTCATAAAAGCA</t>
  </si>
  <si>
    <t xml:space="preserve">WCS0350</t>
  </si>
  <si>
    <t xml:space="preserve">WCC06F17</t>
  </si>
  <si>
    <t xml:space="preserve">CTTCATTTTTCGCAACAGCA</t>
  </si>
  <si>
    <t xml:space="preserve">CGATGATCGGAAGACCTGAT</t>
  </si>
  <si>
    <t xml:space="preserve">WCS0351</t>
  </si>
  <si>
    <t xml:space="preserve">WCC07A23</t>
  </si>
  <si>
    <t xml:space="preserve">CCGTTACCCTCGAACTCAAA</t>
  </si>
  <si>
    <t xml:space="preserve">ATGATCGACGGAAGATACGG</t>
  </si>
  <si>
    <t xml:space="preserve">GGC(mis1)</t>
  </si>
  <si>
    <t xml:space="preserve">WCS0352</t>
  </si>
  <si>
    <t xml:space="preserve">WCC07E24</t>
  </si>
  <si>
    <t xml:space="preserve">TGCCTTTTCCTTTCTTTCTTTG</t>
  </si>
  <si>
    <t xml:space="preserve">CACCAATCCCACCTCAACTT</t>
  </si>
  <si>
    <t xml:space="preserve">WCS0353</t>
  </si>
  <si>
    <t xml:space="preserve">WCC07F17</t>
  </si>
  <si>
    <t xml:space="preserve">ACAGGGACGTGGTTGAAAAG</t>
  </si>
  <si>
    <t xml:space="preserve">GTCTTGCCGACTTTAGCGAC</t>
  </si>
  <si>
    <t xml:space="preserve">WCS0354</t>
  </si>
  <si>
    <t xml:space="preserve">WCC07H07</t>
  </si>
  <si>
    <t xml:space="preserve">CCGACCTCTTTTCCCTTTTC</t>
  </si>
  <si>
    <t xml:space="preserve">GACGTTTTGGAAGTGGTGGT</t>
  </si>
  <si>
    <t xml:space="preserve">WCS0355</t>
  </si>
  <si>
    <t xml:space="preserve">WCC06D03</t>
  </si>
  <si>
    <t xml:space="preserve">CTGGTGGCTGGTTTTTGTTT</t>
  </si>
  <si>
    <t xml:space="preserve">ATCGGAGAAAACCAATCACG</t>
  </si>
  <si>
    <t xml:space="preserve">WCS0356</t>
  </si>
  <si>
    <t xml:space="preserve">WCC06K17</t>
  </si>
  <si>
    <t xml:space="preserve">CGCCTTTCTTTCTTCCCTTT</t>
  </si>
  <si>
    <t xml:space="preserve">CCAAGAAAATCCATCTCCGA</t>
  </si>
  <si>
    <t xml:space="preserve">ACG(mis1)</t>
  </si>
  <si>
    <t xml:space="preserve">WCS0357</t>
  </si>
  <si>
    <t xml:space="preserve">WCC08M17</t>
  </si>
  <si>
    <t xml:space="preserve">ACCGTTGAAGGATCGAACTG</t>
  </si>
  <si>
    <t xml:space="preserve">AGGGTCACGCCCTTTTACTT</t>
  </si>
  <si>
    <t xml:space="preserve">WCS0358</t>
  </si>
  <si>
    <t xml:space="preserve">WCC08N12</t>
  </si>
  <si>
    <t xml:space="preserve">TGTTGAGTCTCACAGGCGA</t>
  </si>
  <si>
    <t xml:space="preserve">CATTGCAACGCTTCTTTTCA</t>
  </si>
  <si>
    <t xml:space="preserve">WCS0359</t>
  </si>
  <si>
    <t xml:space="preserve">WCC09B11</t>
  </si>
  <si>
    <t xml:space="preserve">AGACCCTGTGATGTGGTTCC</t>
  </si>
  <si>
    <t xml:space="preserve">GCAATGGGAAGGTGAGTGAT</t>
  </si>
  <si>
    <t xml:space="preserve">WCS0360</t>
  </si>
  <si>
    <t xml:space="preserve">WCC08D18</t>
  </si>
  <si>
    <t xml:space="preserve">GGTTGGTGGTGGAAGAAAGA</t>
  </si>
  <si>
    <t xml:space="preserve">GAAGCAAAGATGGTGGATGAA</t>
  </si>
  <si>
    <t xml:space="preserve">WCS0361</t>
  </si>
  <si>
    <t xml:space="preserve">WCC10A23</t>
  </si>
  <si>
    <t xml:space="preserve">TAAAAATAACCGCCGTCACC</t>
  </si>
  <si>
    <t xml:space="preserve">GGCTGCAACATCAACATGAC</t>
  </si>
  <si>
    <t xml:space="preserve">WCS0362</t>
  </si>
  <si>
    <t xml:space="preserve">WCC10N04</t>
  </si>
  <si>
    <t xml:space="preserve">AGCAACCATTCCCTTCACAC</t>
  </si>
  <si>
    <t xml:space="preserve">CATCATGCACATGTTCCCAT</t>
  </si>
  <si>
    <t xml:space="preserve">WCS0363</t>
  </si>
  <si>
    <t xml:space="preserve">WCC11L09</t>
  </si>
  <si>
    <t xml:space="preserve">AACTTCCATGCCACCTTCAC</t>
  </si>
  <si>
    <t xml:space="preserve">GGGGCATAGGAATTTTGGAT</t>
  </si>
  <si>
    <t xml:space="preserve">WCS0364</t>
  </si>
  <si>
    <t xml:space="preserve">WCC11L20</t>
  </si>
  <si>
    <t xml:space="preserve">CTGACACAAAGGCCACTGAA</t>
  </si>
  <si>
    <t xml:space="preserve">AGATCTCACGGCTTCCTCAA</t>
  </si>
  <si>
    <t xml:space="preserve">WCS0365</t>
  </si>
  <si>
    <t xml:space="preserve">WCC11N04</t>
  </si>
  <si>
    <t xml:space="preserve">TCATTCACAATGCAAACCGT</t>
  </si>
  <si>
    <t xml:space="preserve">CGGACGAATCTGACCGTTAT</t>
  </si>
  <si>
    <t xml:space="preserve">WCS0366</t>
  </si>
  <si>
    <t xml:space="preserve">WCC12E18</t>
  </si>
  <si>
    <t xml:space="preserve">ACAAAAGGCCGCTACACAAG</t>
  </si>
  <si>
    <t xml:space="preserve">GCACAGGAGACATTATTGCCA</t>
  </si>
  <si>
    <t xml:space="preserve">WCS0367</t>
  </si>
  <si>
    <t xml:space="preserve">WCC12I24</t>
  </si>
  <si>
    <t xml:space="preserve">AAGAAGATTTAGCACCGGCA</t>
  </si>
  <si>
    <t xml:space="preserve">TGAATCAGCATCTTCATCCG</t>
  </si>
  <si>
    <t xml:space="preserve">WCS0368</t>
  </si>
  <si>
    <t xml:space="preserve">WCC12K20</t>
  </si>
  <si>
    <t xml:space="preserve">CCACCACTGAGACCATTGTG</t>
  </si>
  <si>
    <t xml:space="preserve">TCCAAAAGGGTGTTTGGATT</t>
  </si>
  <si>
    <t xml:space="preserve">WCS0369</t>
  </si>
  <si>
    <t xml:space="preserve">WCC12L03</t>
  </si>
  <si>
    <t xml:space="preserve">CAGATCCTCCCATTTGCAGT</t>
  </si>
  <si>
    <t xml:space="preserve">GAAAATAAATCAACCGCCCA</t>
  </si>
  <si>
    <t xml:space="preserve">WCS0370</t>
  </si>
  <si>
    <t xml:space="preserve">WCC13I06</t>
  </si>
  <si>
    <t xml:space="preserve">CCTCCACCACCTTCACCTAA</t>
  </si>
  <si>
    <t xml:space="preserve">CCGATGTTGGAGGAGTAGGA</t>
  </si>
  <si>
    <t xml:space="preserve">WCS0371</t>
  </si>
  <si>
    <t xml:space="preserve">WCC13M13</t>
  </si>
  <si>
    <t xml:space="preserve">CTCTTTACATTCTCCGCCGT</t>
  </si>
  <si>
    <t xml:space="preserve">AAAACAAGAGCATAAGCGCC</t>
  </si>
  <si>
    <t xml:space="preserve">WCS0373</t>
  </si>
  <si>
    <t xml:space="preserve">WCC12J10</t>
  </si>
  <si>
    <t xml:space="preserve">AGTCTACGAACCCGACCCTT</t>
  </si>
  <si>
    <t xml:space="preserve">CTTTGCTGCTCGTGGAATG</t>
  </si>
  <si>
    <t xml:space="preserve">WCS0374</t>
  </si>
  <si>
    <t xml:space="preserve">WCC14G23</t>
  </si>
  <si>
    <t xml:space="preserve">AGAGCAACAGGAAGAAGGCA</t>
  </si>
  <si>
    <t xml:space="preserve">ATCGATCTCCTCCATCATCG</t>
  </si>
  <si>
    <t xml:space="preserve">WCS0375</t>
  </si>
  <si>
    <t xml:space="preserve">WCC14L19</t>
  </si>
  <si>
    <t xml:space="preserve">ATAAGACAGCAGCAGCAGCA</t>
  </si>
  <si>
    <t xml:space="preserve">AGGCAAATTGAGCCTGACAC</t>
  </si>
  <si>
    <t xml:space="preserve">WCS0376</t>
  </si>
  <si>
    <t xml:space="preserve">WCC14N03</t>
  </si>
  <si>
    <t xml:space="preserve">ACACAACAAATCCCCAGCAT</t>
  </si>
  <si>
    <t xml:space="preserve">GTCGTCGTCGTCACTTTCAA</t>
  </si>
  <si>
    <t xml:space="preserve">WCS0377</t>
  </si>
  <si>
    <t xml:space="preserve">WCC15B16</t>
  </si>
  <si>
    <t xml:space="preserve">CAACTGCTGCTATTGCAACCT</t>
  </si>
  <si>
    <t xml:space="preserve">AACACAACCATCGCATTTCA</t>
  </si>
  <si>
    <t xml:space="preserve">WCS0378</t>
  </si>
  <si>
    <t xml:space="preserve">WCC15O05</t>
  </si>
  <si>
    <t xml:space="preserve">CCAGATCGTCCACTCTGGAT</t>
  </si>
  <si>
    <t xml:space="preserve">TGAATCGTAGCACGCTTGAG</t>
  </si>
  <si>
    <t xml:space="preserve">WCS0379</t>
  </si>
  <si>
    <t xml:space="preserve">WCC14B07</t>
  </si>
  <si>
    <t xml:space="preserve">GCCGTGTTTCTCTCTCTCGT</t>
  </si>
  <si>
    <t xml:space="preserve">TTGGATCTGAGAGGGGTTTG</t>
  </si>
  <si>
    <t xml:space="preserve">WCS0380</t>
  </si>
  <si>
    <t xml:space="preserve">WCC19B06</t>
  </si>
  <si>
    <t xml:space="preserve">GTTCCGATTCGTTTGGAGAA</t>
  </si>
  <si>
    <t xml:space="preserve">ACACCTGGAAGAGAAAGCGA</t>
  </si>
  <si>
    <t xml:space="preserve">WCS0381</t>
  </si>
  <si>
    <t xml:space="preserve">WCC19H21</t>
  </si>
  <si>
    <t xml:space="preserve">GATCGGCACACCAGATGATA</t>
  </si>
  <si>
    <t xml:space="preserve">ATCCCTTCCTGATTCGTTGA</t>
  </si>
  <si>
    <t xml:space="preserve">WCS0382</t>
  </si>
  <si>
    <t xml:space="preserve">WCC19N13</t>
  </si>
  <si>
    <t xml:space="preserve">CATTTCCGCCACTGGATACT</t>
  </si>
  <si>
    <t xml:space="preserve">TTTGATCTTCGCATGGAGTG</t>
  </si>
  <si>
    <t xml:space="preserve">WCS0383</t>
  </si>
  <si>
    <t xml:space="preserve">WCC20A09</t>
  </si>
  <si>
    <t xml:space="preserve">GCTGGGGAAACGAACAATAA</t>
  </si>
  <si>
    <t xml:space="preserve">AGCCAGCTGACGAACATTCT</t>
  </si>
  <si>
    <t xml:space="preserve">WCS0384</t>
  </si>
  <si>
    <t xml:space="preserve">WCC20L13</t>
  </si>
  <si>
    <t xml:space="preserve">AATGGAAATTGACGCCTTTG</t>
  </si>
  <si>
    <t xml:space="preserve">ATGTCAGCAGATCGCTTCCT</t>
  </si>
  <si>
    <t xml:space="preserve">WCS0385</t>
  </si>
  <si>
    <t xml:space="preserve">WCC17B20</t>
  </si>
  <si>
    <t xml:space="preserve">AATGCCTTCGATGCCTATTG</t>
  </si>
  <si>
    <t xml:space="preserve">TCTCCAAATCTTCAAACGATCA</t>
  </si>
  <si>
    <t xml:space="preserve">WCS0386</t>
  </si>
  <si>
    <t xml:space="preserve">WCC17H01</t>
  </si>
  <si>
    <t xml:space="preserve">GGTTTGCCTGTCGGAAGTAG</t>
  </si>
  <si>
    <t xml:space="preserve">ACATTTGTGGGAAAAGCAGG</t>
  </si>
  <si>
    <t xml:space="preserve">WCS0387</t>
  </si>
  <si>
    <t xml:space="preserve">WCC18C20</t>
  </si>
  <si>
    <t xml:space="preserve">GCAGAAACACCCATCATTCC</t>
  </si>
  <si>
    <t xml:space="preserve">GCCACGTGTACAACATCGTC</t>
  </si>
  <si>
    <t xml:space="preserve">WCS0388</t>
  </si>
  <si>
    <t xml:space="preserve">WCC18H19</t>
  </si>
  <si>
    <t xml:space="preserve">TGAGCACTGAGGATGAAGGA</t>
  </si>
  <si>
    <t xml:space="preserve">CCAAAGCACCATTTGTGATG</t>
  </si>
  <si>
    <t xml:space="preserve">WCS0389</t>
  </si>
  <si>
    <t xml:space="preserve">WCC18M10</t>
  </si>
  <si>
    <t xml:space="preserve">CGAACTTTTCCTTCCCACAA</t>
  </si>
  <si>
    <t xml:space="preserve">TCCAGCACCAACGACATAGA</t>
  </si>
  <si>
    <t xml:space="preserve">WCS0390</t>
  </si>
  <si>
    <t xml:space="preserve">WCC18M21</t>
  </si>
  <si>
    <t xml:space="preserve">CACCCCCACTTCTACTCCAA</t>
  </si>
  <si>
    <t xml:space="preserve">GAGGACACGGTGGTTGTTCT</t>
  </si>
  <si>
    <t xml:space="preserve">WCS0391</t>
  </si>
  <si>
    <t xml:space="preserve">WCC18O06</t>
  </si>
  <si>
    <t xml:space="preserve">CTTCTCATCGCTCTCGCTCT</t>
  </si>
  <si>
    <t xml:space="preserve">CCTTCCATTACGGTGTTGCT</t>
  </si>
  <si>
    <t xml:space="preserve">WCS0392</t>
  </si>
  <si>
    <t xml:space="preserve">WCC18O13</t>
  </si>
  <si>
    <t xml:space="preserve">GCGGCGGTTATGTTAGGTTA</t>
  </si>
  <si>
    <t xml:space="preserve">ATGGTATTCAACGACGCACA</t>
  </si>
  <si>
    <t xml:space="preserve">WCS0393</t>
  </si>
  <si>
    <t xml:space="preserve">WCC17J13</t>
  </si>
  <si>
    <t xml:space="preserve">GCATTTTTCCTCCAATCCAA</t>
  </si>
  <si>
    <t xml:space="preserve">ACACCACCTCTGTAGGCACC</t>
  </si>
  <si>
    <t xml:space="preserve">WCS0394</t>
  </si>
  <si>
    <t xml:space="preserve">WCC17O22</t>
  </si>
  <si>
    <t xml:space="preserve">TGATGGTTTCGAGCCTTTCT</t>
  </si>
  <si>
    <t xml:space="preserve">CAAATTCCATTAACCCGTCG</t>
  </si>
  <si>
    <t xml:space="preserve">WCS0395</t>
  </si>
  <si>
    <t xml:space="preserve">WCC21J11</t>
  </si>
  <si>
    <t xml:space="preserve">GCAAAAGAAAACGAGAACGA</t>
  </si>
  <si>
    <t xml:space="preserve">TAGGAGCGGATTTGGAATTG</t>
  </si>
  <si>
    <t xml:space="preserve">WCS0396</t>
  </si>
  <si>
    <t xml:space="preserve">WCC21J23</t>
  </si>
  <si>
    <t xml:space="preserve">TCCCTTCTTCCTCATCCTCA</t>
  </si>
  <si>
    <t xml:space="preserve">AGAAACCGAAACGAGAGGGT</t>
  </si>
  <si>
    <t xml:space="preserve">WCS0397</t>
  </si>
  <si>
    <t xml:space="preserve">WCC21L02</t>
  </si>
  <si>
    <t xml:space="preserve">ATCATGTCCAGTAGCGGAGG</t>
  </si>
  <si>
    <t xml:space="preserve">ATGGATTGTTGATGGGTGGT</t>
  </si>
  <si>
    <t xml:space="preserve">WCS0398</t>
  </si>
  <si>
    <t xml:space="preserve">WCC21P01</t>
  </si>
  <si>
    <t xml:space="preserve">GCTTATCTTGTTCAGCTCTTTCAA</t>
  </si>
  <si>
    <t xml:space="preserve">TTCTGGGATTGCTCTTCCTG</t>
  </si>
  <si>
    <t xml:space="preserve">WCS0399</t>
  </si>
  <si>
    <t xml:space="preserve">WCC22B20</t>
  </si>
  <si>
    <t xml:space="preserve">AACCCACCACTCACACACAC</t>
  </si>
  <si>
    <t xml:space="preserve">TTCCAAATTGGGTCTTTTCG</t>
  </si>
  <si>
    <t xml:space="preserve">WCS0400</t>
  </si>
  <si>
    <t xml:space="preserve">WCC22I02</t>
  </si>
  <si>
    <t xml:space="preserve">TGGTTGGCATTTGAGTCGTA</t>
  </si>
  <si>
    <t xml:space="preserve">TTGGAATAACCTCCCAAGAAA</t>
  </si>
  <si>
    <t xml:space="preserve">WCS0401</t>
  </si>
  <si>
    <t xml:space="preserve">WCC23E19</t>
  </si>
  <si>
    <t xml:space="preserve">CACCATACACTCCTTCAATCCC</t>
  </si>
  <si>
    <t xml:space="preserve">ATCCAAGGTTCGACAACGAG</t>
  </si>
  <si>
    <t xml:space="preserve">WCS0402</t>
  </si>
  <si>
    <t xml:space="preserve">WCC23H15</t>
  </si>
  <si>
    <t xml:space="preserve">GTGCGCTCGTTAAGAGTTCC</t>
  </si>
  <si>
    <t xml:space="preserve">TGCCTTAAGAGTCCACTCCG</t>
  </si>
  <si>
    <t xml:space="preserve">WCS0403</t>
  </si>
  <si>
    <t xml:space="preserve">WCC28B16</t>
  </si>
  <si>
    <t xml:space="preserve">CCTTCCTCATGGCTTTCCTT</t>
  </si>
  <si>
    <t xml:space="preserve">TGCGACATCTGACCATCAAT</t>
  </si>
  <si>
    <t xml:space="preserve">WCS0404</t>
  </si>
  <si>
    <t xml:space="preserve">WCC29M08</t>
  </si>
  <si>
    <t xml:space="preserve">GCCTCTGTGTCAATCCCATT</t>
  </si>
  <si>
    <t xml:space="preserve">CCTCCTTGCAAGTGATCCAT</t>
  </si>
  <si>
    <t xml:space="preserve">WCS0405</t>
  </si>
  <si>
    <t xml:space="preserve">WCC24G05</t>
  </si>
  <si>
    <t xml:space="preserve">CACACATGACCCGACAACTC</t>
  </si>
  <si>
    <t xml:space="preserve">CCTTGACGCTCTTGTCATCA</t>
  </si>
  <si>
    <t xml:space="preserve">WCS0406</t>
  </si>
  <si>
    <t xml:space="preserve">WCC24H16</t>
  </si>
  <si>
    <t xml:space="preserve">AGCAGATGCATTATGGGGAG</t>
  </si>
  <si>
    <t xml:space="preserve">GATTCGGCGGAGAACAAATA</t>
  </si>
  <si>
    <t xml:space="preserve">WCS0407</t>
  </si>
  <si>
    <t xml:space="preserve">WCC24O14</t>
  </si>
  <si>
    <t xml:space="preserve">GCTGCATCAGCTGAACTCAC</t>
  </si>
  <si>
    <t xml:space="preserve">CAAGCAAATGCACTCCAGAA</t>
  </si>
  <si>
    <t xml:space="preserve">WCS0408</t>
  </si>
  <si>
    <t xml:space="preserve">WCC25E12</t>
  </si>
  <si>
    <t xml:space="preserve">GCCATTACTGCCATGTCCTT</t>
  </si>
  <si>
    <t xml:space="preserve">TGAAAATTGGAGACCTTCCG</t>
  </si>
  <si>
    <t xml:space="preserve">WCS0409</t>
  </si>
  <si>
    <t xml:space="preserve">WCC25I21</t>
  </si>
  <si>
    <t xml:space="preserve">AAGCCAACCAAAGGATGATG</t>
  </si>
  <si>
    <t xml:space="preserve">CACTTCCCTGTCCCTTTGAA</t>
  </si>
  <si>
    <t xml:space="preserve">WCS0410</t>
  </si>
  <si>
    <t xml:space="preserve">WCC32D18</t>
  </si>
  <si>
    <t xml:space="preserve">CGGTTAACCACCAGAGTGGA</t>
  </si>
  <si>
    <t xml:space="preserve">AAAGATTCATCCAAATAACACCAA</t>
  </si>
  <si>
    <t xml:space="preserve">WCS0411</t>
  </si>
  <si>
    <t xml:space="preserve">WCC32K04</t>
  </si>
  <si>
    <t xml:space="preserve">GTCAATACCCTCCTCCTCCC</t>
  </si>
  <si>
    <t xml:space="preserve">ACGGTGACTGGAACAACCTC</t>
  </si>
  <si>
    <t xml:space="preserve">WCS0412</t>
  </si>
  <si>
    <t xml:space="preserve">WCC32P08</t>
  </si>
  <si>
    <t xml:space="preserve">ACAGCAGCAGGGAGAACACT</t>
  </si>
  <si>
    <t xml:space="preserve">TTGGAACTGGTTCTGAGTTGG</t>
  </si>
  <si>
    <t xml:space="preserve">WCS0413</t>
  </si>
  <si>
    <t xml:space="preserve">WCC33D13</t>
  </si>
  <si>
    <t xml:space="preserve">CAATTATGCACCACTGCCAC</t>
  </si>
  <si>
    <t xml:space="preserve">AATTAAGCGGGGAAGGAAGA</t>
  </si>
  <si>
    <t xml:space="preserve">WCS0414</t>
  </si>
  <si>
    <t xml:space="preserve">WCC33P12</t>
  </si>
  <si>
    <t xml:space="preserve">CCAGCTAGCCTTGAGGGTATT</t>
  </si>
  <si>
    <t xml:space="preserve">ACCAAAAGGAGGAGGAAGGA</t>
  </si>
  <si>
    <t xml:space="preserve">WCS0415</t>
  </si>
  <si>
    <t xml:space="preserve">WCC26A02</t>
  </si>
  <si>
    <t xml:space="preserve">CCACTTCTTGCAAATCCACA</t>
  </si>
  <si>
    <t xml:space="preserve">TGTTGTGATGTACCGGCTGT</t>
  </si>
  <si>
    <t xml:space="preserve">WCS0416</t>
  </si>
  <si>
    <t xml:space="preserve">WCC26A20</t>
  </si>
  <si>
    <t xml:space="preserve">GAAGAGTGGTTGGCGAAGAG</t>
  </si>
  <si>
    <t xml:space="preserve">GCAACACTTTCAGTACCGCC</t>
  </si>
  <si>
    <t xml:space="preserve">WCS0417</t>
  </si>
  <si>
    <t xml:space="preserve">WCC26G09</t>
  </si>
  <si>
    <t xml:space="preserve">CAGAATCACAGGCTCAAGCA</t>
  </si>
  <si>
    <t xml:space="preserve">TTTACACCCTTCAACTGGGC</t>
  </si>
  <si>
    <t xml:space="preserve">WCS0418</t>
  </si>
  <si>
    <t xml:space="preserve">WCC27K12</t>
  </si>
  <si>
    <t xml:space="preserve">CACCTGCCGTCGTATTTTCT</t>
  </si>
  <si>
    <t xml:space="preserve">GCCAACAACCGAATGAATCT</t>
  </si>
  <si>
    <t xml:space="preserve">WCS0419</t>
  </si>
  <si>
    <t xml:space="preserve">WCC27N24</t>
  </si>
  <si>
    <t xml:space="preserve">TGCGCCGTTTATTATCTGTG</t>
  </si>
  <si>
    <t xml:space="preserve">TTGGAGGCAAACCATTTAGC</t>
  </si>
  <si>
    <t xml:space="preserve">WCS0420</t>
  </si>
  <si>
    <t xml:space="preserve">WCC27P13</t>
  </si>
  <si>
    <t xml:space="preserve">CACAACGGTTGGGTCTCTCT</t>
  </si>
  <si>
    <t xml:space="preserve">CCTGTGGACTACACTCCGGT</t>
  </si>
  <si>
    <t xml:space="preserve">WCS0421</t>
  </si>
  <si>
    <t xml:space="preserve">WCC26E22</t>
  </si>
  <si>
    <t xml:space="preserve">TCGTTCTGCACCAAGTTCAC</t>
  </si>
  <si>
    <t xml:space="preserve">AATCCACCACCACCATAACC</t>
  </si>
  <si>
    <t xml:space="preserve">WCS0422</t>
  </si>
  <si>
    <t xml:space="preserve">WCC27K06</t>
  </si>
  <si>
    <t xml:space="preserve">ATATGGCTCGTCCAACAAGG</t>
  </si>
  <si>
    <t xml:space="preserve">GATCCGTACGAGTCGGTGTT</t>
  </si>
  <si>
    <t xml:space="preserve">WCS0423</t>
  </si>
  <si>
    <t xml:space="preserve">WCC30H03</t>
  </si>
  <si>
    <t xml:space="preserve">GTGGAGACGGAGAAATGGAA</t>
  </si>
  <si>
    <t xml:space="preserve">AAGCGATTAAGTGGGGAAGG</t>
  </si>
  <si>
    <t xml:space="preserve">WCS0424</t>
  </si>
  <si>
    <t xml:space="preserve">WCC31F01</t>
  </si>
  <si>
    <t xml:space="preserve">TCAAGCACCAATAACAGGTCA</t>
  </si>
  <si>
    <t xml:space="preserve">TCCAACTGGTGCTCCATACA</t>
  </si>
  <si>
    <t xml:space="preserve">WCS0425</t>
  </si>
  <si>
    <t xml:space="preserve">WCC31F03</t>
  </si>
  <si>
    <t xml:space="preserve">TGACTTGCACCGATCACAAT</t>
  </si>
  <si>
    <t xml:space="preserve">GAGAAAGAGGTGATGGAGCG</t>
  </si>
  <si>
    <t xml:space="preserve">WCS0426</t>
  </si>
  <si>
    <t xml:space="preserve">WCC31F17</t>
  </si>
  <si>
    <t xml:space="preserve">TGGTAGCAGAAGCAGCTCAA</t>
  </si>
  <si>
    <t xml:space="preserve">GGTTTGGAAGTTGGTGGATG</t>
  </si>
  <si>
    <t xml:space="preserve">WCS0427</t>
  </si>
  <si>
    <t xml:space="preserve">WCC31G23</t>
  </si>
  <si>
    <t xml:space="preserve">TCAATGCATCCAACTCCTGA</t>
  </si>
  <si>
    <t xml:space="preserve">AGCTTGTGTAGGCTGGAGGA</t>
  </si>
  <si>
    <t xml:space="preserve">WCS0428</t>
  </si>
  <si>
    <t xml:space="preserve">WCC38M24</t>
  </si>
  <si>
    <t xml:space="preserve">CTTCCTCAGGGTCACACCAG</t>
  </si>
  <si>
    <t xml:space="preserve">AGCGGAAGCAGAAGCAGTAG</t>
  </si>
  <si>
    <t xml:space="preserve">WCS0429</t>
  </si>
  <si>
    <t xml:space="preserve">WCC39D17</t>
  </si>
  <si>
    <t xml:space="preserve">CCCATTTCCTCTACCCCATT</t>
  </si>
  <si>
    <t xml:space="preserve">TTGATGCAGGAGTTGTTCCA</t>
  </si>
  <si>
    <t xml:space="preserve">WCS0430</t>
  </si>
  <si>
    <t xml:space="preserve">WCC38F04</t>
  </si>
  <si>
    <t xml:space="preserve">TGACTCCTCCCACTCCAATC</t>
  </si>
  <si>
    <t xml:space="preserve">TCATCCCCATTTCCATTCAT</t>
  </si>
  <si>
    <t xml:space="preserve">WCS0431</t>
  </si>
  <si>
    <t xml:space="preserve">WCC34B09</t>
  </si>
  <si>
    <t xml:space="preserve">AACCGCATTACTTCTGCACC</t>
  </si>
  <si>
    <t xml:space="preserve">TTGAGGTAATGAAAATGGGGA</t>
  </si>
  <si>
    <t xml:space="preserve">WCS0432</t>
  </si>
  <si>
    <t xml:space="preserve">WCC34P11</t>
  </si>
  <si>
    <t xml:space="preserve">CAAGTCCTCTTGGTTTGCGT</t>
  </si>
  <si>
    <t xml:space="preserve">CCCATCAAGAACTTCCCAAA</t>
  </si>
  <si>
    <t xml:space="preserve">WCS0433</t>
  </si>
  <si>
    <t xml:space="preserve">WCC42G23</t>
  </si>
  <si>
    <t xml:space="preserve">CCACCATCTCTTTCCTTCCA</t>
  </si>
  <si>
    <t xml:space="preserve">AAGGCGATCACCAAAGCTAA</t>
  </si>
  <si>
    <t xml:space="preserve">WCS0434</t>
  </si>
  <si>
    <t xml:space="preserve">WCC43H21</t>
  </si>
  <si>
    <t xml:space="preserve">GTCTAACAGCCCAAACCCAA</t>
  </si>
  <si>
    <t xml:space="preserve">ATGGTGAAACTGGTGAAGCC</t>
  </si>
  <si>
    <t xml:space="preserve">WCS0435</t>
  </si>
  <si>
    <t xml:space="preserve">WCC36A18</t>
  </si>
  <si>
    <t xml:space="preserve">GAATCCGATGTGGTGGAAAC</t>
  </si>
  <si>
    <t xml:space="preserve">ACATCACGAGCAGCTTCAGA</t>
  </si>
  <si>
    <t xml:space="preserve">WCS0436</t>
  </si>
  <si>
    <t xml:space="preserve">WCC36M07</t>
  </si>
  <si>
    <t xml:space="preserve">GGTTACAACCGTGGAGGCTA</t>
  </si>
  <si>
    <t xml:space="preserve">ACTCATTAGTTGCCTTCGGG</t>
  </si>
  <si>
    <t xml:space="preserve">WCS0437</t>
  </si>
  <si>
    <t xml:space="preserve">WCC37I24</t>
  </si>
  <si>
    <t xml:space="preserve">TTCACTTCAAACTTTGGCTTCA</t>
  </si>
  <si>
    <t xml:space="preserve">GGTTGACATGCATCGAATTG</t>
  </si>
  <si>
    <t xml:space="preserve">WCS0438</t>
  </si>
  <si>
    <t xml:space="preserve">WCC37K03</t>
  </si>
  <si>
    <t xml:space="preserve">ACCCATGGATGAAGCAGAAG</t>
  </si>
  <si>
    <t xml:space="preserve">AGGCTTGTAGGGAAAAGGGA</t>
  </si>
  <si>
    <t xml:space="preserve">WCS0439</t>
  </si>
  <si>
    <t xml:space="preserve">WCC40F10</t>
  </si>
  <si>
    <t xml:space="preserve">TTTTTGGAAGGACAATTCCG</t>
  </si>
  <si>
    <t xml:space="preserve">TTGTGGCGAGTTCTTTCCTT</t>
  </si>
  <si>
    <t xml:space="preserve">WCS0440</t>
  </si>
  <si>
    <t xml:space="preserve">WCC40J21</t>
  </si>
  <si>
    <t xml:space="preserve">GGCTCAGCAACAAGGAATGT</t>
  </si>
  <si>
    <t xml:space="preserve">CGTTATTTATCCCTCCGGGT</t>
  </si>
  <si>
    <t xml:space="preserve">WCS0441</t>
  </si>
  <si>
    <t xml:space="preserve">WCC41K09</t>
  </si>
  <si>
    <t xml:space="preserve">AACCGTCCATCATTTCCAAC</t>
  </si>
  <si>
    <t xml:space="preserve">GAAGGGGGTTTTGGTTGTTT</t>
  </si>
  <si>
    <t xml:space="preserve">WCS0442</t>
  </si>
  <si>
    <t xml:space="preserve">WCC41K20</t>
  </si>
  <si>
    <t xml:space="preserve">TTCGATCTTTCATTGATCTCAAAA</t>
  </si>
  <si>
    <t xml:space="preserve">AGGTGGGTAACCATGAGCAC</t>
  </si>
  <si>
    <t xml:space="preserve">WCS0443</t>
  </si>
  <si>
    <t xml:space="preserve">WCC01G18</t>
  </si>
  <si>
    <t xml:space="preserve">GCAATCTGCTTAACAAAAGATAGGA</t>
  </si>
  <si>
    <t xml:space="preserve">AGGGGTGCGTGTCACTTATT</t>
  </si>
  <si>
    <t xml:space="preserve">WCS0444</t>
  </si>
  <si>
    <t xml:space="preserve">WCC01K21</t>
  </si>
  <si>
    <t xml:space="preserve">CCAAGCTCAAAAGGCAGAAC</t>
  </si>
  <si>
    <t xml:space="preserve">GGGGTTTTTGCATGTTTCTC</t>
  </si>
  <si>
    <t xml:space="preserve">WCS0445</t>
  </si>
  <si>
    <t xml:space="preserve">WCC03E12</t>
  </si>
  <si>
    <t xml:space="preserve">GCTCATGATTGGGGTGCTAT</t>
  </si>
  <si>
    <t xml:space="preserve">TTCTTTGGGTAGGATCGGTG</t>
  </si>
  <si>
    <t xml:space="preserve">WCS0446</t>
  </si>
  <si>
    <t xml:space="preserve">WCC04K21</t>
  </si>
  <si>
    <t xml:space="preserve">AAAATCTGGTTCGACTTCGC</t>
  </si>
  <si>
    <t xml:space="preserve">AGTTTCGGAACGTGTAACCG</t>
  </si>
  <si>
    <t xml:space="preserve">AATT(mis1)</t>
  </si>
  <si>
    <t xml:space="preserve">WCS0447</t>
  </si>
  <si>
    <t xml:space="preserve">WCC05F06</t>
  </si>
  <si>
    <t xml:space="preserve">TTGAGTTCAATCAACCAACAAA</t>
  </si>
  <si>
    <t xml:space="preserve">GCGAGAGCGAAAGAGAGAAA</t>
  </si>
  <si>
    <t xml:space="preserve">WCS0448</t>
  </si>
  <si>
    <t xml:space="preserve">WCC04J02</t>
  </si>
  <si>
    <t xml:space="preserve">CTCACAGATCTCACCGCAAA</t>
  </si>
  <si>
    <t xml:space="preserve">TTGAATCACGACTTTCGCAG</t>
  </si>
  <si>
    <t xml:space="preserve">WCS0449</t>
  </si>
  <si>
    <t xml:space="preserve">WCC06A07</t>
  </si>
  <si>
    <t xml:space="preserve">GGTGCTGATTGATGTCAAGG</t>
  </si>
  <si>
    <t xml:space="preserve">CAGCAACTGTGTACGGGCTA</t>
  </si>
  <si>
    <t xml:space="preserve">WCS0450</t>
  </si>
  <si>
    <t xml:space="preserve">WCC06H19</t>
  </si>
  <si>
    <t xml:space="preserve">GGCACGAGGCTCTTAATTTTT</t>
  </si>
  <si>
    <t xml:space="preserve">TGGGAAAATTTCTGGTTGACA</t>
  </si>
  <si>
    <t xml:space="preserve">WCS0451</t>
  </si>
  <si>
    <t xml:space="preserve">WCC07N23</t>
  </si>
  <si>
    <t xml:space="preserve">TTCCCCTTTCCCCAATTTAC</t>
  </si>
  <si>
    <t xml:space="preserve">TATTGGCTTTTACCGGTTCG</t>
  </si>
  <si>
    <t xml:space="preserve">WCS0452</t>
  </si>
  <si>
    <t xml:space="preserve">WCC08I16</t>
  </si>
  <si>
    <t xml:space="preserve">CACGAGGCTCTTGGTGTTC</t>
  </si>
  <si>
    <t xml:space="preserve">TCGGAATCTAGACGAAAAAGGA</t>
  </si>
  <si>
    <t xml:space="preserve">WCS0453</t>
  </si>
  <si>
    <t xml:space="preserve">WCC11G21</t>
  </si>
  <si>
    <t xml:space="preserve">GCACGAGGCTACACTCTCAC</t>
  </si>
  <si>
    <t xml:space="preserve">GGGACTCGGATTATGGGTTT</t>
  </si>
  <si>
    <t xml:space="preserve">WCS0454</t>
  </si>
  <si>
    <t xml:space="preserve">WCC11P08</t>
  </si>
  <si>
    <t xml:space="preserve">AAGCAAAAGTGGAAGAACATCA</t>
  </si>
  <si>
    <t xml:space="preserve">GCTCCTCATGCCTAAAGCAC</t>
  </si>
  <si>
    <t xml:space="preserve">WCS0455</t>
  </si>
  <si>
    <t xml:space="preserve">WCC11P10</t>
  </si>
  <si>
    <t xml:space="preserve">CGCAACCAAACACATCGTTA</t>
  </si>
  <si>
    <t xml:space="preserve">AGTGTTGGGAAGATGATCGG</t>
  </si>
  <si>
    <t xml:space="preserve">WCS0456</t>
  </si>
  <si>
    <t xml:space="preserve">WCC11J24</t>
  </si>
  <si>
    <t xml:space="preserve">GGGTTTTTGGTTTTGGTTCC</t>
  </si>
  <si>
    <t xml:space="preserve">TTTGGGTTTCCATAATTGGG</t>
  </si>
  <si>
    <t xml:space="preserve">WCS0457</t>
  </si>
  <si>
    <t xml:space="preserve">WCC13M06</t>
  </si>
  <si>
    <t xml:space="preserve">GGACGCTCCAAATTTCTTCA</t>
  </si>
  <si>
    <t xml:space="preserve">TTCGGATAGAGGCTTGCACT</t>
  </si>
  <si>
    <t xml:space="preserve">WCS0458</t>
  </si>
  <si>
    <t xml:space="preserve">WCC14P04</t>
  </si>
  <si>
    <t xml:space="preserve">AGTACCTACTTCCCCATTACCAT</t>
  </si>
  <si>
    <t xml:space="preserve">CGTGAGCAAATTTACGAGCA</t>
  </si>
  <si>
    <t xml:space="preserve">WCS0459</t>
  </si>
  <si>
    <t xml:space="preserve">WCC15M06</t>
  </si>
  <si>
    <t xml:space="preserve">CTTTCCCACCACCTTCCATA</t>
  </si>
  <si>
    <t xml:space="preserve">GACTCACCTCGAACGACGAC</t>
  </si>
  <si>
    <t xml:space="preserve">WCS0460</t>
  </si>
  <si>
    <t xml:space="preserve">WCC19E17</t>
  </si>
  <si>
    <t xml:space="preserve">TTTCTCTTTCTTCTTCTTCAATCTTTG</t>
  </si>
  <si>
    <t xml:space="preserve">CTCTCTGGTCCTTGCCACTC</t>
  </si>
  <si>
    <t xml:space="preserve">WCS0461</t>
  </si>
  <si>
    <t xml:space="preserve">WCC19F07</t>
  </si>
  <si>
    <t xml:space="preserve">TAGCATGGCATCCATCTGAA</t>
  </si>
  <si>
    <t xml:space="preserve">AGCCTTCTCCACAAGCAAAA</t>
  </si>
  <si>
    <t xml:space="preserve">WCS0462</t>
  </si>
  <si>
    <t xml:space="preserve">WCC20O16</t>
  </si>
  <si>
    <t xml:space="preserve">GAATTGTGGAGCCCAAAAGA</t>
  </si>
  <si>
    <t xml:space="preserve">CAGGTGGTGGCATTAAATCA</t>
  </si>
  <si>
    <t xml:space="preserve">WCS0463</t>
  </si>
  <si>
    <t xml:space="preserve">WCC18P03</t>
  </si>
  <si>
    <t xml:space="preserve">CCTCCTTCTGAGCGTTCATC</t>
  </si>
  <si>
    <t xml:space="preserve">ACACGAGAAACCTCACCACC</t>
  </si>
  <si>
    <t xml:space="preserve">WCS0464</t>
  </si>
  <si>
    <t xml:space="preserve">WCC16J21</t>
  </si>
  <si>
    <t xml:space="preserve">GGCACGAGGATTCAAAACAA</t>
  </si>
  <si>
    <t xml:space="preserve">ACCTCAGACTGGGTGAAACG</t>
  </si>
  <si>
    <t xml:space="preserve">GGGA(mis1)</t>
  </si>
  <si>
    <t xml:space="preserve">WCS0465</t>
  </si>
  <si>
    <t xml:space="preserve">WCC16F17</t>
  </si>
  <si>
    <t xml:space="preserve">GCGACGGTTATGCAGAAAAT</t>
  </si>
  <si>
    <t xml:space="preserve">GGTCTGTCAGAAACAGCTTAGAA</t>
  </si>
  <si>
    <t xml:space="preserve">WCS0466</t>
  </si>
  <si>
    <t xml:space="preserve">WCC23N06</t>
  </si>
  <si>
    <t xml:space="preserve">AATCACCATTTTCTTTGTGACAG</t>
  </si>
  <si>
    <t xml:space="preserve">GTGATCAGGGATGGGAGAGA</t>
  </si>
  <si>
    <t xml:space="preserve">WCS0467</t>
  </si>
  <si>
    <t xml:space="preserve">WCC24B03</t>
  </si>
  <si>
    <t xml:space="preserve">TCATCTCCTTTCCAACAACACTT</t>
  </si>
  <si>
    <t xml:space="preserve">AAACAAGTGGCCTCAGTGCT</t>
  </si>
  <si>
    <t xml:space="preserve">WCS0468</t>
  </si>
  <si>
    <t xml:space="preserve">WCC24D18</t>
  </si>
  <si>
    <t xml:space="preserve">ATTCCGATCGATTCTGTTGC</t>
  </si>
  <si>
    <t xml:space="preserve">GAAATGGCTGCCTTTGAGAG</t>
  </si>
  <si>
    <t xml:space="preserve">GACT(mis1)</t>
  </si>
  <si>
    <t xml:space="preserve">WCS0469</t>
  </si>
  <si>
    <t xml:space="preserve">WCC25P22</t>
  </si>
  <si>
    <t xml:space="preserve">ATGGACCACCTTTGTTAGCG</t>
  </si>
  <si>
    <t xml:space="preserve">TTTCTTTTGCCAAACTCCAAA</t>
  </si>
  <si>
    <t xml:space="preserve">WCS0470</t>
  </si>
  <si>
    <t xml:space="preserve">WCC33O11</t>
  </si>
  <si>
    <t xml:space="preserve">CCGGCTCAATTGATTGATTT</t>
  </si>
  <si>
    <t xml:space="preserve">CCAAGCATGTCCAAGTGATG</t>
  </si>
  <si>
    <t xml:space="preserve">WCS0471</t>
  </si>
  <si>
    <t xml:space="preserve">WCC27A09</t>
  </si>
  <si>
    <t xml:space="preserve">ATTGGGCCTCTCTTTCCAAG</t>
  </si>
  <si>
    <t xml:space="preserve">GAAGTTTGCAATTCCCCAAA</t>
  </si>
  <si>
    <t xml:space="preserve">WCS0472</t>
  </si>
  <si>
    <t xml:space="preserve">WCC38E20</t>
  </si>
  <si>
    <t xml:space="preserve">AAGGTTTATTCTTTTCCCAGAGAGA</t>
  </si>
  <si>
    <t xml:space="preserve">GCAGCGATGTTTGTTCTCAA</t>
  </si>
  <si>
    <t xml:space="preserve">WCS0473</t>
  </si>
  <si>
    <t xml:space="preserve">WCC38K22</t>
  </si>
  <si>
    <t xml:space="preserve">CAATTTGACTAAAGATCATCCCG</t>
  </si>
  <si>
    <t xml:space="preserve">GCTAATTGTTCCCGTGGCTA</t>
  </si>
  <si>
    <t xml:space="preserve">WCS0474</t>
  </si>
  <si>
    <t xml:space="preserve">WCC38M06</t>
  </si>
  <si>
    <t xml:space="preserve">TTTCGCTTTCTTCGACACCT</t>
  </si>
  <si>
    <t xml:space="preserve">GGAAGTTGAAGGACGGCATA</t>
  </si>
  <si>
    <t xml:space="preserve">WCS0475</t>
  </si>
  <si>
    <t xml:space="preserve">WCC40F11</t>
  </si>
  <si>
    <t xml:space="preserve">CGACGGGAGAGTTCTACCAC</t>
  </si>
  <si>
    <t xml:space="preserve">AAAATAAATGAACCATGTACCAAAAA</t>
  </si>
  <si>
    <t xml:space="preserve">WCS0476</t>
  </si>
  <si>
    <t xml:space="preserve">WCC40K04</t>
  </si>
  <si>
    <t xml:space="preserve">GCTACGGTTTCTTCACCATTG</t>
  </si>
  <si>
    <t xml:space="preserve">CAAGCAGAGGCTAAACCTGG</t>
  </si>
  <si>
    <t xml:space="preserve">WCS0477</t>
  </si>
  <si>
    <t xml:space="preserve">WCC41A11</t>
  </si>
  <si>
    <t xml:space="preserve">CTCCCATCTCATCCCACACT</t>
  </si>
  <si>
    <t xml:space="preserve">GCCATGCTCCCAAAAGATAA</t>
  </si>
  <si>
    <t xml:space="preserve">WCS0478</t>
  </si>
  <si>
    <t xml:space="preserve">WCC02A14</t>
  </si>
  <si>
    <t xml:space="preserve">CTCCTCCGTCACAAAAGAGC</t>
  </si>
  <si>
    <t xml:space="preserve">ACACCGAAGAAATGAAACGG</t>
  </si>
  <si>
    <t xml:space="preserve">WCS0479</t>
  </si>
  <si>
    <t xml:space="preserve">WCC03A10</t>
  </si>
  <si>
    <t xml:space="preserve">TTTCCTGATGGACAGTGCAA</t>
  </si>
  <si>
    <t xml:space="preserve">AAAATCGGATTGTGGAGCTG</t>
  </si>
  <si>
    <t xml:space="preserve">WCS0480</t>
  </si>
  <si>
    <t xml:space="preserve">WCC03B14</t>
  </si>
  <si>
    <t xml:space="preserve">AGGAGGACAAAGAACGCAGA</t>
  </si>
  <si>
    <t xml:space="preserve">TGCCTCTCCTTTAACCTTGC</t>
  </si>
  <si>
    <t xml:space="preserve">WCS0481</t>
  </si>
  <si>
    <t xml:space="preserve">WCC01D05</t>
  </si>
  <si>
    <t xml:space="preserve">AGGTGAGAGACGAATGGACG</t>
  </si>
  <si>
    <t xml:space="preserve">AGCTAATGGGGCATCATCTG</t>
  </si>
  <si>
    <t xml:space="preserve">WCS0482</t>
  </si>
  <si>
    <t xml:space="preserve">WCC03K19</t>
  </si>
  <si>
    <t xml:space="preserve">GATCTTGCATGGCTGATCTTC</t>
  </si>
  <si>
    <t xml:space="preserve">TGAAAATTGTCGCCATGAAC</t>
  </si>
  <si>
    <t xml:space="preserve">WCS0483</t>
  </si>
  <si>
    <t xml:space="preserve">WCC04F23</t>
  </si>
  <si>
    <t xml:space="preserve">AGACGCATTAAAGCAGGCAT</t>
  </si>
  <si>
    <t xml:space="preserve">AAAACCACAGATGAGTCGCC</t>
  </si>
  <si>
    <t xml:space="preserve">WCS0484</t>
  </si>
  <si>
    <t xml:space="preserve">WCC04H07</t>
  </si>
  <si>
    <t xml:space="preserve">TTCCGTCACTGGACTTGACA</t>
  </si>
  <si>
    <t xml:space="preserve">ACAACAAACAACCTCAGCCC</t>
  </si>
  <si>
    <t xml:space="preserve">WCS0485</t>
  </si>
  <si>
    <t xml:space="preserve">WCC05E11</t>
  </si>
  <si>
    <t xml:space="preserve">TTAAGGCAAAGCTTGATGCC</t>
  </si>
  <si>
    <t xml:space="preserve">TCCTCATACTCTGCTTCGGG</t>
  </si>
  <si>
    <t xml:space="preserve">WCS0486</t>
  </si>
  <si>
    <t xml:space="preserve">WCC05F24</t>
  </si>
  <si>
    <t xml:space="preserve">GCAGCAGCTAGCATCACAAT</t>
  </si>
  <si>
    <t xml:space="preserve">ACGGTATTTCTCAACCCACG</t>
  </si>
  <si>
    <t xml:space="preserve">WCS0487</t>
  </si>
  <si>
    <t xml:space="preserve">WCC05I21</t>
  </si>
  <si>
    <t xml:space="preserve">AACCAGCTAGCTCTATTCGCC</t>
  </si>
  <si>
    <t xml:space="preserve">CCATTTGATGAGAAGAAGCCA</t>
  </si>
  <si>
    <t xml:space="preserve">WCS0488</t>
  </si>
  <si>
    <t xml:space="preserve">WCC05L13</t>
  </si>
  <si>
    <t xml:space="preserve">ATTCGCGGTGGTTTCTACTG</t>
  </si>
  <si>
    <t xml:space="preserve">CTCCCTTCCGGTACTCCTTC</t>
  </si>
  <si>
    <t xml:space="preserve">WCS0489</t>
  </si>
  <si>
    <t xml:space="preserve">WCC05P07</t>
  </si>
  <si>
    <t xml:space="preserve">TCGTCAACCAGCATCTTCAG</t>
  </si>
  <si>
    <t xml:space="preserve">ATCACCTTTTCCACCAGCAC</t>
  </si>
  <si>
    <t xml:space="preserve">WCS0490</t>
  </si>
  <si>
    <t xml:space="preserve">WCC04B15</t>
  </si>
  <si>
    <t xml:space="preserve">CCGAGTCACAAGTTCCTGGT</t>
  </si>
  <si>
    <t xml:space="preserve">TTCAATCACTGAGAGGCACG</t>
  </si>
  <si>
    <t xml:space="preserve">WCS0491</t>
  </si>
  <si>
    <t xml:space="preserve">WCC05H21</t>
  </si>
  <si>
    <t xml:space="preserve">ATGCTTTCCCCCTTTGAACT</t>
  </si>
  <si>
    <t xml:space="preserve">CACCTGCTGGTTATCCTGGT</t>
  </si>
  <si>
    <t xml:space="preserve">WCS0492</t>
  </si>
  <si>
    <t xml:space="preserve">WCC05O12</t>
  </si>
  <si>
    <t xml:space="preserve">TTGCCACGTATGCAGGTCTA</t>
  </si>
  <si>
    <t xml:space="preserve">TTTGGGAAGATCTTTCGGGT</t>
  </si>
  <si>
    <t xml:space="preserve">WCS0493</t>
  </si>
  <si>
    <t xml:space="preserve">WCC06A08</t>
  </si>
  <si>
    <t xml:space="preserve">GGGAAACAGGAAACGTCTGA</t>
  </si>
  <si>
    <t xml:space="preserve">TTTCTGTTATCTCCGGACGC</t>
  </si>
  <si>
    <t xml:space="preserve">WCS0494</t>
  </si>
  <si>
    <t xml:space="preserve">WCC06H07</t>
  </si>
  <si>
    <t xml:space="preserve">ATCCTCTTCCTCCATGGCTT</t>
  </si>
  <si>
    <t xml:space="preserve">GCAAGAGCATCGAGAAGTCC</t>
  </si>
  <si>
    <t xml:space="preserve">WCS0495</t>
  </si>
  <si>
    <t xml:space="preserve">WCC07E18</t>
  </si>
  <si>
    <t xml:space="preserve">ATGTCCGACGCTTATTGGAG</t>
  </si>
  <si>
    <t xml:space="preserve">CTAGCCAAGTTATGAGCGCC</t>
  </si>
  <si>
    <t xml:space="preserve">WCS0496</t>
  </si>
  <si>
    <t xml:space="preserve">WCC07G02</t>
  </si>
  <si>
    <t xml:space="preserve">TCATTCTCACGAAAACACGC</t>
  </si>
  <si>
    <t xml:space="preserve">GTTACAGGAAGCGAGAACGC</t>
  </si>
  <si>
    <t xml:space="preserve">WCS0497</t>
  </si>
  <si>
    <t xml:space="preserve">WCC07G15</t>
  </si>
  <si>
    <t xml:space="preserve">TACCACCACATTCAACCGTG</t>
  </si>
  <si>
    <t xml:space="preserve">TATAAAACTCCCCGCGACAG</t>
  </si>
  <si>
    <t xml:space="preserve">WCS0498</t>
  </si>
  <si>
    <t xml:space="preserve">WCC07H02</t>
  </si>
  <si>
    <t xml:space="preserve">ATATCGTTGATCGCTCGGAC</t>
  </si>
  <si>
    <t xml:space="preserve">GAAGTCTTGCTGCGGGATAG</t>
  </si>
  <si>
    <t xml:space="preserve">WCS0499</t>
  </si>
  <si>
    <t xml:space="preserve">WCC07N06</t>
  </si>
  <si>
    <t xml:space="preserve">ACCAAAACAAATCCGACCAA</t>
  </si>
  <si>
    <t xml:space="preserve">GAAAGTGGTGCAGCTGATGA</t>
  </si>
  <si>
    <t xml:space="preserve">WCS0500</t>
  </si>
  <si>
    <t xml:space="preserve">WCC06B10</t>
  </si>
  <si>
    <t xml:space="preserve">TTGGTGTTCTTCGGGTTTTC</t>
  </si>
  <si>
    <t xml:space="preserve">CGACCAAACATTGGCATAAA</t>
  </si>
  <si>
    <t xml:space="preserve">WCS0501</t>
  </si>
  <si>
    <t xml:space="preserve">WCC06M05</t>
  </si>
  <si>
    <t xml:space="preserve">CCTCATCCACTTCCTCCAAA</t>
  </si>
  <si>
    <t xml:space="preserve">AAACCGACGAGATCAACACC</t>
  </si>
  <si>
    <t xml:space="preserve">WCS0502</t>
  </si>
  <si>
    <t xml:space="preserve">WCC08D06</t>
  </si>
  <si>
    <t xml:space="preserve">GTGTTCTTTGGTGGTGGCTT</t>
  </si>
  <si>
    <t xml:space="preserve">CACAGAGACACCAACCGACT</t>
  </si>
  <si>
    <t xml:space="preserve">WCS0503</t>
  </si>
  <si>
    <t xml:space="preserve">WCC08I06</t>
  </si>
  <si>
    <t xml:space="preserve">AACTCACCTGCCGAATCAAC</t>
  </si>
  <si>
    <t xml:space="preserve">GGTGGCGAGAGAAGGATGTA</t>
  </si>
  <si>
    <t xml:space="preserve">WCS0504</t>
  </si>
  <si>
    <t xml:space="preserve">WCC08K09</t>
  </si>
  <si>
    <t xml:space="preserve">CTGGGACGAATTTCACTGGT</t>
  </si>
  <si>
    <t xml:space="preserve">CCAAGCATCCATCATCCTCT</t>
  </si>
  <si>
    <t xml:space="preserve">WCS0505</t>
  </si>
  <si>
    <t xml:space="preserve">WCC08P15</t>
  </si>
  <si>
    <t xml:space="preserve">AACTTCCTTTTCACCGGACC</t>
  </si>
  <si>
    <t xml:space="preserve">TTGTGTCCAAGGTGAAGCTG</t>
  </si>
  <si>
    <t xml:space="preserve">WCS0506</t>
  </si>
  <si>
    <t xml:space="preserve">WCC09E08</t>
  </si>
  <si>
    <t xml:space="preserve">CAAACCCTAGATGGCGCTAA</t>
  </si>
  <si>
    <t xml:space="preserve">GTATCAATTCCTGGGGCAGA</t>
  </si>
  <si>
    <t xml:space="preserve">WCS0507</t>
  </si>
  <si>
    <t xml:space="preserve">WCC09F11</t>
  </si>
  <si>
    <t xml:space="preserve">ATGGCCGAAAATGACAACTC</t>
  </si>
  <si>
    <t xml:space="preserve">CGGTTTCTGATTCGGTTTGT</t>
  </si>
  <si>
    <t xml:space="preserve">WCS0509</t>
  </si>
  <si>
    <t xml:space="preserve">WCC09K04</t>
  </si>
  <si>
    <t xml:space="preserve">TGCATATAACCAATTCCGTCC</t>
  </si>
  <si>
    <t xml:space="preserve">AAGGTGGCTCCAATCAACAG</t>
  </si>
  <si>
    <t xml:space="preserve">WCS0510</t>
  </si>
  <si>
    <t xml:space="preserve">WCC09K05</t>
  </si>
  <si>
    <t xml:space="preserve">GCACGAGGCTCTCATTTCAT</t>
  </si>
  <si>
    <t xml:space="preserve">CAGTCCGATACGCAGCTACA</t>
  </si>
  <si>
    <t xml:space="preserve">WCS0511</t>
  </si>
  <si>
    <t xml:space="preserve">WCC09B02</t>
  </si>
  <si>
    <t xml:space="preserve">CGTACAACCTCCTCTACGGC</t>
  </si>
  <si>
    <t xml:space="preserve">CAGGGAGCTGTACTGAGGGA</t>
  </si>
  <si>
    <t xml:space="preserve">WCS0512</t>
  </si>
  <si>
    <t xml:space="preserve">WCC09I01</t>
  </si>
  <si>
    <t xml:space="preserve">TGGCTCTGCTCTCTCTGGAT</t>
  </si>
  <si>
    <t xml:space="preserve">ACACCACAGCTTCACCACAC</t>
  </si>
  <si>
    <t xml:space="preserve">WCS0513</t>
  </si>
  <si>
    <t xml:space="preserve">WCC10C16</t>
  </si>
  <si>
    <t xml:space="preserve">CCATGCCTTACTCATCATCTCTT</t>
  </si>
  <si>
    <t xml:space="preserve">CGACGTGAAACATATGGCTG</t>
  </si>
  <si>
    <t xml:space="preserve">WCS0514</t>
  </si>
  <si>
    <t xml:space="preserve">WCC10F21</t>
  </si>
  <si>
    <t xml:space="preserve">ACAATCCTGGAATGCCTTTG</t>
  </si>
  <si>
    <t xml:space="preserve">TGGTGGTATGCTTAGTGGCA</t>
  </si>
  <si>
    <t xml:space="preserve">WCS0515</t>
  </si>
  <si>
    <t xml:space="preserve">WCC10K04</t>
  </si>
  <si>
    <t xml:space="preserve">CAGCAGCAACAAGGTGGTAA</t>
  </si>
  <si>
    <t xml:space="preserve">AGGAATGGCTTCAGCAAGAA</t>
  </si>
  <si>
    <t xml:space="preserve">WCS0516</t>
  </si>
  <si>
    <t xml:space="preserve">WCC10L17</t>
  </si>
  <si>
    <t xml:space="preserve">CCATACCACCACCAATTTCC</t>
  </si>
  <si>
    <t xml:space="preserve">CTTCCTTGATCCACCACCAC</t>
  </si>
  <si>
    <t xml:space="preserve">WCS0517</t>
  </si>
  <si>
    <t xml:space="preserve">WCC11E04</t>
  </si>
  <si>
    <t xml:space="preserve">ATGCTTCACCGACACACAAA</t>
  </si>
  <si>
    <t xml:space="preserve">CAGATCCACCACTAGCAGCA</t>
  </si>
  <si>
    <t xml:space="preserve">WCS0518</t>
  </si>
  <si>
    <t xml:space="preserve">WCC11E17</t>
  </si>
  <si>
    <t xml:space="preserve">AGGTTGTTTCACTTGGTGGG</t>
  </si>
  <si>
    <t xml:space="preserve">CCCTGTCCTCAGGTTTGTGT</t>
  </si>
  <si>
    <t xml:space="preserve">WCS0520</t>
  </si>
  <si>
    <t xml:space="preserve">WCC11L16</t>
  </si>
  <si>
    <t xml:space="preserve">GCACCAATGATATCGCCTTT</t>
  </si>
  <si>
    <t xml:space="preserve">CCAATGATGGGAGGAGAAGA</t>
  </si>
  <si>
    <t xml:space="preserve">WCS0521</t>
  </si>
  <si>
    <t xml:space="preserve">WCC11P09</t>
  </si>
  <si>
    <t xml:space="preserve">CAAACCTCACCCACCATTCT</t>
  </si>
  <si>
    <t xml:space="preserve">ATCACATGGTCGAGGGTTTC</t>
  </si>
  <si>
    <t xml:space="preserve">WCS0522</t>
  </si>
  <si>
    <t xml:space="preserve">WCC10F02</t>
  </si>
  <si>
    <t xml:space="preserve">CCCTCAGCGACTCAAAAGAG</t>
  </si>
  <si>
    <t xml:space="preserve">TCGGTGTGTGTGATGGTCTT</t>
  </si>
  <si>
    <t xml:space="preserve">WCS0523</t>
  </si>
  <si>
    <t xml:space="preserve">WCC12D06</t>
  </si>
  <si>
    <t xml:space="preserve">CGAGGAAGGTCTGTTTCGAG</t>
  </si>
  <si>
    <t xml:space="preserve">TTTCGAGAACGATCCAGGTC</t>
  </si>
  <si>
    <t xml:space="preserve">WCS0524</t>
  </si>
  <si>
    <t xml:space="preserve">WCC12E03</t>
  </si>
  <si>
    <t xml:space="preserve">TTGAATGGAGGGAACTGGAG</t>
  </si>
  <si>
    <t xml:space="preserve">TCTCGACGCAATGACAAAAG</t>
  </si>
  <si>
    <t xml:space="preserve">WCS0525</t>
  </si>
  <si>
    <t xml:space="preserve">WCC13G17</t>
  </si>
  <si>
    <t xml:space="preserve">ACCGTTTAGCTCAAAACCCC</t>
  </si>
  <si>
    <t xml:space="preserve">GAGACCTGGACCCTTTGACA</t>
  </si>
  <si>
    <t xml:space="preserve">WCS0526</t>
  </si>
  <si>
    <t xml:space="preserve">WCC12K19</t>
  </si>
  <si>
    <t xml:space="preserve">CTGAACTGCGAATTCCATGA</t>
  </si>
  <si>
    <t xml:space="preserve">TCGGAAGGTAAGTGAAGAAGATG</t>
  </si>
  <si>
    <t xml:space="preserve">WCS0527</t>
  </si>
  <si>
    <t xml:space="preserve">WCC12K16</t>
  </si>
  <si>
    <t xml:space="preserve">CTGGAGAAAGGCTTTGTTGC</t>
  </si>
  <si>
    <t xml:space="preserve">ATGGTGGCCATAATCCGATA</t>
  </si>
  <si>
    <t xml:space="preserve">WCS0528</t>
  </si>
  <si>
    <t xml:space="preserve">WCC14B18</t>
  </si>
  <si>
    <t xml:space="preserve">CATGTGTTTCTTGCCACCAC</t>
  </si>
  <si>
    <t xml:space="preserve">TTGCGAATTTGGAATCATCA</t>
  </si>
  <si>
    <t xml:space="preserve">WCS0529</t>
  </si>
  <si>
    <t xml:space="preserve">WCC14D08</t>
  </si>
  <si>
    <t xml:space="preserve">TGTGAAAAGCCCAAATGGAT</t>
  </si>
  <si>
    <t xml:space="preserve">GAAATAATGGTTCCGGCTCA</t>
  </si>
  <si>
    <t xml:space="preserve">WCS0530</t>
  </si>
  <si>
    <t xml:space="preserve">WCC14E02</t>
  </si>
  <si>
    <t xml:space="preserve">TCTCGAAAATGTCGAAACCC</t>
  </si>
  <si>
    <t xml:space="preserve">TAGGACCGGTAGGAAGACGA</t>
  </si>
  <si>
    <t xml:space="preserve">WCS0531</t>
  </si>
  <si>
    <t xml:space="preserve">WCC14K03</t>
  </si>
  <si>
    <t xml:space="preserve">ACCACGAGAATACGCCTGAC</t>
  </si>
  <si>
    <t xml:space="preserve">TGCCAACTCGAATTCTCTCC</t>
  </si>
  <si>
    <t xml:space="preserve">WCS0532</t>
  </si>
  <si>
    <t xml:space="preserve">WCC14L10</t>
  </si>
  <si>
    <t xml:space="preserve">AGTTTGGGAAACCCTAATTCA</t>
  </si>
  <si>
    <t xml:space="preserve">AGGAACAATTCCCCTTTGCT</t>
  </si>
  <si>
    <t xml:space="preserve">WCS0533</t>
  </si>
  <si>
    <t xml:space="preserve">WCC15F14</t>
  </si>
  <si>
    <t xml:space="preserve">CCTTCCTTCCTTCCTTCCAC</t>
  </si>
  <si>
    <t xml:space="preserve">AGCTCTGCCTAATGTTCCCA</t>
  </si>
  <si>
    <t xml:space="preserve">WCS0534</t>
  </si>
  <si>
    <t xml:space="preserve">WCC15G13</t>
  </si>
  <si>
    <t xml:space="preserve">TTCATGGAGAGAGTGTGTGTCC</t>
  </si>
  <si>
    <t xml:space="preserve">CTGATTCGGGTTCTTGTGGT</t>
  </si>
  <si>
    <t xml:space="preserve">WCS0535</t>
  </si>
  <si>
    <t xml:space="preserve">WCC15G18</t>
  </si>
  <si>
    <t xml:space="preserve">AGGTCCACCAAAGAACGAGA</t>
  </si>
  <si>
    <t xml:space="preserve">CACAAGCCTCAGACTGGTCA</t>
  </si>
  <si>
    <t xml:space="preserve">WCS0536</t>
  </si>
  <si>
    <t xml:space="preserve">WCC15L05</t>
  </si>
  <si>
    <t xml:space="preserve">TGGACGTAGTGAAGGGTTGTC</t>
  </si>
  <si>
    <t xml:space="preserve">AAAGGCTCTCACAAGACGGA</t>
  </si>
  <si>
    <t xml:space="preserve">WCS0537</t>
  </si>
  <si>
    <t xml:space="preserve">WCC15M07</t>
  </si>
  <si>
    <t xml:space="preserve">AAAGACATCGATGGCAGCTT</t>
  </si>
  <si>
    <t xml:space="preserve">GACGAATTGCTGTGTGTTGG</t>
  </si>
  <si>
    <t xml:space="preserve">WCS0538</t>
  </si>
  <si>
    <t xml:space="preserve">WCC14L12</t>
  </si>
  <si>
    <t xml:space="preserve">CTGGGAAACCTCATCGGTAA</t>
  </si>
  <si>
    <t xml:space="preserve">TGCATATCAAGCTCAGCACC</t>
  </si>
  <si>
    <t xml:space="preserve">WCS0539</t>
  </si>
  <si>
    <t xml:space="preserve">WCC19L05</t>
  </si>
  <si>
    <t xml:space="preserve">TTGAAACCGTGGCAACATAA</t>
  </si>
  <si>
    <t xml:space="preserve">TCCTCCTCGACAGACCAATC</t>
  </si>
  <si>
    <t xml:space="preserve">WCS0540</t>
  </si>
  <si>
    <t xml:space="preserve">WCC20G21</t>
  </si>
  <si>
    <t xml:space="preserve">CTGCAATTCCTCTTCCTCCA</t>
  </si>
  <si>
    <t xml:space="preserve">TTGACTAATGCCACCATCCA</t>
  </si>
  <si>
    <t xml:space="preserve">WCS0541</t>
  </si>
  <si>
    <t xml:space="preserve">WCC20K03</t>
  </si>
  <si>
    <t xml:space="preserve">CAACAAAACCGAAATCCAAAA</t>
  </si>
  <si>
    <t xml:space="preserve">GGGTCCCCAACTTGTATGAA</t>
  </si>
  <si>
    <t xml:space="preserve">WCS0542</t>
  </si>
  <si>
    <t xml:space="preserve">WCC20P22</t>
  </si>
  <si>
    <t xml:space="preserve">ATCCGCAGTTTGAATCTTGG</t>
  </si>
  <si>
    <t xml:space="preserve">CGTTGGTGTCGCATACTGTC</t>
  </si>
  <si>
    <t xml:space="preserve">WCS0543</t>
  </si>
  <si>
    <t xml:space="preserve">WCC17D15</t>
  </si>
  <si>
    <t xml:space="preserve">ATTCCAAACCCTCCGATACC</t>
  </si>
  <si>
    <t xml:space="preserve">TAGGGTTGGGGTTGAGATTG</t>
  </si>
  <si>
    <t xml:space="preserve">WCS0544</t>
  </si>
  <si>
    <t xml:space="preserve">WCC17L15</t>
  </si>
  <si>
    <t xml:space="preserve">AAAGGCAGATTCTGATCCAA</t>
  </si>
  <si>
    <t xml:space="preserve">TGTTACAGGCCGAATGTTCA</t>
  </si>
  <si>
    <t xml:space="preserve">WCS0545</t>
  </si>
  <si>
    <t xml:space="preserve">WCC18C09</t>
  </si>
  <si>
    <t xml:space="preserve">CATCACTCAGCCTCTCACCA</t>
  </si>
  <si>
    <t xml:space="preserve">GGGAGACAAAAGGGAGAAGG</t>
  </si>
  <si>
    <t xml:space="preserve">WCS0546</t>
  </si>
  <si>
    <t xml:space="preserve">WCC18M04</t>
  </si>
  <si>
    <t xml:space="preserve">TCGACCCACAACTCAAACAA</t>
  </si>
  <si>
    <t xml:space="preserve">TTAGGGATTCGATGTCGGAG</t>
  </si>
  <si>
    <t xml:space="preserve">WCS0547</t>
  </si>
  <si>
    <t xml:space="preserve">WCC16C09</t>
  </si>
  <si>
    <t xml:space="preserve">GAAAGCGCATCCCTTATCAC</t>
  </si>
  <si>
    <t xml:space="preserve">AGTAGCTGCACGGTTCCATT</t>
  </si>
  <si>
    <t xml:space="preserve">WCS0548</t>
  </si>
  <si>
    <t xml:space="preserve">WCC21B16</t>
  </si>
  <si>
    <t xml:space="preserve">GCCATTTCCAACTTTCACCA</t>
  </si>
  <si>
    <t xml:space="preserve">CTACGGCTTTGTTTGTGGGT</t>
  </si>
  <si>
    <t xml:space="preserve">WCS0549</t>
  </si>
  <si>
    <t xml:space="preserve">WCC21I22</t>
  </si>
  <si>
    <t xml:space="preserve">ATCTTGAGACCAGCACCACC</t>
  </si>
  <si>
    <t xml:space="preserve">ACCAACTTGCAGAGGCAGAT</t>
  </si>
  <si>
    <t xml:space="preserve">WCS0550</t>
  </si>
  <si>
    <t xml:space="preserve">WCC21M05</t>
  </si>
  <si>
    <t xml:space="preserve">AATAAACCAAAAGGTCCCCC</t>
  </si>
  <si>
    <t xml:space="preserve">CCTTCTCATCACAAGCACGA</t>
  </si>
  <si>
    <t xml:space="preserve">WCS0551</t>
  </si>
  <si>
    <t xml:space="preserve">WCC21O21</t>
  </si>
  <si>
    <t xml:space="preserve">AATGCATGTTGCGTTACTCG</t>
  </si>
  <si>
    <t xml:space="preserve">GTGTGATTGGTGGATGGTGA</t>
  </si>
  <si>
    <t xml:space="preserve">WCS0552</t>
  </si>
  <si>
    <t xml:space="preserve">WCC22G03</t>
  </si>
  <si>
    <t xml:space="preserve">AATCAACAAGCAGGTCACCC</t>
  </si>
  <si>
    <t xml:space="preserve">AAGACAAGGCCAGCAGAAAA</t>
  </si>
  <si>
    <t xml:space="preserve">WCS0553</t>
  </si>
  <si>
    <t xml:space="preserve">WCC22K20</t>
  </si>
  <si>
    <t xml:space="preserve">CTCCATTGCAGTAGCCACAA</t>
  </si>
  <si>
    <t xml:space="preserve">TGATGTTGGTGAGCCACAGT</t>
  </si>
  <si>
    <t xml:space="preserve">WCS0554</t>
  </si>
  <si>
    <t xml:space="preserve">WCC22L09</t>
  </si>
  <si>
    <t xml:space="preserve">TTAGCTGCACCCACAAATGA</t>
  </si>
  <si>
    <t xml:space="preserve">CGCTTGTAAATAAGCCAAGGA</t>
  </si>
  <si>
    <t xml:space="preserve">WCS0556</t>
  </si>
  <si>
    <t xml:space="preserve">WCC23E14</t>
  </si>
  <si>
    <t xml:space="preserve">CAGCAGACAACAACCAGCAT</t>
  </si>
  <si>
    <t xml:space="preserve">ATGGATCGAGAGGAGGAGGT</t>
  </si>
  <si>
    <t xml:space="preserve">WCS0557</t>
  </si>
  <si>
    <t xml:space="preserve">WCC23G18</t>
  </si>
  <si>
    <t xml:space="preserve">CCGCCAGCAACTCTCTCTAT</t>
  </si>
  <si>
    <t xml:space="preserve">WCS0558</t>
  </si>
  <si>
    <t xml:space="preserve">WCC23K14</t>
  </si>
  <si>
    <t xml:space="preserve">TGCTTCTTCAACAACAATGG</t>
  </si>
  <si>
    <t xml:space="preserve">GGAAAAGAGGACCGTTGTGA</t>
  </si>
  <si>
    <t xml:space="preserve">WCS0559</t>
  </si>
  <si>
    <t xml:space="preserve">WCC23P23</t>
  </si>
  <si>
    <t xml:space="preserve">ATTCACCGAACCCAAAATCA</t>
  </si>
  <si>
    <t xml:space="preserve">ACGACACCGTTTGGATTCTC</t>
  </si>
  <si>
    <t xml:space="preserve">WCS0560</t>
  </si>
  <si>
    <t xml:space="preserve">WCC28B17</t>
  </si>
  <si>
    <t xml:space="preserve">TCGTCTCCGTTTGGTACTCC</t>
  </si>
  <si>
    <t xml:space="preserve">AACTGTGTCCTCGGCCATAC</t>
  </si>
  <si>
    <t xml:space="preserve">WCS0561</t>
  </si>
  <si>
    <t xml:space="preserve">WCC28G05</t>
  </si>
  <si>
    <t xml:space="preserve">ACAGGTTCAGGAACGGTTTG</t>
  </si>
  <si>
    <t xml:space="preserve">CAAGGCAGCAACATCAGGA</t>
  </si>
  <si>
    <t xml:space="preserve">WCS0562</t>
  </si>
  <si>
    <t xml:space="preserve">WCC28I04</t>
  </si>
  <si>
    <t xml:space="preserve">TACGATACAGCGCTCCCTCT</t>
  </si>
  <si>
    <t xml:space="preserve">CTCGCCGATATTGTCAACCT</t>
  </si>
  <si>
    <t xml:space="preserve">WCS0563</t>
  </si>
  <si>
    <t xml:space="preserve">WCC29G10</t>
  </si>
  <si>
    <t xml:space="preserve">GGCAACCTGCAGACAGTGTA</t>
  </si>
  <si>
    <t xml:space="preserve">CCCCCTTTTCTTTCTCAAGG</t>
  </si>
  <si>
    <t xml:space="preserve">WCS0564</t>
  </si>
  <si>
    <t xml:space="preserve">WCC29H18</t>
  </si>
  <si>
    <t xml:space="preserve">CCATTGGTTCTGCCAATTCT</t>
  </si>
  <si>
    <t xml:space="preserve">CATGGAGCTGGATGAATGTG</t>
  </si>
  <si>
    <t xml:space="preserve">WCS0565</t>
  </si>
  <si>
    <t xml:space="preserve">WCC29J17</t>
  </si>
  <si>
    <t xml:space="preserve">GCTCTCATTCCCTCTTTCTCTC</t>
  </si>
  <si>
    <t xml:space="preserve">AACCTGGCTTGTGGATGAAG</t>
  </si>
  <si>
    <t xml:space="preserve">WCS0566</t>
  </si>
  <si>
    <t xml:space="preserve">WCC29O22</t>
  </si>
  <si>
    <t xml:space="preserve">TTCAGAGTCCATTTGTGCGT</t>
  </si>
  <si>
    <t xml:space="preserve">GGGATCGTGCATTCAACTTT</t>
  </si>
  <si>
    <t xml:space="preserve">WCS0567</t>
  </si>
  <si>
    <t xml:space="preserve">WCC29P02</t>
  </si>
  <si>
    <t xml:space="preserve">AAAACCACACACCCTTTTGC</t>
  </si>
  <si>
    <t xml:space="preserve">TCCTTAATGGGTGATTGTGGA</t>
  </si>
  <si>
    <t xml:space="preserve">WCS0568</t>
  </si>
  <si>
    <t xml:space="preserve">WCC24B13</t>
  </si>
  <si>
    <t xml:space="preserve">GCCATGGCTGATCTTCTTTC</t>
  </si>
  <si>
    <t xml:space="preserve">AGTCTATCCGGGTGACGATG</t>
  </si>
  <si>
    <t xml:space="preserve">WCS0569</t>
  </si>
  <si>
    <t xml:space="preserve">WCC24G02</t>
  </si>
  <si>
    <t xml:space="preserve">ATCCATTCCCAATGAACCAA</t>
  </si>
  <si>
    <t xml:space="preserve">WCS0570</t>
  </si>
  <si>
    <t xml:space="preserve">WCC25C22</t>
  </si>
  <si>
    <t xml:space="preserve">CCGTTCCCGTTAAACTCAAA</t>
  </si>
  <si>
    <t xml:space="preserve">CGTCGTCTTCATTGTCTGGA</t>
  </si>
  <si>
    <t xml:space="preserve">WCS0571</t>
  </si>
  <si>
    <t xml:space="preserve">WCC25I20</t>
  </si>
  <si>
    <t xml:space="preserve">GTCCAGCTGCTTCATTGGAT</t>
  </si>
  <si>
    <t xml:space="preserve">ACAAAGTGCCACAAGCACAG</t>
  </si>
  <si>
    <t xml:space="preserve">WCS0572</t>
  </si>
  <si>
    <t xml:space="preserve">WCC25N12</t>
  </si>
  <si>
    <t xml:space="preserve">WCS0573</t>
  </si>
  <si>
    <t xml:space="preserve">WCC32G15</t>
  </si>
  <si>
    <t xml:space="preserve">AAGCATTGATGGCACTCTCA</t>
  </si>
  <si>
    <t xml:space="preserve">CTTTCAGCTTCTGGGGATTG</t>
  </si>
  <si>
    <t xml:space="preserve">WCS0574</t>
  </si>
  <si>
    <t xml:space="preserve">WCC32I03</t>
  </si>
  <si>
    <t xml:space="preserve">GGTCGATTTCCTCCTCAACA</t>
  </si>
  <si>
    <t xml:space="preserve">GGACTACTGGGTGGCTGAAA</t>
  </si>
  <si>
    <t xml:space="preserve">WCS0575</t>
  </si>
  <si>
    <t xml:space="preserve">WCC32N10</t>
  </si>
  <si>
    <t xml:space="preserve">AGAGGTATCATGACGCAGCC</t>
  </si>
  <si>
    <t xml:space="preserve">AGAACCACGTGGAGGATTTG</t>
  </si>
  <si>
    <t xml:space="preserve">WCS0576</t>
  </si>
  <si>
    <t xml:space="preserve">WCC32P03</t>
  </si>
  <si>
    <t xml:space="preserve">TTACACGTCGGTGTGTGTGA</t>
  </si>
  <si>
    <t xml:space="preserve">GGTAAACCAAGAGCAGCACC</t>
  </si>
  <si>
    <t xml:space="preserve">WCS0577</t>
  </si>
  <si>
    <t xml:space="preserve">WCC33B12</t>
  </si>
  <si>
    <t xml:space="preserve">GCAAAGTCAATTTGGGGAGA</t>
  </si>
  <si>
    <t xml:space="preserve">AGTTGAAGCTCCGAGAGCAG</t>
  </si>
  <si>
    <t xml:space="preserve">WCS0578</t>
  </si>
  <si>
    <t xml:space="preserve">WCC33C18</t>
  </si>
  <si>
    <t xml:space="preserve">CGAGGGTTTGTGTCTTGTTG</t>
  </si>
  <si>
    <t xml:space="preserve">TCCAACCCCAAGTAAACAGC</t>
  </si>
  <si>
    <t xml:space="preserve">WCS0579</t>
  </si>
  <si>
    <t xml:space="preserve">WCC33N07</t>
  </si>
  <si>
    <t xml:space="preserve">GCTTGTTTTCTCTCATTCTCTCTTT</t>
  </si>
  <si>
    <t xml:space="preserve">WCS0580</t>
  </si>
  <si>
    <t xml:space="preserve">WCC33O12</t>
  </si>
  <si>
    <t xml:space="preserve">TTTCCCTCTTCATTGCTGCT</t>
  </si>
  <si>
    <t xml:space="preserve">ATTGTCTGGGATTGACCTGC</t>
  </si>
  <si>
    <t xml:space="preserve">WCS0581</t>
  </si>
  <si>
    <t xml:space="preserve">WCC33O15</t>
  </si>
  <si>
    <t xml:space="preserve">ATGTCAACAAGCACCGATCA</t>
  </si>
  <si>
    <t xml:space="preserve">TTCGCTTTGAGGTCGAGAAT</t>
  </si>
  <si>
    <t xml:space="preserve">WCS0582</t>
  </si>
  <si>
    <t xml:space="preserve">WCC32E21</t>
  </si>
  <si>
    <t xml:space="preserve">CCGGGAGTACGATAAGACGA</t>
  </si>
  <si>
    <t xml:space="preserve">GTTTTGGGTTGGATGGTGTC</t>
  </si>
  <si>
    <t xml:space="preserve">WCS0583</t>
  </si>
  <si>
    <t xml:space="preserve">WCC33K20</t>
  </si>
  <si>
    <t xml:space="preserve">GGTTGGTTTGGTGCTCTGTT</t>
  </si>
  <si>
    <t xml:space="preserve">TCCTTTGGAGATTCCGACAC</t>
  </si>
  <si>
    <t xml:space="preserve">WCS0584</t>
  </si>
  <si>
    <t xml:space="preserve">WCC26I01</t>
  </si>
  <si>
    <t xml:space="preserve">AACAGTGCAAAATTGGAGCC</t>
  </si>
  <si>
    <t xml:space="preserve">GACCCTCGCTCAAAGCATAG</t>
  </si>
  <si>
    <t xml:space="preserve">WCS0585</t>
  </si>
  <si>
    <t xml:space="preserve">WCC26P11</t>
  </si>
  <si>
    <t xml:space="preserve">AACCGCACCGTATGACTAGC</t>
  </si>
  <si>
    <t xml:space="preserve">TTCGGGGAAGTTGTAGGTTG</t>
  </si>
  <si>
    <t xml:space="preserve">WCS0586</t>
  </si>
  <si>
    <t xml:space="preserve">WCC26P20</t>
  </si>
  <si>
    <t xml:space="preserve">CATCTTGACTCATGGGCTCC</t>
  </si>
  <si>
    <t xml:space="preserve">TTGATTGGCTTGAAAAACCC</t>
  </si>
  <si>
    <t xml:space="preserve">WCS0587</t>
  </si>
  <si>
    <t xml:space="preserve">WCC27E10</t>
  </si>
  <si>
    <t xml:space="preserve">CAGCATCTAGGTGGAGGAGG</t>
  </si>
  <si>
    <t xml:space="preserve">GGGATGCAACTTCTGATGGT</t>
  </si>
  <si>
    <t xml:space="preserve">WCS0588</t>
  </si>
  <si>
    <t xml:space="preserve">WCC27H07</t>
  </si>
  <si>
    <t xml:space="preserve">TTTTCCACTCACACTTTCTCTCC</t>
  </si>
  <si>
    <t xml:space="preserve">AAGGCGTGTCGATACACTCA</t>
  </si>
  <si>
    <t xml:space="preserve">WCS0589</t>
  </si>
  <si>
    <t xml:space="preserve">WCC26J02</t>
  </si>
  <si>
    <t xml:space="preserve">ACTCCCTCAAATCCAAACCA</t>
  </si>
  <si>
    <t xml:space="preserve">ATGGAGAACAAAATGCCGTC</t>
  </si>
  <si>
    <t xml:space="preserve">WCS0590</t>
  </si>
  <si>
    <t xml:space="preserve">WCC30C24</t>
  </si>
  <si>
    <t xml:space="preserve">ACAAGACCTATCCGCCACAC</t>
  </si>
  <si>
    <t xml:space="preserve">TCAGACTTCATGGCAGCAAC</t>
  </si>
  <si>
    <t xml:space="preserve">WCS0591</t>
  </si>
  <si>
    <t xml:space="preserve">WCC30O02</t>
  </si>
  <si>
    <t xml:space="preserve">AGGGTTTCAAAGTTGGTCCT</t>
  </si>
  <si>
    <t xml:space="preserve">TGAGGGGGTGTGAAAAAGAA</t>
  </si>
  <si>
    <t xml:space="preserve">WCS0592</t>
  </si>
  <si>
    <t xml:space="preserve">WCC31C24</t>
  </si>
  <si>
    <t xml:space="preserve">CACTAAGATTCGAACCCGGA</t>
  </si>
  <si>
    <t xml:space="preserve">AAGAATCCAGCATGGCTTTG</t>
  </si>
  <si>
    <t xml:space="preserve">WCS0593</t>
  </si>
  <si>
    <t xml:space="preserve">WCC31O16</t>
  </si>
  <si>
    <t xml:space="preserve">CCATTTATGCATCGGGAAAC</t>
  </si>
  <si>
    <t xml:space="preserve">CTGGCAAATAATCCAACGGT</t>
  </si>
  <si>
    <t xml:space="preserve">WCS0594</t>
  </si>
  <si>
    <t xml:space="preserve">WCC30G23</t>
  </si>
  <si>
    <t xml:space="preserve">TTCTAGCGGTGGATCTCGTT</t>
  </si>
  <si>
    <t xml:space="preserve">ACCTCACCAGATCACCTTGC</t>
  </si>
  <si>
    <t xml:space="preserve">WCS0595</t>
  </si>
  <si>
    <t xml:space="preserve">WCC31F23</t>
  </si>
  <si>
    <t xml:space="preserve">GACCCTTTTGCGAAATTGAA</t>
  </si>
  <si>
    <t xml:space="preserve">CTGACTCTCAGGGAACTGCC</t>
  </si>
  <si>
    <t xml:space="preserve">WCS0596</t>
  </si>
  <si>
    <t xml:space="preserve">WCC38I22</t>
  </si>
  <si>
    <t xml:space="preserve">AATGCAGCTCCAATTTTGCT</t>
  </si>
  <si>
    <t xml:space="preserve">AGTTCCATACCCACACGCTC</t>
  </si>
  <si>
    <t xml:space="preserve">WCS0597</t>
  </si>
  <si>
    <t xml:space="preserve">WCC38P23</t>
  </si>
  <si>
    <t xml:space="preserve">GGCAACTTTCATTCAATGTCTTT</t>
  </si>
  <si>
    <t xml:space="preserve">TGCGCATGTCTGTGTTTGTA</t>
  </si>
  <si>
    <t xml:space="preserve">WCS0598</t>
  </si>
  <si>
    <t xml:space="preserve">WCC39E05</t>
  </si>
  <si>
    <t xml:space="preserve">CTCTTCTGTGTCTGTCCCCC</t>
  </si>
  <si>
    <t xml:space="preserve">GGTCCGAGTCATCACGAACT</t>
  </si>
  <si>
    <t xml:space="preserve">WCS0599</t>
  </si>
  <si>
    <t xml:space="preserve">WCC39O19</t>
  </si>
  <si>
    <t xml:space="preserve">TGACGAGAGAACTTGAAGCCT</t>
  </si>
  <si>
    <t xml:space="preserve">GTTCCGAGGAATGATGGAGA</t>
  </si>
  <si>
    <t xml:space="preserve">WCS0600</t>
  </si>
  <si>
    <t xml:space="preserve">WCC39A03</t>
  </si>
  <si>
    <t xml:space="preserve">CCGGAGGTACGATAAAGCAA</t>
  </si>
  <si>
    <t xml:space="preserve">GGGTTCGTTTGAAGGTGTTT</t>
  </si>
  <si>
    <t xml:space="preserve">WCS0601</t>
  </si>
  <si>
    <t xml:space="preserve">WCC35F12</t>
  </si>
  <si>
    <t xml:space="preserve">CATCGAGTATGGCATTGGTG</t>
  </si>
  <si>
    <t xml:space="preserve">TTGATATCCTCAACACCCCC</t>
  </si>
  <si>
    <t xml:space="preserve">WCS0602</t>
  </si>
  <si>
    <t xml:space="preserve">WCC34P18</t>
  </si>
  <si>
    <t xml:space="preserve">GCTAGCGCCTCTTACCTTCA</t>
  </si>
  <si>
    <t xml:space="preserve">TCACCTTGCTGCATACCTTG</t>
  </si>
  <si>
    <t xml:space="preserve">WCS0603</t>
  </si>
  <si>
    <t xml:space="preserve">WCC35N19</t>
  </si>
  <si>
    <t xml:space="preserve">CTGGTTTCCATCTCCCTCAA</t>
  </si>
  <si>
    <t xml:space="preserve">AGAAGAGAGACACGACCGGA</t>
  </si>
  <si>
    <t xml:space="preserve">WCS0604</t>
  </si>
  <si>
    <t xml:space="preserve">WCC42J17</t>
  </si>
  <si>
    <t xml:space="preserve">GCAAAATCCAAGCCAACAAT</t>
  </si>
  <si>
    <t xml:space="preserve">GAAAAACTAATGGGGCAGCA</t>
  </si>
  <si>
    <t xml:space="preserve">WCS0605</t>
  </si>
  <si>
    <t xml:space="preserve">WCC43H06</t>
  </si>
  <si>
    <t xml:space="preserve">CAGATTGGCCTCATCAAGGT</t>
  </si>
  <si>
    <t xml:space="preserve">TTCTGGGTGACAGTAGTGCG</t>
  </si>
  <si>
    <t xml:space="preserve">WCS0606</t>
  </si>
  <si>
    <t xml:space="preserve">WCC43J09</t>
  </si>
  <si>
    <t xml:space="preserve">GGCCCATCTTCATCATCTTC</t>
  </si>
  <si>
    <t xml:space="preserve">TGGCTTTTTCAACTTCTGCC</t>
  </si>
  <si>
    <t xml:space="preserve">WCS0607</t>
  </si>
  <si>
    <t xml:space="preserve">WCC43J14</t>
  </si>
  <si>
    <t xml:space="preserve">CTTTCCCTCAGCTCAACACC</t>
  </si>
  <si>
    <t xml:space="preserve">CCCCTGCCAATATAGCTCAA</t>
  </si>
  <si>
    <t xml:space="preserve">WCS0608</t>
  </si>
  <si>
    <t xml:space="preserve">WCC43K19</t>
  </si>
  <si>
    <t xml:space="preserve">GGGGCAATTCCTCTTCAAAT</t>
  </si>
  <si>
    <t xml:space="preserve">GCTGAAGTGAGGCTTCAACA</t>
  </si>
  <si>
    <t xml:space="preserve">WCS0609</t>
  </si>
  <si>
    <t xml:space="preserve">WCC36I12</t>
  </si>
  <si>
    <t xml:space="preserve">TGGAAATGAAGTTATAGACCCACTC</t>
  </si>
  <si>
    <t xml:space="preserve">CCTGAGATCTGATTTCCCCA</t>
  </si>
  <si>
    <t xml:space="preserve">WCS0610</t>
  </si>
  <si>
    <t xml:space="preserve">WCC36J04</t>
  </si>
  <si>
    <t xml:space="preserve">CATCACCACCAATAACGTCG</t>
  </si>
  <si>
    <t xml:space="preserve">AGGTATGAGATGGTGGCAGC</t>
  </si>
  <si>
    <t xml:space="preserve">WCS0611</t>
  </si>
  <si>
    <t xml:space="preserve">WCC37A16</t>
  </si>
  <si>
    <t xml:space="preserve">CGCGGAATTACCACTTCATT</t>
  </si>
  <si>
    <t xml:space="preserve">TCGGTTGTGTTAAGCATGTG</t>
  </si>
  <si>
    <t xml:space="preserve">WCS0612</t>
  </si>
  <si>
    <t xml:space="preserve">WCC41C08</t>
  </si>
  <si>
    <t xml:space="preserve">CGAGGGTCATCACATCATCA</t>
  </si>
  <si>
    <t xml:space="preserve">GATCTGCAAATCTCGAAGGC</t>
  </si>
  <si>
    <t xml:space="preserve">WCS0613</t>
  </si>
  <si>
    <t xml:space="preserve">WCC41F08</t>
  </si>
  <si>
    <t xml:space="preserve">ACAGAATCAGCACGTGCAAC</t>
  </si>
  <si>
    <t xml:space="preserve">TTCTGACCATACATCACCGC</t>
  </si>
  <si>
    <t xml:space="preserve">WCS0614</t>
  </si>
  <si>
    <t xml:space="preserve">WCC41F09</t>
  </si>
  <si>
    <t xml:space="preserve">AATGACCGACCTCGTAATGC</t>
  </si>
  <si>
    <t xml:space="preserve">ATTGTTGGGAGGGAATCCAC</t>
  </si>
  <si>
    <t xml:space="preserve">WCS0615</t>
  </si>
  <si>
    <t xml:space="preserve">WCC41N11</t>
  </si>
  <si>
    <t xml:space="preserve">GGGTGGGCAACATTTGATAC</t>
  </si>
  <si>
    <t xml:space="preserve">ACCCTGCAAAGATTCAGCAC</t>
  </si>
  <si>
    <t xml:space="preserve">WCS0616</t>
  </si>
  <si>
    <t xml:space="preserve">WCC02C23</t>
  </si>
  <si>
    <t xml:space="preserve">AAAAATAATTCACATAATACCATTTGC</t>
  </si>
  <si>
    <t xml:space="preserve">TTTTTGGGATGGATTTTGGA</t>
  </si>
  <si>
    <t xml:space="preserve">WCS0617</t>
  </si>
  <si>
    <t xml:space="preserve">WCC06C12</t>
  </si>
  <si>
    <t xml:space="preserve">ATTTCCAATCAATGCAAGCC</t>
  </si>
  <si>
    <t xml:space="preserve">CATTTCCAAGGGTAAAATGGG</t>
  </si>
  <si>
    <t xml:space="preserve">WCS0618</t>
  </si>
  <si>
    <t xml:space="preserve">WCC07D18</t>
  </si>
  <si>
    <t xml:space="preserve">TGAAGTTCTTCCACCTGGCT</t>
  </si>
  <si>
    <t xml:space="preserve">GTGTCTTTAGCACGGCCTTC</t>
  </si>
  <si>
    <t xml:space="preserve">GGAT(mis1)</t>
  </si>
  <si>
    <t xml:space="preserve">WCS0619</t>
  </si>
  <si>
    <t xml:space="preserve">WCC07B17</t>
  </si>
  <si>
    <t xml:space="preserve">TGGTTGGAAAGATTGCTCCT</t>
  </si>
  <si>
    <t xml:space="preserve">AAGGAATCCTCAGTCCAGAAAA</t>
  </si>
  <si>
    <t xml:space="preserve">WCS0620</t>
  </si>
  <si>
    <t xml:space="preserve">WCC09M10</t>
  </si>
  <si>
    <t xml:space="preserve">CGGCACGAGGGCTTACTACT</t>
  </si>
  <si>
    <t xml:space="preserve">GTTTGGCAAGCTATGGTGGT</t>
  </si>
  <si>
    <t xml:space="preserve">AAGC(mis1)</t>
  </si>
  <si>
    <t xml:space="preserve">WCS0621</t>
  </si>
  <si>
    <t xml:space="preserve">WCC08B20</t>
  </si>
  <si>
    <t xml:space="preserve">CACCACTCGCCTCTCTTTTC</t>
  </si>
  <si>
    <t xml:space="preserve">TTTTGTCCTGGTGGTCAGTG</t>
  </si>
  <si>
    <t xml:space="preserve">WCS0622</t>
  </si>
  <si>
    <t xml:space="preserve">WCC08E14</t>
  </si>
  <si>
    <t xml:space="preserve">ACCACCACACCCTCGTACTC</t>
  </si>
  <si>
    <t xml:space="preserve">TCTTCAAATCCGGTGAAAGG</t>
  </si>
  <si>
    <t xml:space="preserve">WCS0623</t>
  </si>
  <si>
    <t xml:space="preserve">WCC14B19</t>
  </si>
  <si>
    <t xml:space="preserve">TCTTTTTCTTCTTTGTTTGACGAA</t>
  </si>
  <si>
    <t xml:space="preserve">TTGTGAAGTTGTGGTGGTTGA</t>
  </si>
  <si>
    <t xml:space="preserve">WCS0624</t>
  </si>
  <si>
    <t xml:space="preserve">WCC14B23</t>
  </si>
  <si>
    <t xml:space="preserve">GTTCCTTTGAGTCGCTGGTC</t>
  </si>
  <si>
    <t xml:space="preserve">CCCAGTTGAAACCTGCAAAT</t>
  </si>
  <si>
    <t xml:space="preserve">WCS0625</t>
  </si>
  <si>
    <t xml:space="preserve">WCC17K17</t>
  </si>
  <si>
    <t xml:space="preserve">CAGGCGGGACTTGTGTTATT</t>
  </si>
  <si>
    <t xml:space="preserve">CGCCATGAGTGTTAGGGTTT</t>
  </si>
  <si>
    <t xml:space="preserve">WCS0626</t>
  </si>
  <si>
    <t xml:space="preserve">WCC17A22</t>
  </si>
  <si>
    <t xml:space="preserve">CGAGTTCTCACCTCTGCTCC</t>
  </si>
  <si>
    <t xml:space="preserve">AAACGCGAAAGAAACAGCAT</t>
  </si>
  <si>
    <t xml:space="preserve">WCS0627</t>
  </si>
  <si>
    <t xml:space="preserve">WCC33O05</t>
  </si>
  <si>
    <t xml:space="preserve">TGAGTGTGACTGTGTGCGAG</t>
  </si>
  <si>
    <t xml:space="preserve">GAATTGAAGAGGCTTCACGC</t>
  </si>
  <si>
    <t xml:space="preserve">WCS0628</t>
  </si>
  <si>
    <t xml:space="preserve">WCC35L21</t>
  </si>
  <si>
    <t xml:space="preserve">TGTTTCCCCTTTCAATTAATCC</t>
  </si>
  <si>
    <t xml:space="preserve">TTCTTCTTCAACCTTCCGTCA</t>
  </si>
  <si>
    <t xml:space="preserve">WCS0629</t>
  </si>
  <si>
    <t xml:space="preserve">WCC42G03</t>
  </si>
  <si>
    <t xml:space="preserve">TGCAGGCATCAAAATTAATCA</t>
  </si>
  <si>
    <t xml:space="preserve">GTTTTCACCCCACCATGTTC</t>
  </si>
  <si>
    <t xml:space="preserve">WCS0630</t>
  </si>
  <si>
    <t xml:space="preserve">WCC42H10</t>
  </si>
  <si>
    <t xml:space="preserve">TCTGGTTCATGGATCTTCCAC</t>
  </si>
  <si>
    <t xml:space="preserve">CAAGGGCCCAACAACTTAGA</t>
  </si>
  <si>
    <t xml:space="preserve">WCS0631</t>
  </si>
  <si>
    <t xml:space="preserve">WCC42M12</t>
  </si>
  <si>
    <t xml:space="preserve">GAGAATTCTTCTTTTTCCACCC</t>
  </si>
  <si>
    <t xml:space="preserve">TCCCTCTTGAAAAGTCGTGG</t>
  </si>
  <si>
    <t xml:space="preserve">WCS0632</t>
  </si>
  <si>
    <t xml:space="preserve">WCC36N19</t>
  </si>
  <si>
    <t xml:space="preserve">TCTTCTATCTTCCCTTTCTCAGGA</t>
  </si>
  <si>
    <t xml:space="preserve">TGCATCATCTTGAGCCTGAC</t>
  </si>
  <si>
    <t xml:space="preserve">WCS0633</t>
  </si>
  <si>
    <t xml:space="preserve">WCC40E03</t>
  </si>
  <si>
    <t xml:space="preserve">AGTAGCAGCCGCCACTCTTA</t>
  </si>
  <si>
    <t xml:space="preserve">AACAAGAAAGAAAGTTGAAGGATGA</t>
  </si>
  <si>
    <t xml:space="preserve">WCS0634</t>
  </si>
  <si>
    <t xml:space="preserve">WCC02J19</t>
  </si>
  <si>
    <t xml:space="preserve">TTGCTATGCGAAAGAGAACG</t>
  </si>
  <si>
    <t xml:space="preserve">GATCCTGGAATTTTGGCTGA</t>
  </si>
  <si>
    <t xml:space="preserve">WCS0635</t>
  </si>
  <si>
    <t xml:space="preserve">WCC03B15</t>
  </si>
  <si>
    <t xml:space="preserve">TGAACGTGGTGGAGAGTGAG</t>
  </si>
  <si>
    <t xml:space="preserve">CCAATCTTTTTCAACCCATCA</t>
  </si>
  <si>
    <t xml:space="preserve">WCS0636</t>
  </si>
  <si>
    <t xml:space="preserve">WCC05F07</t>
  </si>
  <si>
    <t xml:space="preserve">AATATGGAGGCGATCACTGC</t>
  </si>
  <si>
    <t xml:space="preserve">WCS0637</t>
  </si>
  <si>
    <t xml:space="preserve">WCC04H13</t>
  </si>
  <si>
    <t xml:space="preserve">TCTGTTTCGCTTCTGTTTCG</t>
  </si>
  <si>
    <t xml:space="preserve">GCTGCCAACAACAAGTTTGA</t>
  </si>
  <si>
    <t xml:space="preserve">WCS0638</t>
  </si>
  <si>
    <t xml:space="preserve">WCC06C18</t>
  </si>
  <si>
    <t xml:space="preserve">TCTTCCTTCTCATGGCAACA</t>
  </si>
  <si>
    <t xml:space="preserve">GCACCTGGGTACAAAAGACC</t>
  </si>
  <si>
    <t xml:space="preserve">WCS0639</t>
  </si>
  <si>
    <t xml:space="preserve">WCC06E04</t>
  </si>
  <si>
    <t xml:space="preserve">TTGGGAAGAGAAAACCCAAA</t>
  </si>
  <si>
    <t xml:space="preserve">TTCGCTCTAATGGCGAAAGT</t>
  </si>
  <si>
    <t xml:space="preserve">WCS0640</t>
  </si>
  <si>
    <t xml:space="preserve">WCC06F15</t>
  </si>
  <si>
    <t xml:space="preserve">TCCTTTCCTATGTCGCATCC</t>
  </si>
  <si>
    <t xml:space="preserve">AGACCGTAGAGAGAACGCCA</t>
  </si>
  <si>
    <t xml:space="preserve">WCS0641</t>
  </si>
  <si>
    <t xml:space="preserve">WCC06J21</t>
  </si>
  <si>
    <t xml:space="preserve">AGCCATCACCTTTCAGTTGG</t>
  </si>
  <si>
    <t xml:space="preserve">CGCGTCATCTTGATTTGCTA</t>
  </si>
  <si>
    <t xml:space="preserve">WCS0642</t>
  </si>
  <si>
    <t xml:space="preserve">WCC06C10</t>
  </si>
  <si>
    <t xml:space="preserve">CCAGAAAACCCCAATCTCAA</t>
  </si>
  <si>
    <t xml:space="preserve">ATAACCGCACCACCTTCTTG</t>
  </si>
  <si>
    <t xml:space="preserve">WCS0643</t>
  </si>
  <si>
    <t xml:space="preserve">WCC08F07</t>
  </si>
  <si>
    <t xml:space="preserve">TTTGCATTCTTCAAAACCCC</t>
  </si>
  <si>
    <t xml:space="preserve">ATTTTTGCCGTTTGGTGAAG</t>
  </si>
  <si>
    <t xml:space="preserve">WCS0644</t>
  </si>
  <si>
    <t xml:space="preserve">WCC08G05</t>
  </si>
  <si>
    <t xml:space="preserve">ACACCAGGAAATCGGTTGAG</t>
  </si>
  <si>
    <t xml:space="preserve">TTTGGCATCCCCACTAGAAG</t>
  </si>
  <si>
    <t xml:space="preserve">WCS0645</t>
  </si>
  <si>
    <t xml:space="preserve">WCC09I02</t>
  </si>
  <si>
    <t xml:space="preserve">CGTTAAACATGGCCGGTAAC</t>
  </si>
  <si>
    <t xml:space="preserve">ACGATGAGCCAGAAGAGGAA</t>
  </si>
  <si>
    <t xml:space="preserve">WCS0646</t>
  </si>
  <si>
    <t xml:space="preserve">WCC10B20</t>
  </si>
  <si>
    <t xml:space="preserve">CGGAAGGAGAAGGTGATGAG</t>
  </si>
  <si>
    <t xml:space="preserve">TGTTCCTGGACACTGCTCTG</t>
  </si>
  <si>
    <t xml:space="preserve">WCS0647</t>
  </si>
  <si>
    <t xml:space="preserve">WCC11D06</t>
  </si>
  <si>
    <t xml:space="preserve">CCCCTCTCTTTTCCTGTTCC</t>
  </si>
  <si>
    <t xml:space="preserve">AACACCCAAACCACAGAAGC</t>
  </si>
  <si>
    <t xml:space="preserve">WCS0648</t>
  </si>
  <si>
    <t xml:space="preserve">WCC12J22</t>
  </si>
  <si>
    <t xml:space="preserve">GGCTCACAAATTAACCACCAA</t>
  </si>
  <si>
    <t xml:space="preserve">CTCTCTTTCGACAACCGGAG</t>
  </si>
  <si>
    <t xml:space="preserve">WCS0649</t>
  </si>
  <si>
    <t xml:space="preserve">WCC12N23</t>
  </si>
  <si>
    <t xml:space="preserve">ACCAAAGGTTTTCTGGGTCA</t>
  </si>
  <si>
    <t xml:space="preserve">CTGGATGGTACTGCAAAGCA</t>
  </si>
  <si>
    <t xml:space="preserve">WCS0650</t>
  </si>
  <si>
    <t xml:space="preserve">WCC12A21</t>
  </si>
  <si>
    <t xml:space="preserve">GGAACCAACAGGGACTCAAA</t>
  </si>
  <si>
    <t xml:space="preserve">ATGTTCGTTTTGGTGGTGGT</t>
  </si>
  <si>
    <t xml:space="preserve">WCS0651</t>
  </si>
  <si>
    <t xml:space="preserve">WCC14H15</t>
  </si>
  <si>
    <t xml:space="preserve">TTCGATCCGTTTGTTCATCA</t>
  </si>
  <si>
    <t xml:space="preserve">TGTCACGTGAGAGAGGATGC</t>
  </si>
  <si>
    <t xml:space="preserve">WCS0652</t>
  </si>
  <si>
    <t xml:space="preserve">WCC14K15</t>
  </si>
  <si>
    <t xml:space="preserve">GGCCTAACAACAGAACCAAAA</t>
  </si>
  <si>
    <t xml:space="preserve">TTCTAGTCGGTGGGAAATGG</t>
  </si>
  <si>
    <t xml:space="preserve">WCS0653</t>
  </si>
  <si>
    <t xml:space="preserve">WCC14G12</t>
  </si>
  <si>
    <t xml:space="preserve">TGGTGTTGTGCTCCTCTCTG</t>
  </si>
  <si>
    <t xml:space="preserve">GCCGCTGGACTGTAGAGAAC</t>
  </si>
  <si>
    <t xml:space="preserve">WCS0654</t>
  </si>
  <si>
    <t xml:space="preserve">WCC15K11</t>
  </si>
  <si>
    <t xml:space="preserve">AAATCCAAATTTGCTTCCCC</t>
  </si>
  <si>
    <t xml:space="preserve">TCGGAAACACCACAGAAACA</t>
  </si>
  <si>
    <t xml:space="preserve">WCS0655</t>
  </si>
  <si>
    <t xml:space="preserve">WCC19F12</t>
  </si>
  <si>
    <t xml:space="preserve">GTTGGTTTGTTCTGGGTCGT</t>
  </si>
  <si>
    <t xml:space="preserve">ACCAAATAGAACAGTGGCGG</t>
  </si>
  <si>
    <t xml:space="preserve">WCS0656</t>
  </si>
  <si>
    <t xml:space="preserve">WCC19G13</t>
  </si>
  <si>
    <t xml:space="preserve">GCAACCCTGAAAGATTGAGC</t>
  </si>
  <si>
    <t xml:space="preserve">AGGAGGAGACAAACAGAAACG</t>
  </si>
  <si>
    <t xml:space="preserve">WCS0657</t>
  </si>
  <si>
    <t xml:space="preserve">WCC20K09</t>
  </si>
  <si>
    <t xml:space="preserve">GTTCCACCCCTTTGTGCTTA</t>
  </si>
  <si>
    <t xml:space="preserve">AGTTCCCTTGCCAACTCCTT</t>
  </si>
  <si>
    <t xml:space="preserve">WCS0658</t>
  </si>
  <si>
    <t xml:space="preserve">WCC17D05</t>
  </si>
  <si>
    <t xml:space="preserve">TGAAGTCTCCTCTCGGCTTC</t>
  </si>
  <si>
    <t xml:space="preserve">CCCATGGCCATTTTAAACAA</t>
  </si>
  <si>
    <t xml:space="preserve">WCS0659</t>
  </si>
  <si>
    <t xml:space="preserve">WCC17E17</t>
  </si>
  <si>
    <t xml:space="preserve">CAACAACGGTTCAAGGTGTG</t>
  </si>
  <si>
    <t xml:space="preserve">CCAACCTTTCTTCCCATTCA</t>
  </si>
  <si>
    <t xml:space="preserve">WCS0660</t>
  </si>
  <si>
    <t xml:space="preserve">WCC17H13</t>
  </si>
  <si>
    <t xml:space="preserve">GACGAGGATACAACGGGAAA</t>
  </si>
  <si>
    <t xml:space="preserve">TCCTCGTCATCAAGTGGACA</t>
  </si>
  <si>
    <t xml:space="preserve">WCS0661</t>
  </si>
  <si>
    <t xml:space="preserve">WCC17L19</t>
  </si>
  <si>
    <t xml:space="preserve">TTGACATTTTATTATGTGAAAATTGCT</t>
  </si>
  <si>
    <t xml:space="preserve">TGGGGATTTCTTGTTGGGTA</t>
  </si>
  <si>
    <t xml:space="preserve">WCS0662</t>
  </si>
  <si>
    <t xml:space="preserve">WCC17L24</t>
  </si>
  <si>
    <t xml:space="preserve">AAAAGGTGGAGCTTTACGCA</t>
  </si>
  <si>
    <t xml:space="preserve">TGTTGAAGTTGAAGCCTTGG</t>
  </si>
  <si>
    <t xml:space="preserve">WCS0663</t>
  </si>
  <si>
    <t xml:space="preserve">WCC18P15</t>
  </si>
  <si>
    <t xml:space="preserve">CGATGATGCCAGAAATGTTG</t>
  </si>
  <si>
    <t xml:space="preserve">ATCGGTTCTTGTTGGTCCTG</t>
  </si>
  <si>
    <t xml:space="preserve">WCS0664</t>
  </si>
  <si>
    <t xml:space="preserve">WCC16L09</t>
  </si>
  <si>
    <t xml:space="preserve">TGGGTGTGAAGAGTGAGGAA</t>
  </si>
  <si>
    <t xml:space="preserve">AGATGCCGATGAAATCGAAC</t>
  </si>
  <si>
    <t xml:space="preserve">WCS0665</t>
  </si>
  <si>
    <t xml:space="preserve">WCC16M23</t>
  </si>
  <si>
    <t xml:space="preserve">CCTTCTTCCTCTGACGTTGC</t>
  </si>
  <si>
    <t xml:space="preserve">TGTATTTTGCTCCCCAAAGG</t>
  </si>
  <si>
    <t xml:space="preserve">WCS0666</t>
  </si>
  <si>
    <t xml:space="preserve">WCC21O14</t>
  </si>
  <si>
    <t xml:space="preserve">TTTCTGCTTCCCTTGGAATG</t>
  </si>
  <si>
    <t xml:space="preserve">AGTCCTTCCGGCAAGAAGAT</t>
  </si>
  <si>
    <t xml:space="preserve">WCS0667</t>
  </si>
  <si>
    <t xml:space="preserve">WCC23B13</t>
  </si>
  <si>
    <t xml:space="preserve">TCAAGACCGCACACTCTTTG</t>
  </si>
  <si>
    <t xml:space="preserve">TTTTGGATCAAGATTGCTCTG</t>
  </si>
  <si>
    <t xml:space="preserve">WCS0668</t>
  </si>
  <si>
    <t xml:space="preserve">WCC23D08</t>
  </si>
  <si>
    <t xml:space="preserve">AGCTCCCTTTCCCTAGCATC</t>
  </si>
  <si>
    <t xml:space="preserve">GCTCGAGGAGGCAATAACAG</t>
  </si>
  <si>
    <t xml:space="preserve">WCS0669</t>
  </si>
  <si>
    <t xml:space="preserve">WCC23H24</t>
  </si>
  <si>
    <t xml:space="preserve">TCTTCTCTACCTCCGTCCGA</t>
  </si>
  <si>
    <t xml:space="preserve">AGAGGCAGTGACGACCAGAT</t>
  </si>
  <si>
    <t xml:space="preserve">WCS0670</t>
  </si>
  <si>
    <t xml:space="preserve">WCC28E09</t>
  </si>
  <si>
    <t xml:space="preserve">ACTTAACCCCAACCCCAAAC</t>
  </si>
  <si>
    <t xml:space="preserve">AAGGTGGTGGTGGTGATTGT</t>
  </si>
  <si>
    <t xml:space="preserve">WCS0671</t>
  </si>
  <si>
    <t xml:space="preserve">WCC28N15</t>
  </si>
  <si>
    <t xml:space="preserve">TATGTCGCTGACCCAGATGA</t>
  </si>
  <si>
    <t xml:space="preserve">TTTCTCCAAGCCCATGAATC</t>
  </si>
  <si>
    <t xml:space="preserve">WCS0672</t>
  </si>
  <si>
    <t xml:space="preserve">WCC28N16</t>
  </si>
  <si>
    <t xml:space="preserve">CCATGCAATACCCTCCTGTT</t>
  </si>
  <si>
    <t xml:space="preserve">TTCTGGGTCTTTTGAAACGG</t>
  </si>
  <si>
    <t xml:space="preserve">WCS0673</t>
  </si>
  <si>
    <t xml:space="preserve">WCC28P11</t>
  </si>
  <si>
    <t xml:space="preserve">GAGACTCAAACCCAAAGCCA</t>
  </si>
  <si>
    <t xml:space="preserve">TGGTGAGATTGAGGAGGAGG</t>
  </si>
  <si>
    <t xml:space="preserve">WCS0674</t>
  </si>
  <si>
    <t xml:space="preserve">WCC29C19</t>
  </si>
  <si>
    <t xml:space="preserve">TACCGGACCTGTAATCCTCG</t>
  </si>
  <si>
    <t xml:space="preserve">CTTATTGTTTTTGGTGGCGG</t>
  </si>
  <si>
    <t xml:space="preserve">WCS0675</t>
  </si>
  <si>
    <t xml:space="preserve">WCC29L22</t>
  </si>
  <si>
    <t xml:space="preserve">AAAAGGTGTTCGTGTTTGGC</t>
  </si>
  <si>
    <t xml:space="preserve">GAGTATGATTCGACCCCGTG</t>
  </si>
  <si>
    <t xml:space="preserve">WCS0676</t>
  </si>
  <si>
    <t xml:space="preserve">WCC29P07</t>
  </si>
  <si>
    <t xml:space="preserve">TCTTTGCCTTTGTCACCTCC</t>
  </si>
  <si>
    <t xml:space="preserve">CAGCAGGTCCTTGTTGGTTT</t>
  </si>
  <si>
    <t xml:space="preserve">WCS0677</t>
  </si>
  <si>
    <t xml:space="preserve">WCC29O07</t>
  </si>
  <si>
    <t xml:space="preserve">CTCCGTGTCCTTCTGTCCTC</t>
  </si>
  <si>
    <t xml:space="preserve">CACCAACTCACCACAACCAG</t>
  </si>
  <si>
    <t xml:space="preserve">WCS0678</t>
  </si>
  <si>
    <t xml:space="preserve">WCC24C01</t>
  </si>
  <si>
    <t xml:space="preserve">TCATCGTCTGAAACCTCTTCAA</t>
  </si>
  <si>
    <t xml:space="preserve">TCACTGACCGAAGAGCACAC</t>
  </si>
  <si>
    <t xml:space="preserve">WCS0679</t>
  </si>
  <si>
    <t xml:space="preserve">WCC24D21</t>
  </si>
  <si>
    <t xml:space="preserve">CTCTTCCCCTCTCCTCGTCT</t>
  </si>
  <si>
    <t xml:space="preserve">TGGTGCTCAATGAGTGGAAG</t>
  </si>
  <si>
    <t xml:space="preserve">WCS0680</t>
  </si>
  <si>
    <t xml:space="preserve">WCC24G19</t>
  </si>
  <si>
    <t xml:space="preserve">CGTGGTGACTTTGCTAGGCT</t>
  </si>
  <si>
    <t xml:space="preserve">CAACAACCCTCTGAATCCTTC</t>
  </si>
  <si>
    <t xml:space="preserve">WCS0681</t>
  </si>
  <si>
    <t xml:space="preserve">WCC24J03</t>
  </si>
  <si>
    <t xml:space="preserve">CTTTTTCACCTGCTGAAGCC</t>
  </si>
  <si>
    <t xml:space="preserve">ACGGAAATAGACCAACTGCG</t>
  </si>
  <si>
    <t xml:space="preserve">WCS0682</t>
  </si>
  <si>
    <t xml:space="preserve">WCC24L06</t>
  </si>
  <si>
    <t xml:space="preserve">GCAGTCTCCCTCCCTCTCTT</t>
  </si>
  <si>
    <t xml:space="preserve">TCACTCTTGGTGATTGCTGC</t>
  </si>
  <si>
    <t xml:space="preserve">WCS0683</t>
  </si>
  <si>
    <t xml:space="preserve">WCC24P24</t>
  </si>
  <si>
    <t xml:space="preserve">AGAAGCTGCTGATTCACCGT</t>
  </si>
  <si>
    <t xml:space="preserve">ACCACCGTTACCGTTCTCAG</t>
  </si>
  <si>
    <t xml:space="preserve">WCS0684</t>
  </si>
  <si>
    <t xml:space="preserve">WCC32K13</t>
  </si>
  <si>
    <t xml:space="preserve">CGCAATCCTCGAAGCAGTAT</t>
  </si>
  <si>
    <t xml:space="preserve">TTCTTAAACGCTCCGCTTGT</t>
  </si>
  <si>
    <t xml:space="preserve">WCS0685</t>
  </si>
  <si>
    <t xml:space="preserve">WCC33D03</t>
  </si>
  <si>
    <t xml:space="preserve">TCTAAACAACACATTCGCGG</t>
  </si>
  <si>
    <t xml:space="preserve">TGGGTAATGTCCCACCTTGT</t>
  </si>
  <si>
    <t xml:space="preserve">WCS0686</t>
  </si>
  <si>
    <t xml:space="preserve">WCC33F01</t>
  </si>
  <si>
    <t xml:space="preserve">AAAATGCCTGGTTTTGTTGC</t>
  </si>
  <si>
    <t xml:space="preserve">ATCTCTTACACACACCGCCC</t>
  </si>
  <si>
    <t xml:space="preserve">WCS0687</t>
  </si>
  <si>
    <t xml:space="preserve">WCC33L08</t>
  </si>
  <si>
    <t xml:space="preserve">CTTCGCCTAATCGCTCAATC</t>
  </si>
  <si>
    <t xml:space="preserve">CGATCTTCCTGTTCCTCGAC</t>
  </si>
  <si>
    <t xml:space="preserve">WCS0688</t>
  </si>
  <si>
    <t xml:space="preserve">WCC26H01</t>
  </si>
  <si>
    <t xml:space="preserve">CGTTAAGCCATTCCCACAGT</t>
  </si>
  <si>
    <t xml:space="preserve">GAGTCAACGCAGAACAACGA</t>
  </si>
  <si>
    <t xml:space="preserve">WCS0689</t>
  </si>
  <si>
    <t xml:space="preserve">WCC27I14</t>
  </si>
  <si>
    <t xml:space="preserve">GGGTGAACCAGTTTCCCTTT</t>
  </si>
  <si>
    <t xml:space="preserve">CAAACTCGGGTTTCCCATTA</t>
  </si>
  <si>
    <t xml:space="preserve">WCS0690</t>
  </si>
  <si>
    <t xml:space="preserve">WCC27P23</t>
  </si>
  <si>
    <t xml:space="preserve">AATAAAAACGACAGTGCCCC</t>
  </si>
  <si>
    <t xml:space="preserve">AAAAAGTGGAGTGTCGGTGG</t>
  </si>
  <si>
    <t xml:space="preserve">WCS0691</t>
  </si>
  <si>
    <t xml:space="preserve">WCC26G15</t>
  </si>
  <si>
    <t xml:space="preserve">TCGCTTCTTTGGTTCTTCGT</t>
  </si>
  <si>
    <t xml:space="preserve">CTGGCAAAGAGCAAAACCTC</t>
  </si>
  <si>
    <t xml:space="preserve">WCS0692</t>
  </si>
  <si>
    <t xml:space="preserve">WCC38B02</t>
  </si>
  <si>
    <t xml:space="preserve">ACCGTAACGTCGATTGGAAC</t>
  </si>
  <si>
    <t xml:space="preserve">AACAGAAGCGTGGAACAACC</t>
  </si>
  <si>
    <t xml:space="preserve">WCS0693</t>
  </si>
  <si>
    <t xml:space="preserve">WCC39K03</t>
  </si>
  <si>
    <t xml:space="preserve">TTGGTTTTGGGAAATGGCTA</t>
  </si>
  <si>
    <t xml:space="preserve">ACGATCCCAAACAACGAAAG</t>
  </si>
  <si>
    <t xml:space="preserve">WCS0694</t>
  </si>
  <si>
    <t xml:space="preserve">WCC34F10</t>
  </si>
  <si>
    <t xml:space="preserve">GGGTGAAACTCCACCGTCTA</t>
  </si>
  <si>
    <t xml:space="preserve">AAAACAACCGGAGCAACATC</t>
  </si>
  <si>
    <t xml:space="preserve">WCS0695</t>
  </si>
  <si>
    <t xml:space="preserve">WCC34J06</t>
  </si>
  <si>
    <t xml:space="preserve">CACACACAAAGCTTCCTGACA</t>
  </si>
  <si>
    <t xml:space="preserve">CATGCCAAAACATCACTTGC</t>
  </si>
  <si>
    <t xml:space="preserve">WCS0696</t>
  </si>
  <si>
    <t xml:space="preserve">WCC34J09</t>
  </si>
  <si>
    <t xml:space="preserve">ATTCTCCTGTATTGGTGGCG</t>
  </si>
  <si>
    <t xml:space="preserve">CCTCTCCACCATTGCTTTGT</t>
  </si>
  <si>
    <t xml:space="preserve">WCS0697</t>
  </si>
  <si>
    <t xml:space="preserve">WCC34O12</t>
  </si>
  <si>
    <t xml:space="preserve">TGGCTTTTCCTCTATGCAATC</t>
  </si>
  <si>
    <t xml:space="preserve">ATCAAGGGCATATCCTCACG</t>
  </si>
  <si>
    <t xml:space="preserve">WCS0698</t>
  </si>
  <si>
    <t xml:space="preserve">WCC35F19</t>
  </si>
  <si>
    <t xml:space="preserve">TTGCTACCACCACATCCTCA</t>
  </si>
  <si>
    <t xml:space="preserve">GACAGGGTAGCGAGTCTTGG</t>
  </si>
  <si>
    <t xml:space="preserve">WCS0699</t>
  </si>
  <si>
    <t xml:space="preserve">WCC35M05</t>
  </si>
  <si>
    <t xml:space="preserve">GAAAATTGGCCCAAGAAACA</t>
  </si>
  <si>
    <t xml:space="preserve">GACGAGGAGAAGCACGAAAG</t>
  </si>
  <si>
    <t xml:space="preserve">WCS0700</t>
  </si>
  <si>
    <t xml:space="preserve">WCC37L08</t>
  </si>
  <si>
    <t xml:space="preserve">ATGTGGATGTTTCTCCTCCG</t>
  </si>
  <si>
    <t xml:space="preserve">CGACAGATGGTTGTTGTTGG</t>
  </si>
  <si>
    <t xml:space="preserve">WCS0701</t>
  </si>
  <si>
    <t xml:space="preserve">WCC40E24</t>
  </si>
  <si>
    <t xml:space="preserve">CTTTCTCTCCCTCCAAACCC</t>
  </si>
  <si>
    <t xml:space="preserve">AGTTACCATCTTCTCCGCGA</t>
  </si>
  <si>
    <t xml:space="preserve">WCS0702</t>
  </si>
  <si>
    <t xml:space="preserve">WCC41A02</t>
  </si>
  <si>
    <t xml:space="preserve">TGCAAGTCTTCCATTGACCA</t>
  </si>
  <si>
    <t xml:space="preserve">GATCACAGGAGCAACAGCAA</t>
  </si>
  <si>
    <t xml:space="preserve">WCS0703</t>
  </si>
  <si>
    <t xml:space="preserve">WCC40P01</t>
  </si>
  <si>
    <t xml:space="preserve">CTTGGGGATTTTTGCTCTCA</t>
  </si>
  <si>
    <t xml:space="preserve">ATCCTAACCCCACCACATCA</t>
  </si>
  <si>
    <t xml:space="preserve">WCS0704</t>
  </si>
  <si>
    <t xml:space="preserve">WCC25F24</t>
  </si>
  <si>
    <t xml:space="preserve">CCTCATTCTTAGAGGGAAGGAAA</t>
  </si>
  <si>
    <t xml:space="preserve">TCGTTGGAGACAAACGATGA</t>
  </si>
  <si>
    <t xml:space="preserve">AAT(mis2)</t>
  </si>
  <si>
    <t xml:space="preserve">WCS0705</t>
  </si>
  <si>
    <t xml:space="preserve">WCC29O20</t>
  </si>
  <si>
    <t xml:space="preserve">GACGCTCTTTCTCGTTCACA</t>
  </si>
  <si>
    <t xml:space="preserve">ATGGTGCAACCAGAACAACA</t>
  </si>
  <si>
    <t xml:space="preserve">ATC(mis2)</t>
  </si>
  <si>
    <t xml:space="preserve">WCS0706</t>
  </si>
  <si>
    <t xml:space="preserve">WCC11P15</t>
  </si>
  <si>
    <t xml:space="preserve">TCAAACCCCCAATTATTCCA</t>
  </si>
  <si>
    <t xml:space="preserve">CGCAGAATGAGCAGAAGTTG</t>
  </si>
  <si>
    <t xml:space="preserve">AAG(mis2)</t>
  </si>
  <si>
    <t xml:space="preserve">WCS0707</t>
  </si>
  <si>
    <t xml:space="preserve">WCC10E21</t>
  </si>
  <si>
    <t xml:space="preserve">AACAACAACACAGCACAACACA</t>
  </si>
  <si>
    <t xml:space="preserve">TTTCTTTCTTTGGTGACGGC</t>
  </si>
  <si>
    <t xml:space="preserve">AAC(mis2)</t>
  </si>
  <si>
    <t xml:space="preserve">WCS0708</t>
  </si>
  <si>
    <t xml:space="preserve">WCC13P23</t>
  </si>
  <si>
    <t xml:space="preserve">GCAATATCGCATCTCTGGGT</t>
  </si>
  <si>
    <t xml:space="preserve">ACCACTGTACCTGGCTGCTT</t>
  </si>
  <si>
    <t xml:space="preserve">GGA(mis2)</t>
  </si>
  <si>
    <t xml:space="preserve">WCS0709</t>
  </si>
  <si>
    <t xml:space="preserve">WCC17D24</t>
  </si>
  <si>
    <t xml:space="preserve">ACATGCAAACCACCTAAGCC</t>
  </si>
  <si>
    <t xml:space="preserve">TTGTTGAATGTGGTGGAGGA</t>
  </si>
  <si>
    <t xml:space="preserve">WCS0710</t>
  </si>
  <si>
    <t xml:space="preserve">WCC10F13</t>
  </si>
  <si>
    <t xml:space="preserve">CAAGTTTGTGAAAGCGCAAG</t>
  </si>
  <si>
    <t xml:space="preserve">GGTGAGTTTAACGCCGAAAA</t>
  </si>
  <si>
    <t xml:space="preserve">WCS0711</t>
  </si>
  <si>
    <t xml:space="preserve">WCC35E17</t>
  </si>
  <si>
    <t xml:space="preserve">TTGTCTCTTGGGTTGGTTCC</t>
  </si>
  <si>
    <t xml:space="preserve">AAACTTGCCAAAAACAGTAGTGAA</t>
  </si>
  <si>
    <t xml:space="preserve">WCS0712</t>
  </si>
  <si>
    <t xml:space="preserve">WCC22A04</t>
  </si>
  <si>
    <t xml:space="preserve">CCCCAACGAGAAACAAAAGA</t>
  </si>
  <si>
    <t xml:space="preserve">GGTTTTGGGTTCACTGCCTA</t>
  </si>
  <si>
    <t xml:space="preserve">AT(mis2)</t>
  </si>
  <si>
    <t xml:space="preserve">WCS0713</t>
  </si>
  <si>
    <t xml:space="preserve">WCC28F18</t>
  </si>
  <si>
    <t xml:space="preserve">CCGTCCAAATTGAACTGTCA</t>
  </si>
  <si>
    <t xml:space="preserve">TCAAAAGCTACACAACCAGGAA</t>
  </si>
  <si>
    <t xml:space="preserve">WCS0714</t>
  </si>
  <si>
    <t xml:space="preserve">WCC24I15</t>
  </si>
  <si>
    <t xml:space="preserve">CAGCAATTGTCTGGAACAACA</t>
  </si>
  <si>
    <t xml:space="preserve">TGAGAAGGAGGCTGTGGATT</t>
  </si>
  <si>
    <t xml:space="preserve">WCS0715</t>
  </si>
  <si>
    <t xml:space="preserve">WCC32I24</t>
  </si>
  <si>
    <t xml:space="preserve">CAAAATAAAACAAACGCGCA</t>
  </si>
  <si>
    <t xml:space="preserve">WCS0716</t>
  </si>
  <si>
    <t xml:space="preserve">WCC04A10</t>
  </si>
  <si>
    <t xml:space="preserve">CTGGTTCTGGAACTGGTGGT</t>
  </si>
  <si>
    <t xml:space="preserve">CGGAAAGAGATCCTTGATCG</t>
  </si>
  <si>
    <t xml:space="preserve">WCS0717</t>
  </si>
  <si>
    <t xml:space="preserve">WCC04O01</t>
  </si>
  <si>
    <t xml:space="preserve">ATGGAGGAGGCTATGGAGGT</t>
  </si>
  <si>
    <t xml:space="preserve">GGCTTCCTTCCCTCAACAAT</t>
  </si>
  <si>
    <t xml:space="preserve">GGT(mis2)</t>
  </si>
  <si>
    <t xml:space="preserve">WCS0718</t>
  </si>
  <si>
    <t xml:space="preserve">WCC08L11</t>
  </si>
  <si>
    <t xml:space="preserve">TCTCCCACTTTGTCTTCTTCG</t>
  </si>
  <si>
    <t xml:space="preserve">CACCGCCCATTTTCTCTCTA</t>
  </si>
  <si>
    <t xml:space="preserve">AATT(mis2)</t>
  </si>
  <si>
    <t xml:space="preserve">WCS0719</t>
  </si>
  <si>
    <t xml:space="preserve">WCC12A20</t>
  </si>
  <si>
    <t xml:space="preserve">ACATCGGTACTCCGATCGTC</t>
  </si>
  <si>
    <t xml:space="preserve">GAACCCGATCATCAACAACC</t>
  </si>
  <si>
    <t xml:space="preserve">WCS0720</t>
  </si>
  <si>
    <t xml:space="preserve">WCC14F03</t>
  </si>
  <si>
    <t xml:space="preserve">CCAGAACCGGAGTTTGATTG</t>
  </si>
  <si>
    <t xml:space="preserve">WCS0721</t>
  </si>
  <si>
    <t xml:space="preserve">WCC19J06</t>
  </si>
  <si>
    <t xml:space="preserve">CGCCACCACTAACACATCAA</t>
  </si>
  <si>
    <t xml:space="preserve">CAACTGGTGAGTCTGCATCC</t>
  </si>
  <si>
    <t xml:space="preserve">WCS0722</t>
  </si>
  <si>
    <t xml:space="preserve">WCC16N03</t>
  </si>
  <si>
    <t xml:space="preserve">CCATTCTATTCTACCTTCAAGCC</t>
  </si>
  <si>
    <t xml:space="preserve">AAAAATGATCGCAATGCTCC</t>
  </si>
  <si>
    <t xml:space="preserve">AAAG(mis2)</t>
  </si>
  <si>
    <t xml:space="preserve">WCS0723</t>
  </si>
  <si>
    <t xml:space="preserve">WCC28M04</t>
  </si>
  <si>
    <t xml:space="preserve">TCGTCTCCATGCTTTGTCTG</t>
  </si>
  <si>
    <t xml:space="preserve">GAAGGACCATTTTTCCCCTC</t>
  </si>
  <si>
    <t xml:space="preserve">WCS0724</t>
  </si>
  <si>
    <t xml:space="preserve">WCC29G11</t>
  </si>
  <si>
    <t xml:space="preserve">ATGAAAACTCGTCCCATCCA</t>
  </si>
  <si>
    <t xml:space="preserve">TCAAATCATTCACCACGGAA</t>
  </si>
  <si>
    <t xml:space="preserve">WCS0725</t>
  </si>
  <si>
    <t xml:space="preserve">WCC24G24</t>
  </si>
  <si>
    <t xml:space="preserve">TCGGCACGAGGCAAGAAT</t>
  </si>
  <si>
    <t xml:space="preserve">TTTTCGGTTTCGTCTGGTTC</t>
  </si>
  <si>
    <t xml:space="preserve">WCS0726</t>
  </si>
  <si>
    <t xml:space="preserve">WCC39C23</t>
  </si>
  <si>
    <t xml:space="preserve">CACTCCACCACCCATTTCTC</t>
  </si>
  <si>
    <t xml:space="preserve">GGTAAGATGGGTTGTGCTTCA</t>
  </si>
  <si>
    <t xml:space="preserve">WCS0727</t>
  </si>
  <si>
    <t xml:space="preserve">WCC39H13</t>
  </si>
  <si>
    <t xml:space="preserve">TGCTTCCAAAGAAAGCTGGT</t>
  </si>
  <si>
    <t xml:space="preserve">ATCCCAATCATTAACCACCG</t>
  </si>
  <si>
    <t xml:space="preserve">AATG(mis2)</t>
  </si>
  <si>
    <t xml:space="preserve">WCS0728</t>
  </si>
  <si>
    <t xml:space="preserve">WCC40F22</t>
  </si>
  <si>
    <t xml:space="preserve">CCCCCTCTTCCTAAATTCATC</t>
  </si>
  <si>
    <t xml:space="preserve">TGATTGATTTTTGTGATCTTCCA</t>
  </si>
  <si>
    <t xml:space="preserve">AAAT(mis2)</t>
  </si>
  <si>
    <t xml:space="preserve">WCS0729</t>
  </si>
  <si>
    <t xml:space="preserve">WCC41E13</t>
  </si>
  <si>
    <t xml:space="preserve">GCGCAAAGTCTTCACTTGGT</t>
  </si>
  <si>
    <t xml:space="preserve">GATTCATTCGCTTTTCGCAT</t>
  </si>
  <si>
    <t xml:space="preserve">WCS0730</t>
  </si>
  <si>
    <t xml:space="preserve">WCC04G14</t>
  </si>
  <si>
    <t xml:space="preserve">CCGGTGACATACCGATTTCT</t>
  </si>
  <si>
    <t xml:space="preserve">CGATTTCATGTTGCTTGTGG</t>
  </si>
  <si>
    <t xml:space="preserve">WCS0731</t>
  </si>
  <si>
    <t xml:space="preserve">WCC14O24</t>
  </si>
  <si>
    <t xml:space="preserve">CGGTTTTCATTTTCCCTCAT</t>
  </si>
  <si>
    <t xml:space="preserve">AGATAGGGGTGGTTGTGACG</t>
  </si>
  <si>
    <t xml:space="preserve">AG(mis2)</t>
  </si>
  <si>
    <t xml:space="preserve">WCS0732</t>
  </si>
  <si>
    <t xml:space="preserve">WCC03O16</t>
  </si>
  <si>
    <t xml:space="preserve">GATGAGATAATGCACCGCCT</t>
  </si>
  <si>
    <t xml:space="preserve">TGAACTTGAGGGGACCTTTG</t>
  </si>
  <si>
    <t xml:space="preserve">WCS0733</t>
  </si>
  <si>
    <t xml:space="preserve">WCC03B23</t>
  </si>
  <si>
    <t xml:space="preserve">GTCTCGTTTACTTCGTCGGC</t>
  </si>
  <si>
    <t xml:space="preserve">GAGCCAACCCTTTGGAGATT</t>
  </si>
  <si>
    <t xml:space="preserve">AGC(mis2)</t>
  </si>
  <si>
    <t xml:space="preserve">WCS0734</t>
  </si>
  <si>
    <t xml:space="preserve">WCC04M20</t>
  </si>
  <si>
    <t xml:space="preserve">TGGCGTTGTATCTTGACGAA</t>
  </si>
  <si>
    <t xml:space="preserve">GAATAGCCACGGAACGAGAA</t>
  </si>
  <si>
    <t xml:space="preserve">WCS0735</t>
  </si>
  <si>
    <t xml:space="preserve">WCC04O04</t>
  </si>
  <si>
    <t xml:space="preserve">ACCTCGAAACCAACGTCAAC</t>
  </si>
  <si>
    <t xml:space="preserve">TTGACCGGAGGATTGAGAAC</t>
  </si>
  <si>
    <t xml:space="preserve">WCS0736</t>
  </si>
  <si>
    <t xml:space="preserve">WCC04F06</t>
  </si>
  <si>
    <t xml:space="preserve">ATGTTTCGCGTCTCCAATTC</t>
  </si>
  <si>
    <t xml:space="preserve">TGGATTGGGCTTTTCACTTC</t>
  </si>
  <si>
    <t xml:space="preserve">WCS0737</t>
  </si>
  <si>
    <t xml:space="preserve">WCC07P16</t>
  </si>
  <si>
    <t xml:space="preserve">TTGGCTTTGGAAATTGGAAC</t>
  </si>
  <si>
    <t xml:space="preserve">GTTGTTGTTCTTGGGCCTGT</t>
  </si>
  <si>
    <t xml:space="preserve">WCS0738</t>
  </si>
  <si>
    <t xml:space="preserve">WCC08F10</t>
  </si>
  <si>
    <t xml:space="preserve">ACCACCAAATCAAAACCCCT</t>
  </si>
  <si>
    <t xml:space="preserve">GTTGTTGGGAGTGGGTGGTA</t>
  </si>
  <si>
    <t xml:space="preserve">WCS0739</t>
  </si>
  <si>
    <t xml:space="preserve">WCC11A07</t>
  </si>
  <si>
    <t xml:space="preserve">CACCGTTGAGTCATCCACAC</t>
  </si>
  <si>
    <t xml:space="preserve">ATTCACAGCACCAACACCAA</t>
  </si>
  <si>
    <t xml:space="preserve">GGC(mis2)</t>
  </si>
  <si>
    <t xml:space="preserve">WCS0740</t>
  </si>
  <si>
    <t xml:space="preserve">WCC11N17</t>
  </si>
  <si>
    <t xml:space="preserve">CCTGGATGACAGTGAGGGTT</t>
  </si>
  <si>
    <t xml:space="preserve">TGGAGTGGATTGTGTTTGGA</t>
  </si>
  <si>
    <t xml:space="preserve">WCS0741</t>
  </si>
  <si>
    <t xml:space="preserve">WCC12C16</t>
  </si>
  <si>
    <t xml:space="preserve">ATCCTCAGTGCCAAACATCC</t>
  </si>
  <si>
    <t xml:space="preserve">TTCTTGTGATGGGTGTGCAT</t>
  </si>
  <si>
    <t xml:space="preserve">WCS0742</t>
  </si>
  <si>
    <t xml:space="preserve">WCC12J05</t>
  </si>
  <si>
    <t xml:space="preserve">CATGCCAACCCTTTTCTCAT</t>
  </si>
  <si>
    <t xml:space="preserve">TTCCGGAGACTCATCAGACC</t>
  </si>
  <si>
    <t xml:space="preserve">WCS0743</t>
  </si>
  <si>
    <t xml:space="preserve">WCC13O18</t>
  </si>
  <si>
    <t xml:space="preserve">TGTCTGAAGTGGTAGTGCCG</t>
  </si>
  <si>
    <t xml:space="preserve">TGTTCCCTTCTTTGGACGAC</t>
  </si>
  <si>
    <t xml:space="preserve">WCS0744</t>
  </si>
  <si>
    <t xml:space="preserve">WCC13B11</t>
  </si>
  <si>
    <t xml:space="preserve">TCTGCACCATCGTTTTGGTA</t>
  </si>
  <si>
    <t xml:space="preserve">GACTCGTTGGACGACCAGAT</t>
  </si>
  <si>
    <t xml:space="preserve">WCS0745</t>
  </si>
  <si>
    <t xml:space="preserve">WCC13C21</t>
  </si>
  <si>
    <t xml:space="preserve">ACCTCCACCAGGCCATTATT</t>
  </si>
  <si>
    <t xml:space="preserve">TGGTAAGGAGGTGGAGGAGA</t>
  </si>
  <si>
    <t xml:space="preserve">WCS0746</t>
  </si>
  <si>
    <t xml:space="preserve">WCC15L23</t>
  </si>
  <si>
    <t xml:space="preserve">AAAGGCAATAACAGCTCGGA</t>
  </si>
  <si>
    <t xml:space="preserve">TTAGGAGCTCAGTGCGGATT</t>
  </si>
  <si>
    <t xml:space="preserve">WCS0747</t>
  </si>
  <si>
    <t xml:space="preserve">WCC15M20</t>
  </si>
  <si>
    <t xml:space="preserve">CTTAGTGCGGCAGTTTCCTC</t>
  </si>
  <si>
    <t xml:space="preserve">GCGAAGATTGGATCGTGAAT</t>
  </si>
  <si>
    <t xml:space="preserve">WCS0748</t>
  </si>
  <si>
    <t xml:space="preserve">WCC15O14</t>
  </si>
  <si>
    <t xml:space="preserve">TCTGAGAGGTTGGTTACCCG</t>
  </si>
  <si>
    <t xml:space="preserve">ATTGGACTTCAAGGTGTCCG</t>
  </si>
  <si>
    <t xml:space="preserve">WCS0749</t>
  </si>
  <si>
    <t xml:space="preserve">WCC14F14</t>
  </si>
  <si>
    <t xml:space="preserve">AACTACTCAACACCACCGCC</t>
  </si>
  <si>
    <t xml:space="preserve">AGAGTTTGAAATCTGCCGGA</t>
  </si>
  <si>
    <t xml:space="preserve">WCS0750</t>
  </si>
  <si>
    <t xml:space="preserve">WCC19E13</t>
  </si>
  <si>
    <t xml:space="preserve">CATTTCATTTCACGCCACAG</t>
  </si>
  <si>
    <t xml:space="preserve">TGGAAATGGAGGGTGATGAT</t>
  </si>
  <si>
    <t xml:space="preserve">WCS0751</t>
  </si>
  <si>
    <t xml:space="preserve">WCC19F01</t>
  </si>
  <si>
    <t xml:space="preserve">AACATCCAATCCTCCACCAC</t>
  </si>
  <si>
    <t xml:space="preserve">GATTTCTCCTCAGCCAGCAC</t>
  </si>
  <si>
    <t xml:space="preserve">WCS0752</t>
  </si>
  <si>
    <t xml:space="preserve">WCC19K17</t>
  </si>
  <si>
    <t xml:space="preserve">TCTTCTATCGCGTTTCGCTT</t>
  </si>
  <si>
    <t xml:space="preserve">AGTTCTGATGCGGTGGTTTC</t>
  </si>
  <si>
    <t xml:space="preserve">WCS0753</t>
  </si>
  <si>
    <t xml:space="preserve">WCC20D12</t>
  </si>
  <si>
    <t xml:space="preserve">CTGCACGTGACAAAGACGTT</t>
  </si>
  <si>
    <t xml:space="preserve">CCCTGATGCTGATGTTGATG</t>
  </si>
  <si>
    <t xml:space="preserve">WCS0754</t>
  </si>
  <si>
    <t xml:space="preserve">WCC20J08</t>
  </si>
  <si>
    <t xml:space="preserve">TCTGCAATGTTAACAAAGGTGG</t>
  </si>
  <si>
    <t xml:space="preserve">TGGTGGAGTTGTTGTTCGTG</t>
  </si>
  <si>
    <t xml:space="preserve">WCS0755</t>
  </si>
  <si>
    <t xml:space="preserve">WCC20L01</t>
  </si>
  <si>
    <t xml:space="preserve">TCAACAACAACAATGGAAGCA</t>
  </si>
  <si>
    <t xml:space="preserve">CACAACGAAGAAGACCAGCA</t>
  </si>
  <si>
    <t xml:space="preserve">WCS0756</t>
  </si>
  <si>
    <t xml:space="preserve">WCC17J10</t>
  </si>
  <si>
    <t xml:space="preserve">CGGGTTCCTTGGATTACTGA</t>
  </si>
  <si>
    <t xml:space="preserve">TCTACTGCGATACTGTGGCG</t>
  </si>
  <si>
    <t xml:space="preserve">ACT(mis2)</t>
  </si>
  <si>
    <t xml:space="preserve">WCS0757</t>
  </si>
  <si>
    <t xml:space="preserve">WCC17P06</t>
  </si>
  <si>
    <t xml:space="preserve">GATTTGTTCACTGGGCACCT</t>
  </si>
  <si>
    <t xml:space="preserve">GGAGGGGTACCTGGAAATGT</t>
  </si>
  <si>
    <t xml:space="preserve">WCS0758</t>
  </si>
  <si>
    <t xml:space="preserve">WCC18K24</t>
  </si>
  <si>
    <t xml:space="preserve">CTCCACCACCTAGCAACCAT</t>
  </si>
  <si>
    <t xml:space="preserve">AAGTGCTCATCCCCAATCAC</t>
  </si>
  <si>
    <t xml:space="preserve">WCS0759</t>
  </si>
  <si>
    <t xml:space="preserve">WCC18A24</t>
  </si>
  <si>
    <t xml:space="preserve">GGTATGGATTCATGTTCGGC</t>
  </si>
  <si>
    <t xml:space="preserve">CTCTAAACGGCGGAATTTCA</t>
  </si>
  <si>
    <t xml:space="preserve">WCS0760</t>
  </si>
  <si>
    <t xml:space="preserve">WCC16B08</t>
  </si>
  <si>
    <t xml:space="preserve">ATCAACAACCACCACCACCT</t>
  </si>
  <si>
    <t xml:space="preserve">CAAAGCGTTCGCATAATTGA</t>
  </si>
  <si>
    <t xml:space="preserve">WCS0761</t>
  </si>
  <si>
    <t xml:space="preserve">WCC21F16</t>
  </si>
  <si>
    <t xml:space="preserve">TTTGAAGCTTCCATTCCACC</t>
  </si>
  <si>
    <t xml:space="preserve">CCAAGCACTGGTTGCACTAA</t>
  </si>
  <si>
    <t xml:space="preserve">WCS0762</t>
  </si>
  <si>
    <t xml:space="preserve">WCC23B05</t>
  </si>
  <si>
    <t xml:space="preserve">TAAGCGACGAAGAAATGGCT</t>
  </si>
  <si>
    <t xml:space="preserve">ACGACGGAGAAACGAATCAG</t>
  </si>
  <si>
    <t xml:space="preserve">WCS0763</t>
  </si>
  <si>
    <t xml:space="preserve">WCC23N11</t>
  </si>
  <si>
    <t xml:space="preserve">TGGGAAGCGATATCTAACCG</t>
  </si>
  <si>
    <t xml:space="preserve">CACTTGTCTGCATCCTCGAA</t>
  </si>
  <si>
    <t xml:space="preserve">WCS0764</t>
  </si>
  <si>
    <t xml:space="preserve">WCC28K16</t>
  </si>
  <si>
    <t xml:space="preserve">CCACCCAAATTCCTTCTCAA</t>
  </si>
  <si>
    <t xml:space="preserve">ACCCCAATTGGCATAAAACA</t>
  </si>
  <si>
    <t xml:space="preserve">WCS0765</t>
  </si>
  <si>
    <t xml:space="preserve">WCC29F18</t>
  </si>
  <si>
    <t xml:space="preserve">TTAACCTCATCCGGTCGTTC</t>
  </si>
  <si>
    <t xml:space="preserve">ATCCAGTGAACAAAGCACCC</t>
  </si>
  <si>
    <t xml:space="preserve">WCS0766</t>
  </si>
  <si>
    <t xml:space="preserve">WCC28P13</t>
  </si>
  <si>
    <t xml:space="preserve">GTGTTGTGACTGTGTTGGGC</t>
  </si>
  <si>
    <t xml:space="preserve">TGCCCCCATTTTTGGTAGT</t>
  </si>
  <si>
    <t xml:space="preserve">WCS0767</t>
  </si>
  <si>
    <t xml:space="preserve">WCC24C13</t>
  </si>
  <si>
    <t xml:space="preserve">ATGGAGTCAGCACCAGGAGT</t>
  </si>
  <si>
    <t xml:space="preserve">TATTGTTGCCACACCGCTAA</t>
  </si>
  <si>
    <t xml:space="preserve">WCS0768</t>
  </si>
  <si>
    <t xml:space="preserve">WCC24E11</t>
  </si>
  <si>
    <t xml:space="preserve">TCACTTGGGGTGCATAAACA</t>
  </si>
  <si>
    <t xml:space="preserve">AATCAGAGAAGCAGCCTCCA</t>
  </si>
  <si>
    <t xml:space="preserve">ACG(mis2)</t>
  </si>
  <si>
    <t xml:space="preserve">WCS0769</t>
  </si>
  <si>
    <t xml:space="preserve">WCC25J04</t>
  </si>
  <si>
    <t xml:space="preserve">GCAAACTGCCTCCTCTGTTC</t>
  </si>
  <si>
    <t xml:space="preserve">TGTTGACCGCAGTTTCTCTG</t>
  </si>
  <si>
    <t xml:space="preserve">WCS0770</t>
  </si>
  <si>
    <t xml:space="preserve">WCC25O13</t>
  </si>
  <si>
    <t xml:space="preserve">TCACGCTTTTTCCCTTGTTC</t>
  </si>
  <si>
    <t xml:space="preserve">TCGGCGTAGGGTTATTTGTC</t>
  </si>
  <si>
    <t xml:space="preserve">WCS0771</t>
  </si>
  <si>
    <t xml:space="preserve">WCC32J07</t>
  </si>
  <si>
    <t xml:space="preserve">CGTTCCAGATCTCTCCCTCA</t>
  </si>
  <si>
    <t xml:space="preserve">TGGGCCAACGAGAATAAGAC</t>
  </si>
  <si>
    <t xml:space="preserve">WCS0772</t>
  </si>
  <si>
    <t xml:space="preserve">WCC27F12</t>
  </si>
  <si>
    <t xml:space="preserve">TTCAACCAACCTCTCAAGCC</t>
  </si>
  <si>
    <t xml:space="preserve">CCAGATGATTGTGGACATGG</t>
  </si>
  <si>
    <t xml:space="preserve">WCS0773</t>
  </si>
  <si>
    <t xml:space="preserve">WCC34A10</t>
  </si>
  <si>
    <t xml:space="preserve">TTCGTTTTCCGGTGAGATTC</t>
  </si>
  <si>
    <t xml:space="preserve">CCGTAGCTGAAGATTGAGGAA</t>
  </si>
  <si>
    <t xml:space="preserve">WCS0774</t>
  </si>
  <si>
    <t xml:space="preserve">WCC34I15</t>
  </si>
  <si>
    <t xml:space="preserve">TCTCTCCATCCAAAACCACC</t>
  </si>
  <si>
    <t xml:space="preserve">TACCAACCTCCGCAAGTACC</t>
  </si>
  <si>
    <t xml:space="preserve">WCS0775</t>
  </si>
  <si>
    <t xml:space="preserve">WCC35K21</t>
  </si>
  <si>
    <t xml:space="preserve">AAATTAACATGCACCGTCCC</t>
  </si>
  <si>
    <t xml:space="preserve">TGGTGGTGGTGTTTTCTTGA</t>
  </si>
  <si>
    <t xml:space="preserve">WCS0776</t>
  </si>
  <si>
    <t xml:space="preserve">WCC35L10</t>
  </si>
  <si>
    <t xml:space="preserve">TGGTGGATGTTTCAAACCGT</t>
  </si>
  <si>
    <t xml:space="preserve">AATGCAAAGTGGGTGGAGTC</t>
  </si>
  <si>
    <t xml:space="preserve">WCS0777</t>
  </si>
  <si>
    <t xml:space="preserve">WCC35O21</t>
  </si>
  <si>
    <t xml:space="preserve">TCAGACTCCGTGCACTCAAC</t>
  </si>
  <si>
    <t xml:space="preserve">CGCCGACACAACAATAACAG</t>
  </si>
  <si>
    <t xml:space="preserve">WCS0778</t>
  </si>
  <si>
    <t xml:space="preserve">WCC42O01</t>
  </si>
  <si>
    <t xml:space="preserve">ATTCCGATATGGTCGCTGTC</t>
  </si>
  <si>
    <t xml:space="preserve">AAGTGCCAAAACCAATTTCG</t>
  </si>
  <si>
    <t xml:space="preserve">WCS0779</t>
  </si>
  <si>
    <t xml:space="preserve">WCC43I15</t>
  </si>
  <si>
    <t xml:space="preserve">ACGAGGCATTCATTTTCAGC</t>
  </si>
  <si>
    <t xml:space="preserve">TGGAAGCCACATCAAAATCA</t>
  </si>
  <si>
    <t xml:space="preserve">WCS0780</t>
  </si>
  <si>
    <t xml:space="preserve">WCC43C19</t>
  </si>
  <si>
    <t xml:space="preserve">GTTTTGCGTGGTTTCGTTTT</t>
  </si>
  <si>
    <t xml:space="preserve">CCGGAAACACCACAGTACCT</t>
  </si>
  <si>
    <t xml:space="preserve">WCS0781</t>
  </si>
  <si>
    <t xml:space="preserve">WCC42H24</t>
  </si>
  <si>
    <t xml:space="preserve">AGGGATGCGAGTAGGGATTT</t>
  </si>
  <si>
    <t xml:space="preserve">CCGCAGTCGCACTAGTAACA</t>
  </si>
  <si>
    <t xml:space="preserve">WCS0782</t>
  </si>
  <si>
    <t xml:space="preserve">WCC36F17</t>
  </si>
  <si>
    <t xml:space="preserve">GGCAACTCAACTCAACTCCTC</t>
  </si>
  <si>
    <t xml:space="preserve">TCTCCGGAGCTTCTTTCTCC</t>
  </si>
  <si>
    <t xml:space="preserve">WCS0784</t>
  </si>
  <si>
    <t xml:space="preserve">WCC40M18</t>
  </si>
  <si>
    <t xml:space="preserve">CACATCTTCAATCAAATCGCT</t>
  </si>
  <si>
    <t xml:space="preserve">CTCTCAGCACACGCAGTAGC</t>
  </si>
  <si>
    <t xml:space="preserve">WCS0785</t>
  </si>
  <si>
    <t xml:space="preserve">WCC03E19</t>
  </si>
  <si>
    <t xml:space="preserve">TGCTACGGTCAACAATGGAA</t>
  </si>
  <si>
    <t xml:space="preserve">GAGGATATCAGGGTGGAGCA</t>
  </si>
  <si>
    <t xml:space="preserve">WCS0786</t>
  </si>
  <si>
    <t xml:space="preserve">WCC03P07</t>
  </si>
  <si>
    <t xml:space="preserve">GAGCACCATGTCAGCAACAC</t>
  </si>
  <si>
    <t xml:space="preserve">ATGAACGTGTGCCAAGTCAG</t>
  </si>
  <si>
    <t xml:space="preserve">WCS0787</t>
  </si>
  <si>
    <t xml:space="preserve">WCC03C14</t>
  </si>
  <si>
    <t xml:space="preserve">AAAAGGCATTCATTTTGGGA</t>
  </si>
  <si>
    <t xml:space="preserve">CAGATTGTAGCATAAAGTGTCTCTTG</t>
  </si>
  <si>
    <t xml:space="preserve">WCS0788</t>
  </si>
  <si>
    <t xml:space="preserve">WCC01D08</t>
  </si>
  <si>
    <t xml:space="preserve">TAACCCAAATCCAAACCTGC</t>
  </si>
  <si>
    <t xml:space="preserve">TCGTTCATCAGATGGCTCAC</t>
  </si>
  <si>
    <t xml:space="preserve">AAAC(mis2)</t>
  </si>
  <si>
    <t xml:space="preserve">WCS0789</t>
  </si>
  <si>
    <t xml:space="preserve">WCC06I03</t>
  </si>
  <si>
    <t xml:space="preserve">TCCCTCACATATTCTTTCTCTCC</t>
  </si>
  <si>
    <t xml:space="preserve">CTGAACTACCGAAGAAGCCG</t>
  </si>
  <si>
    <t xml:space="preserve">WCS0790</t>
  </si>
  <si>
    <t xml:space="preserve">WCC06N17</t>
  </si>
  <si>
    <t xml:space="preserve">TTCTGTGTTTTCTTCGTCTTCTTC</t>
  </si>
  <si>
    <t xml:space="preserve">CGATTCGGGAAATTGAGGTA</t>
  </si>
  <si>
    <t xml:space="preserve">WCS0791</t>
  </si>
  <si>
    <t xml:space="preserve">WCC08H09</t>
  </si>
  <si>
    <t xml:space="preserve">TTGACTCCTGCTACAGCCAT</t>
  </si>
  <si>
    <t xml:space="preserve">TTGCATGGTGAGACTTCTGC</t>
  </si>
  <si>
    <t xml:space="preserve">WCS0792</t>
  </si>
  <si>
    <t xml:space="preserve">WCC08M02</t>
  </si>
  <si>
    <t xml:space="preserve">TTGGTGGTGGGATAGAGAGG</t>
  </si>
  <si>
    <t xml:space="preserve">CACACAAGCAGGTGGTATGG</t>
  </si>
  <si>
    <t xml:space="preserve">WCS0793</t>
  </si>
  <si>
    <t xml:space="preserve">WCC09D05</t>
  </si>
  <si>
    <t xml:space="preserve">TTGTTTTGCCGAATTTACACA</t>
  </si>
  <si>
    <t xml:space="preserve">ACGTAACGGTGACGGAAAAG</t>
  </si>
  <si>
    <t xml:space="preserve">WCS0794</t>
  </si>
  <si>
    <t xml:space="preserve">WCC08L14</t>
  </si>
  <si>
    <t xml:space="preserve">CATTGGCCAAAATTATTTGCTT</t>
  </si>
  <si>
    <t xml:space="preserve">GGGGAGTTTATGGCGGTTAT</t>
  </si>
  <si>
    <t xml:space="preserve">WCS0795</t>
  </si>
  <si>
    <t xml:space="preserve">WCC09L17</t>
  </si>
  <si>
    <t xml:space="preserve">CTACAATTTGGCACGCTTGA</t>
  </si>
  <si>
    <t xml:space="preserve">TGGCATGAGAAAACTAAATTGAA</t>
  </si>
  <si>
    <t xml:space="preserve">WCS0796</t>
  </si>
  <si>
    <t xml:space="preserve">WCC12L23</t>
  </si>
  <si>
    <t xml:space="preserve">TTGACAATTCCCTTCTCGCT</t>
  </si>
  <si>
    <t xml:space="preserve">WCS0797</t>
  </si>
  <si>
    <t xml:space="preserve">WCC15M12</t>
  </si>
  <si>
    <t xml:space="preserve">GCACGAGGGGAAAAATTACA</t>
  </si>
  <si>
    <t xml:space="preserve">GATGGAGGGTTTTATGCTTCA</t>
  </si>
  <si>
    <t xml:space="preserve">WCS0798</t>
  </si>
  <si>
    <t xml:space="preserve">WCC20L17</t>
  </si>
  <si>
    <t xml:space="preserve">TGCATCCTCATCCAAATTCA</t>
  </si>
  <si>
    <t xml:space="preserve">TTGGGACTATGACAAAGGGC</t>
  </si>
  <si>
    <t xml:space="preserve">WCS0799</t>
  </si>
  <si>
    <t xml:space="preserve">WCC21C24</t>
  </si>
  <si>
    <t xml:space="preserve">TTTCCCCTCCAACTTCTTTT</t>
  </si>
  <si>
    <t xml:space="preserve">CGAACTCGTAAGGGAACTCG</t>
  </si>
  <si>
    <t xml:space="preserve">WCS0800</t>
  </si>
  <si>
    <t xml:space="preserve">WCC21J06</t>
  </si>
  <si>
    <t xml:space="preserve">GCATTGACCATTTTTCACCC</t>
  </si>
  <si>
    <t xml:space="preserve">TCGCATACATTTGCACCATT</t>
  </si>
  <si>
    <t xml:space="preserve">AACG(mis2)</t>
  </si>
  <si>
    <t xml:space="preserve">WCS0801</t>
  </si>
  <si>
    <t xml:space="preserve">WCC22L19</t>
  </si>
  <si>
    <t xml:space="preserve">AAGCAGATGAAGCAGGCTCT</t>
  </si>
  <si>
    <t xml:space="preserve">TTCTGCATTCGATTTGCATC</t>
  </si>
  <si>
    <t xml:space="preserve">WCS0802</t>
  </si>
  <si>
    <t xml:space="preserve">WCC23P01</t>
  </si>
  <si>
    <t xml:space="preserve">TCATCTCCTCCTCCAATGTG</t>
  </si>
  <si>
    <t xml:space="preserve">GGCGTTCATGTTTCCAATTT</t>
  </si>
  <si>
    <t xml:space="preserve">WCS0803</t>
  </si>
  <si>
    <t xml:space="preserve">WCC28P05</t>
  </si>
  <si>
    <t xml:space="preserve">TTCAATCTTAAGTCGGTGACCA</t>
  </si>
  <si>
    <t xml:space="preserve">CGGTCGTAAGGTGGAGATGT</t>
  </si>
  <si>
    <t xml:space="preserve">AATC(mis2)</t>
  </si>
  <si>
    <t xml:space="preserve">WCS0804</t>
  </si>
  <si>
    <t xml:space="preserve">WCC29C03</t>
  </si>
  <si>
    <t xml:space="preserve">CCAGCCAGCACTTTGTCTCT</t>
  </si>
  <si>
    <t xml:space="preserve">TTCTGGGGTTCCACGAATTA</t>
  </si>
  <si>
    <t xml:space="preserve">WCS0805</t>
  </si>
  <si>
    <t xml:space="preserve">WCC29J14</t>
  </si>
  <si>
    <t xml:space="preserve">GGAATCCCGTCAATTCTTCA</t>
  </si>
  <si>
    <t xml:space="preserve">GACCAACCTTGATGGCAGTT</t>
  </si>
  <si>
    <t xml:space="preserve">WCS0806</t>
  </si>
  <si>
    <t xml:space="preserve">WCC24D15</t>
  </si>
  <si>
    <t xml:space="preserve">AGCAAGTCAAAGTGATGCCC</t>
  </si>
  <si>
    <t xml:space="preserve">GTGTGTGCACCAGAAAGGG</t>
  </si>
  <si>
    <t xml:space="preserve">GACT(mis2)</t>
  </si>
  <si>
    <t xml:space="preserve">WCS0807</t>
  </si>
  <si>
    <t xml:space="preserve">WCC33F02</t>
  </si>
  <si>
    <t xml:space="preserve">TCACACCTTCTCCTAAACCCA</t>
  </si>
  <si>
    <t xml:space="preserve">ACCATTTCGCAATGAAGGAG</t>
  </si>
  <si>
    <t xml:space="preserve">WCS0808</t>
  </si>
  <si>
    <t xml:space="preserve">WCC26O02</t>
  </si>
  <si>
    <t xml:space="preserve">TCACATTTTGCCTTAGCATTTTT</t>
  </si>
  <si>
    <t xml:space="preserve">CTTTTACTTCGGCTGATGGC</t>
  </si>
  <si>
    <t xml:space="preserve">WCS0809</t>
  </si>
  <si>
    <t xml:space="preserve">WCC27P12</t>
  </si>
  <si>
    <t xml:space="preserve">TGAAGACAATCTATGGCCCC</t>
  </si>
  <si>
    <t xml:space="preserve">CCACCATTTCCAAATCCAAA</t>
  </si>
  <si>
    <t xml:space="preserve">WCS0810</t>
  </si>
  <si>
    <t xml:space="preserve">WCC27L07</t>
  </si>
  <si>
    <t xml:space="preserve">ATGTAGACCATACGGCGGTC</t>
  </si>
  <si>
    <t xml:space="preserve">ACCAACACCCATCACCAGTT</t>
  </si>
  <si>
    <t xml:space="preserve">WCS0811</t>
  </si>
  <si>
    <t xml:space="preserve">WCC31G07</t>
  </si>
  <si>
    <t xml:space="preserve">ACCTTAACGCCGACTCTTCA</t>
  </si>
  <si>
    <t xml:space="preserve">CTCGCGATTTTGGTTATCGT</t>
  </si>
  <si>
    <t xml:space="preserve">WCS0812</t>
  </si>
  <si>
    <t xml:space="preserve">WCC38M11</t>
  </si>
  <si>
    <t xml:space="preserve">CGTAATTCTTCCTTCGGCAA</t>
  </si>
  <si>
    <t xml:space="preserve">AAGCCAGCTGAAAAGGTTGA</t>
  </si>
  <si>
    <t xml:space="preserve">WCS0813</t>
  </si>
  <si>
    <t xml:space="preserve">WCC39M24</t>
  </si>
  <si>
    <t xml:space="preserve">ATGAATGGCTTGGTTTACGC</t>
  </si>
  <si>
    <t xml:space="preserve">TTGGCATCTGAGGAGGATTC</t>
  </si>
  <si>
    <t xml:space="preserve">WCS0814</t>
  </si>
  <si>
    <t xml:space="preserve">WCC43B02</t>
  </si>
  <si>
    <t xml:space="preserve">TCGTGGAATAACTGATGCCTT</t>
  </si>
  <si>
    <t xml:space="preserve">GGGGAAAGAGCATTGTGTGT</t>
  </si>
  <si>
    <t xml:space="preserve">AAGC(mis2)</t>
  </si>
  <si>
    <t xml:space="preserve">WCS0815</t>
  </si>
  <si>
    <t xml:space="preserve">WCC40D21</t>
  </si>
  <si>
    <t xml:space="preserve">AAATCTCTCTTCTTCAACAACGC</t>
  </si>
  <si>
    <t xml:space="preserve">TTTGAAGCAACCCTTTTCCTT</t>
  </si>
  <si>
    <t xml:space="preserve">WCS0816</t>
  </si>
  <si>
    <t xml:space="preserve">WCC01C16</t>
  </si>
  <si>
    <t xml:space="preserve">TTTGAAAGGATGCATGTCCA</t>
  </si>
  <si>
    <t xml:space="preserve">GAGACAATGCGGTTCGAGTT</t>
  </si>
  <si>
    <t xml:space="preserve">WCS0817</t>
  </si>
  <si>
    <t xml:space="preserve">WCC02O10</t>
  </si>
  <si>
    <t xml:space="preserve">AATTGCTTTTCTTCTATACCAAGC</t>
  </si>
  <si>
    <t xml:space="preserve">GGCCATTAGGTGTGTTTGGA</t>
  </si>
  <si>
    <t xml:space="preserve">WCS0818</t>
  </si>
  <si>
    <t xml:space="preserve">WCC03D23</t>
  </si>
  <si>
    <t xml:space="preserve">GGTTGCCGAGACCAAATCTA</t>
  </si>
  <si>
    <t xml:space="preserve">GATTGGTGAAAGCCAAAGGA</t>
  </si>
  <si>
    <t xml:space="preserve">WCS0819</t>
  </si>
  <si>
    <t xml:space="preserve">WCC03I03</t>
  </si>
  <si>
    <t xml:space="preserve">TTATGGTCCCTATTCGCTGG</t>
  </si>
  <si>
    <t xml:space="preserve">TGGTGTGGTTGGTCTTTTCA</t>
  </si>
  <si>
    <t xml:space="preserve">WCS0820</t>
  </si>
  <si>
    <t xml:space="preserve">WCC03L01</t>
  </si>
  <si>
    <t xml:space="preserve">GATTAACAATAACACAAACAACATGG</t>
  </si>
  <si>
    <t xml:space="preserve">AGGTTGGATGTTTCACCAGC</t>
  </si>
  <si>
    <t xml:space="preserve">WCS0821</t>
  </si>
  <si>
    <t xml:space="preserve">WCC03O04</t>
  </si>
  <si>
    <t xml:space="preserve">CTCAAATCCACCTCCCAAAA</t>
  </si>
  <si>
    <t xml:space="preserve">GGACTGACGGATTGTTCGAT</t>
  </si>
  <si>
    <t xml:space="preserve">WCS0822</t>
  </si>
  <si>
    <t xml:space="preserve">WCC01A16</t>
  </si>
  <si>
    <t xml:space="preserve">CGTGACGAATTCACAACCAC</t>
  </si>
  <si>
    <t xml:space="preserve">ATTGGACCATATGGCTGGAG</t>
  </si>
  <si>
    <t xml:space="preserve">WCS0823</t>
  </si>
  <si>
    <t xml:space="preserve">WCC02A17</t>
  </si>
  <si>
    <t xml:space="preserve">TGTTGCATGTCCTTCTCTGC</t>
  </si>
  <si>
    <t xml:space="preserve">TCCTGTTACATGCAGTTCGG</t>
  </si>
  <si>
    <t xml:space="preserve">WCS0824</t>
  </si>
  <si>
    <t xml:space="preserve">WCC02I23</t>
  </si>
  <si>
    <t xml:space="preserve">ACAACAGCAGCCCTCTCAAT</t>
  </si>
  <si>
    <t xml:space="preserve">CTGATCTGAAAGGCGGAGAG</t>
  </si>
  <si>
    <t xml:space="preserve">WCS0825</t>
  </si>
  <si>
    <t xml:space="preserve">WCC04A21</t>
  </si>
  <si>
    <t xml:space="preserve">TGCTGACGTTACACGCTTTC</t>
  </si>
  <si>
    <t xml:space="preserve">AGACAACTTTTGCCCACACC</t>
  </si>
  <si>
    <t xml:space="preserve">WCS0826</t>
  </si>
  <si>
    <t xml:space="preserve">WCC04B08</t>
  </si>
  <si>
    <t xml:space="preserve">CAACAGATGGACCTGTTTTGG</t>
  </si>
  <si>
    <t xml:space="preserve">AATGGATGAAAAGCACCACC</t>
  </si>
  <si>
    <t xml:space="preserve">WCS0827</t>
  </si>
  <si>
    <t xml:space="preserve">WCC04H04</t>
  </si>
  <si>
    <t xml:space="preserve">AAGCCTCATTTCAGCAGCAT</t>
  </si>
  <si>
    <t xml:space="preserve">CATGCCACTTTTGCCTGTTA</t>
  </si>
  <si>
    <t xml:space="preserve">WCS0828</t>
  </si>
  <si>
    <t xml:space="preserve">WCC04H16</t>
  </si>
  <si>
    <t xml:space="preserve">ACCGTTCAAGAAAGCCTGTG</t>
  </si>
  <si>
    <t xml:space="preserve">TGTCAAGAAACAAGGGAGCA</t>
  </si>
  <si>
    <t xml:space="preserve">WCS0829</t>
  </si>
  <si>
    <t xml:space="preserve">WCC04I02</t>
  </si>
  <si>
    <t xml:space="preserve">CGAGGTTGTGAAGAAGGCTC</t>
  </si>
  <si>
    <t xml:space="preserve">ACAAGGCTTTAGCTGACGGA</t>
  </si>
  <si>
    <t xml:space="preserve">WCS0830</t>
  </si>
  <si>
    <t xml:space="preserve">WCC04J17</t>
  </si>
  <si>
    <t xml:space="preserve">ATCAATGTCCCCCTCACAAG</t>
  </si>
  <si>
    <t xml:space="preserve">TAAATAAGGGGTGGCCATGA</t>
  </si>
  <si>
    <t xml:space="preserve">WCS0831</t>
  </si>
  <si>
    <t xml:space="preserve">WCC04M11</t>
  </si>
  <si>
    <t xml:space="preserve">CTGGTATGGGACTTGGTGCT</t>
  </si>
  <si>
    <t xml:space="preserve">CAGAGTTGGCCATCTGGTTT</t>
  </si>
  <si>
    <t xml:space="preserve">WCS0832</t>
  </si>
  <si>
    <t xml:space="preserve">WCC04M12</t>
  </si>
  <si>
    <t xml:space="preserve">AATCACTTCCTCAACCGACG</t>
  </si>
  <si>
    <t xml:space="preserve">TGCATCGAAACTCACTACCG</t>
  </si>
  <si>
    <t xml:space="preserve">WCS0833</t>
  </si>
  <si>
    <t xml:space="preserve">WCC04N14</t>
  </si>
  <si>
    <t xml:space="preserve">CCTTCATTCCCCTCATTTCA</t>
  </si>
  <si>
    <t xml:space="preserve">ACCGACGATGAAAATCCTTG</t>
  </si>
  <si>
    <t xml:space="preserve">WCS0834</t>
  </si>
  <si>
    <t xml:space="preserve">WCC04P13</t>
  </si>
  <si>
    <t xml:space="preserve">TCTCTTCTTTTCCTCTTCTCTCTCTC</t>
  </si>
  <si>
    <t xml:space="preserve">TCCAATTTCCTTCTCATGGC</t>
  </si>
  <si>
    <t xml:space="preserve">WCS0835</t>
  </si>
  <si>
    <t xml:space="preserve">WCC05A02</t>
  </si>
  <si>
    <t xml:space="preserve">CATGGGCTGCAATATTTGTG</t>
  </si>
  <si>
    <t xml:space="preserve">CAGCCTGCTCCTGTTACCTC</t>
  </si>
  <si>
    <t xml:space="preserve">WCS0836</t>
  </si>
  <si>
    <t xml:space="preserve">WCC05B06</t>
  </si>
  <si>
    <t xml:space="preserve">GGTTGGAGAGAAATAGCTAACTGC</t>
  </si>
  <si>
    <t xml:space="preserve">ACGAGAAACGAAGGCGTAGA</t>
  </si>
  <si>
    <t xml:space="preserve">WCS0837</t>
  </si>
  <si>
    <t xml:space="preserve">WCC05M03</t>
  </si>
  <si>
    <t xml:space="preserve">TCCAGAGAATGGAGCAGACA</t>
  </si>
  <si>
    <t xml:space="preserve">AAAACATTATATTGCGGGCG</t>
  </si>
  <si>
    <t xml:space="preserve">WCS0838</t>
  </si>
  <si>
    <t xml:space="preserve">WCC05N07</t>
  </si>
  <si>
    <t xml:space="preserve">ACACGTACACCTCTCCGACC</t>
  </si>
  <si>
    <t xml:space="preserve">CCCCTCAAACCTCTCATCAA</t>
  </si>
  <si>
    <t xml:space="preserve">WCS0839</t>
  </si>
  <si>
    <t xml:space="preserve">WCC05N09</t>
  </si>
  <si>
    <t xml:space="preserve">CCACGGGGACGAGTTATCTA</t>
  </si>
  <si>
    <t xml:space="preserve">CAGCCGGTTTAAGTCCAAAA</t>
  </si>
  <si>
    <t xml:space="preserve">WCS0840</t>
  </si>
  <si>
    <t xml:space="preserve">WCC05O03</t>
  </si>
  <si>
    <t xml:space="preserve">TCAAGCACTCGCTATGGATG</t>
  </si>
  <si>
    <t xml:space="preserve">CCACTTAGGCACAGCAACAA</t>
  </si>
  <si>
    <t xml:space="preserve">WCS0841</t>
  </si>
  <si>
    <t xml:space="preserve">WCC05M02</t>
  </si>
  <si>
    <t xml:space="preserve">ACAATTCCACCCAAACCAGA</t>
  </si>
  <si>
    <t xml:space="preserve">CCACGGATAAAGTTGTCCAAA</t>
  </si>
  <si>
    <t xml:space="preserve">WCS0842</t>
  </si>
  <si>
    <t xml:space="preserve">WCC05O18</t>
  </si>
  <si>
    <t xml:space="preserve">GGAGCTCAAGTTCAAAAGCC</t>
  </si>
  <si>
    <t xml:space="preserve">ATGTGCCTGGGCAAGGAG</t>
  </si>
  <si>
    <t xml:space="preserve">WCS0843</t>
  </si>
  <si>
    <t xml:space="preserve">WCC06E24</t>
  </si>
  <si>
    <t xml:space="preserve">CTCTCTCTTTCTCTCTGCCACA</t>
  </si>
  <si>
    <t xml:space="preserve">CTCCAGCACCACAAGCATAA</t>
  </si>
  <si>
    <t xml:space="preserve">WCS0844</t>
  </si>
  <si>
    <t xml:space="preserve">WCC06K03</t>
  </si>
  <si>
    <t xml:space="preserve">CCTCTGAAACTCCCATCGAA</t>
  </si>
  <si>
    <t xml:space="preserve">CTTCTTATCAGTAGCGGCGG</t>
  </si>
  <si>
    <t xml:space="preserve">WCS0845</t>
  </si>
  <si>
    <t xml:space="preserve">WCC06M18</t>
  </si>
  <si>
    <t xml:space="preserve">CAGAGATTCCATTCACAGCAA</t>
  </si>
  <si>
    <t xml:space="preserve">GCTGAATGAGGCCAGAAAAG</t>
  </si>
  <si>
    <t xml:space="preserve">WCS0846</t>
  </si>
  <si>
    <t xml:space="preserve">WCC06P09</t>
  </si>
  <si>
    <t xml:space="preserve">TTTCTCAGCCAAAACCTGCT</t>
  </si>
  <si>
    <t xml:space="preserve">CGCCACCGAGTAATGAAAAT</t>
  </si>
  <si>
    <t xml:space="preserve">WCS0847</t>
  </si>
  <si>
    <t xml:space="preserve">WCC07C11</t>
  </si>
  <si>
    <t xml:space="preserve">CAAACCAAACAAACCCTTTCA</t>
  </si>
  <si>
    <t xml:space="preserve">GGAAATGGCGGTTGTAGAGA</t>
  </si>
  <si>
    <t xml:space="preserve">WCS0848</t>
  </si>
  <si>
    <t xml:space="preserve">WCC07C15</t>
  </si>
  <si>
    <t xml:space="preserve">TTCTTTGAAGGTGGATTGGG</t>
  </si>
  <si>
    <t xml:space="preserve">ACATGTCAGGCCTCAAAACC</t>
  </si>
  <si>
    <t xml:space="preserve">WCS0849</t>
  </si>
  <si>
    <t xml:space="preserve">WCC07M20</t>
  </si>
  <si>
    <t xml:space="preserve">CCCATTTTTCACTTCCTCCA</t>
  </si>
  <si>
    <t xml:space="preserve">CACAAACAACAAGCTCCCAA</t>
  </si>
  <si>
    <t xml:space="preserve">WCS0850</t>
  </si>
  <si>
    <t xml:space="preserve">WCC07P24</t>
  </si>
  <si>
    <t xml:space="preserve">TAGACATCCCAAAGGCCATC</t>
  </si>
  <si>
    <t xml:space="preserve">ATTGCTGCACAGACCATTCA</t>
  </si>
  <si>
    <t xml:space="preserve">WCS0851</t>
  </si>
  <si>
    <t xml:space="preserve">WCC06F18</t>
  </si>
  <si>
    <t xml:space="preserve">CAGAAATGCAAAAGTGGCTTC</t>
  </si>
  <si>
    <t xml:space="preserve">GGTTCAAATTTTGTCCCACC</t>
  </si>
  <si>
    <t xml:space="preserve">WCS0852</t>
  </si>
  <si>
    <t xml:space="preserve">WCC06B16</t>
  </si>
  <si>
    <t xml:space="preserve">CCAGCAGAATATGCCGAAAT</t>
  </si>
  <si>
    <t xml:space="preserve">TTGGTGGTTGACAAGGAGGT</t>
  </si>
  <si>
    <t xml:space="preserve">WCS0853</t>
  </si>
  <si>
    <t xml:space="preserve">WCC07M19</t>
  </si>
  <si>
    <t xml:space="preserve">TTCGTTTCTTCTCCAATGGC</t>
  </si>
  <si>
    <t xml:space="preserve">GATGAAGATCCGATGCGTG</t>
  </si>
  <si>
    <t xml:space="preserve">WCS0854</t>
  </si>
  <si>
    <t xml:space="preserve">WCC08A14</t>
  </si>
  <si>
    <t xml:space="preserve">CGTTCGAGTTCATTCAAGCA</t>
  </si>
  <si>
    <t xml:space="preserve">CACAATAAACATCACACGGCA</t>
  </si>
  <si>
    <t xml:space="preserve">WCS0855</t>
  </si>
  <si>
    <t xml:space="preserve">WCC08I09</t>
  </si>
  <si>
    <t xml:space="preserve">ATGCTTCTCCGGATGATTTG</t>
  </si>
  <si>
    <t xml:space="preserve">TCTTCTCCACGTCTCTGCCT</t>
  </si>
  <si>
    <t xml:space="preserve">WCS0856</t>
  </si>
  <si>
    <t xml:space="preserve">WCC09E14</t>
  </si>
  <si>
    <t xml:space="preserve">TGGGTCAATTTTTCAATTCCA</t>
  </si>
  <si>
    <t xml:space="preserve">GTTGGGAAAATGGAGGGTTT</t>
  </si>
  <si>
    <t xml:space="preserve">WCS0857</t>
  </si>
  <si>
    <t xml:space="preserve">WCC09H03</t>
  </si>
  <si>
    <t xml:space="preserve">TCTCCATTGCCTCCTTCATC</t>
  </si>
  <si>
    <t xml:space="preserve">CGCTTCAGTTGGCTAGGTTC</t>
  </si>
  <si>
    <t xml:space="preserve">WCS0858</t>
  </si>
  <si>
    <t xml:space="preserve">WCC09H06</t>
  </si>
  <si>
    <t xml:space="preserve">TCGGTCTCAACGGTAATTTTG</t>
  </si>
  <si>
    <t xml:space="preserve">ATAGCGACGACGATGCTTCT</t>
  </si>
  <si>
    <t xml:space="preserve">WCS0859</t>
  </si>
  <si>
    <t xml:space="preserve">WCC09K13</t>
  </si>
  <si>
    <t xml:space="preserve">CAAGAAGGCCATGAGGAGAG</t>
  </si>
  <si>
    <t xml:space="preserve">GAATTCTTTGTCGAGCAGCC</t>
  </si>
  <si>
    <t xml:space="preserve">WCS0860</t>
  </si>
  <si>
    <t xml:space="preserve">WCC09O20</t>
  </si>
  <si>
    <t xml:space="preserve">ACAATCGAGTTAACAGGCCG</t>
  </si>
  <si>
    <t xml:space="preserve">GCCATGGTTGTCTGTGTGTC</t>
  </si>
  <si>
    <t xml:space="preserve">WCS0861</t>
  </si>
  <si>
    <t xml:space="preserve">WCC10B03</t>
  </si>
  <si>
    <t xml:space="preserve">CACGAGGATCGCATCTCC</t>
  </si>
  <si>
    <t xml:space="preserve">GCATAGAAACGGAGCCCATA</t>
  </si>
  <si>
    <t xml:space="preserve">WCS0862</t>
  </si>
  <si>
    <t xml:space="preserve">WCC10E06</t>
  </si>
  <si>
    <t xml:space="preserve">TCATCTCTTTTCCTCCCACG</t>
  </si>
  <si>
    <t xml:space="preserve">ACTAGAACCGGACGCTCAGA</t>
  </si>
  <si>
    <t xml:space="preserve">WCS0863</t>
  </si>
  <si>
    <t xml:space="preserve">WCC10I23</t>
  </si>
  <si>
    <t xml:space="preserve">AAGGTTCACGGTTCACTTGC</t>
  </si>
  <si>
    <t xml:space="preserve">CATACGCTTGTGAGCACGAC</t>
  </si>
  <si>
    <t xml:space="preserve">WCS0864</t>
  </si>
  <si>
    <t xml:space="preserve">WCC10L12</t>
  </si>
  <si>
    <t xml:space="preserve">GATCATAGGATCATTCGCCG</t>
  </si>
  <si>
    <t xml:space="preserve">GAAGGGATGTTTTGTGCCAT</t>
  </si>
  <si>
    <t xml:space="preserve">WCS0865</t>
  </si>
  <si>
    <t xml:space="preserve">WCC10L21</t>
  </si>
  <si>
    <t xml:space="preserve">TCAAATCAAAGGCTTGCAGA</t>
  </si>
  <si>
    <t xml:space="preserve">CTCGATTGCTTCACTTGCTG</t>
  </si>
  <si>
    <t xml:space="preserve">WCS0867</t>
  </si>
  <si>
    <t xml:space="preserve">WCC10P01</t>
  </si>
  <si>
    <t xml:space="preserve">TGACAAGCATCTGCTTCCAT</t>
  </si>
  <si>
    <t xml:space="preserve">ATGCGGCGTCGTTTAGTAAC</t>
  </si>
  <si>
    <t xml:space="preserve">WCS0868</t>
  </si>
  <si>
    <t xml:space="preserve">WCC11B20</t>
  </si>
  <si>
    <t xml:space="preserve">TTGGCTGCTACACATGAAGG</t>
  </si>
  <si>
    <t xml:space="preserve">TGCCATGATCGTTGTTGAAT</t>
  </si>
  <si>
    <t xml:space="preserve">WCS0869</t>
  </si>
  <si>
    <t xml:space="preserve">WCC11E02</t>
  </si>
  <si>
    <t xml:space="preserve">AGTTGTAGCAGCTTCCACCG</t>
  </si>
  <si>
    <t xml:space="preserve">ATCTGGACACATGGCTAGGG</t>
  </si>
  <si>
    <t xml:space="preserve">WCS0870</t>
  </si>
  <si>
    <t xml:space="preserve">WCC11E03</t>
  </si>
  <si>
    <t xml:space="preserve">ATTCTCCTGTATTGGTGCCG</t>
  </si>
  <si>
    <t xml:space="preserve">AATGTTGCAACCTCTCCACC</t>
  </si>
  <si>
    <t xml:space="preserve">WCS0871</t>
  </si>
  <si>
    <t xml:space="preserve">WCC11F05</t>
  </si>
  <si>
    <t xml:space="preserve">CACAATTCCACCCTCAAACA</t>
  </si>
  <si>
    <t xml:space="preserve">TGGTGCTACAACTGCTACGG</t>
  </si>
  <si>
    <t xml:space="preserve">WCS0872</t>
  </si>
  <si>
    <t xml:space="preserve">WCC11G06</t>
  </si>
  <si>
    <t xml:space="preserve">TTCTTCATCAGAGCCACCTTC</t>
  </si>
  <si>
    <t xml:space="preserve">TTAGAGCATGGTGAGCGATG</t>
  </si>
  <si>
    <t xml:space="preserve">WCS0873</t>
  </si>
  <si>
    <t xml:space="preserve">WCC11I17</t>
  </si>
  <si>
    <t xml:space="preserve">CAACCTTGAAAAGGCAAACA</t>
  </si>
  <si>
    <t xml:space="preserve">AAGACATCTGACGGTGGGAC</t>
  </si>
  <si>
    <t xml:space="preserve">WCS0874</t>
  </si>
  <si>
    <t xml:space="preserve">WCC11M02</t>
  </si>
  <si>
    <t xml:space="preserve">CATCTTCATCCGCTTCTTCC</t>
  </si>
  <si>
    <t xml:space="preserve">CTGCTCCCACTTCAAAGGAG</t>
  </si>
  <si>
    <t xml:space="preserve">WCS0875</t>
  </si>
  <si>
    <t xml:space="preserve">WCC11N08</t>
  </si>
  <si>
    <t xml:space="preserve">CTCACCCTACTCCTTCCATCA</t>
  </si>
  <si>
    <t xml:space="preserve">GCAATGCAGCTTTTCCTTTC</t>
  </si>
  <si>
    <t xml:space="preserve">WCS0876</t>
  </si>
  <si>
    <t xml:space="preserve">WCC11N10</t>
  </si>
  <si>
    <t xml:space="preserve">GCCACTCTTCCTCCTCCAAT</t>
  </si>
  <si>
    <t xml:space="preserve">TTCTATTGCGTTTCTCGCCT</t>
  </si>
  <si>
    <t xml:space="preserve">WCS0877</t>
  </si>
  <si>
    <t xml:space="preserve">WCC11O08</t>
  </si>
  <si>
    <t xml:space="preserve">AAGGGAGAGAAGAAGCCAGC</t>
  </si>
  <si>
    <t xml:space="preserve">TGGCTTTGCTTGAGATACCA</t>
  </si>
  <si>
    <t xml:space="preserve">WCS0878</t>
  </si>
  <si>
    <t xml:space="preserve">WCC11P05</t>
  </si>
  <si>
    <t xml:space="preserve">AAGGGCAGGAATATGTGGTG</t>
  </si>
  <si>
    <t xml:space="preserve">CGGTTGAGAAGGACCAAAAA</t>
  </si>
  <si>
    <t xml:space="preserve">WCS0879</t>
  </si>
  <si>
    <t xml:space="preserve">WCC11P23</t>
  </si>
  <si>
    <t xml:space="preserve">GCACCAGAACGAAATAGGGA</t>
  </si>
  <si>
    <t xml:space="preserve">CGTCAGCTCCTTTTTCAAGC</t>
  </si>
  <si>
    <t xml:space="preserve">WCS0880</t>
  </si>
  <si>
    <t xml:space="preserve">WCC11C20</t>
  </si>
  <si>
    <t xml:space="preserve">CATTGATTTTCCGAACACCC</t>
  </si>
  <si>
    <t xml:space="preserve">CAAACCAAGCAGCATCTGAA</t>
  </si>
  <si>
    <t xml:space="preserve">WCS0881</t>
  </si>
  <si>
    <t xml:space="preserve">WCC11N07</t>
  </si>
  <si>
    <t xml:space="preserve">CTGTCACCACTCTCTCCCGT</t>
  </si>
  <si>
    <t xml:space="preserve">CGCGAATTCGGTTAGAACAT</t>
  </si>
  <si>
    <t xml:space="preserve">WCS0882</t>
  </si>
  <si>
    <t xml:space="preserve">WCC12B14</t>
  </si>
  <si>
    <t xml:space="preserve">ATCATCCATGCGCTTTCTCT</t>
  </si>
  <si>
    <t xml:space="preserve">TGCATCAATGAGGTCACTCC</t>
  </si>
  <si>
    <t xml:space="preserve">WCS0883</t>
  </si>
  <si>
    <t xml:space="preserve">WCC12B23</t>
  </si>
  <si>
    <t xml:space="preserve">TTGTGTTGGTGGAAGGTTCA</t>
  </si>
  <si>
    <t xml:space="preserve">TCCTTGAAAAGTTGGGTTGG</t>
  </si>
  <si>
    <t xml:space="preserve">WCS0884</t>
  </si>
  <si>
    <t xml:space="preserve">WCC12C15</t>
  </si>
  <si>
    <t xml:space="preserve">TTAAACCCGGCTCACATAGC</t>
  </si>
  <si>
    <t xml:space="preserve">GAACTCAGCGTCGGAGAGAC</t>
  </si>
  <si>
    <t xml:space="preserve">WCS0885</t>
  </si>
  <si>
    <t xml:space="preserve">WCC12D13</t>
  </si>
  <si>
    <t xml:space="preserve">TTGTGCAGGCTTTCACTCAC</t>
  </si>
  <si>
    <t xml:space="preserve">CTGAGAAACTATGGGGCCTG</t>
  </si>
  <si>
    <t xml:space="preserve">WCS0886</t>
  </si>
  <si>
    <t xml:space="preserve">WCC12G12</t>
  </si>
  <si>
    <t xml:space="preserve">ATGTTGCGAGTGTTCTGTCG</t>
  </si>
  <si>
    <t xml:space="preserve">TCCTGCTGATCGAGTACCTG</t>
  </si>
  <si>
    <t xml:space="preserve">WCS0887</t>
  </si>
  <si>
    <t xml:space="preserve">WCC12H06</t>
  </si>
  <si>
    <t xml:space="preserve">TTTTGGCCAACCTTATTTGC</t>
  </si>
  <si>
    <t xml:space="preserve">CAAACAAGCCAAATCCCATT</t>
  </si>
  <si>
    <t xml:space="preserve">WCS0888</t>
  </si>
  <si>
    <t xml:space="preserve">WCC12K05</t>
  </si>
  <si>
    <t xml:space="preserve">GAAGGCCCTTTCTTCGACTT</t>
  </si>
  <si>
    <t xml:space="preserve">TGCATCACTTCGTTCGTTGT</t>
  </si>
  <si>
    <t xml:space="preserve">WCS0889</t>
  </si>
  <si>
    <t xml:space="preserve">WCC12K12</t>
  </si>
  <si>
    <t xml:space="preserve">GCAAACAGATCGAAGGTTCA</t>
  </si>
  <si>
    <t xml:space="preserve">CCACCGTTGGATGATTTACC</t>
  </si>
  <si>
    <t xml:space="preserve">WCS0890</t>
  </si>
  <si>
    <t xml:space="preserve">WCC12P17</t>
  </si>
  <si>
    <t xml:space="preserve">TTTCTGCAACCAAACTGGTG</t>
  </si>
  <si>
    <t xml:space="preserve">TGTTTATTGGGAGCGGAAAC</t>
  </si>
  <si>
    <t xml:space="preserve">WCS0891</t>
  </si>
  <si>
    <t xml:space="preserve">WCC13B13</t>
  </si>
  <si>
    <t xml:space="preserve">CAAGGGAACAAAGGGTTGAA</t>
  </si>
  <si>
    <t xml:space="preserve">GCCCTTTTTGCATCAGGTAA</t>
  </si>
  <si>
    <t xml:space="preserve">WCS0892</t>
  </si>
  <si>
    <t xml:space="preserve">WCC13F10</t>
  </si>
  <si>
    <t xml:space="preserve">CAACAATAGGGGCAGCATTT</t>
  </si>
  <si>
    <t xml:space="preserve">AAAGCCACGACCATGTTAGG</t>
  </si>
  <si>
    <t xml:space="preserve">WCS0893</t>
  </si>
  <si>
    <t xml:space="preserve">WCC13G02</t>
  </si>
  <si>
    <t xml:space="preserve">TTCTAATCACATGGCAACGA</t>
  </si>
  <si>
    <t xml:space="preserve">AAATCGACTCGGATGTGGAC</t>
  </si>
  <si>
    <t xml:space="preserve">WCS0894</t>
  </si>
  <si>
    <t xml:space="preserve">WCC13G08</t>
  </si>
  <si>
    <t xml:space="preserve">GCACCTAAATCTAAAGCGGC</t>
  </si>
  <si>
    <t xml:space="preserve">TTTCCGGTAGCTCCACTAGC</t>
  </si>
  <si>
    <t xml:space="preserve">WCS0895</t>
  </si>
  <si>
    <t xml:space="preserve">WCC13G23</t>
  </si>
  <si>
    <t xml:space="preserve">TCCAATTCATTGGCATTTCA</t>
  </si>
  <si>
    <t xml:space="preserve">TACGACTAGGATGATCCGGC</t>
  </si>
  <si>
    <t xml:space="preserve">WCS0896</t>
  </si>
  <si>
    <t xml:space="preserve">WCC13K16</t>
  </si>
  <si>
    <t xml:space="preserve">CGGAAGACAACGAAGACTCC</t>
  </si>
  <si>
    <t xml:space="preserve">GTGTGCGTTTTGATGACCAC</t>
  </si>
  <si>
    <t xml:space="preserve">WCS0897</t>
  </si>
  <si>
    <t xml:space="preserve">WCC13L23</t>
  </si>
  <si>
    <t xml:space="preserve">TGTTGGCATGAAGAAGGAGA</t>
  </si>
  <si>
    <t xml:space="preserve">CTTTGTAGGAGGCTTGGCAG</t>
  </si>
  <si>
    <t xml:space="preserve">WCS0898</t>
  </si>
  <si>
    <t xml:space="preserve">WCC13O24</t>
  </si>
  <si>
    <t xml:space="preserve">TCTCTCTCAACCATCCACTCAA</t>
  </si>
  <si>
    <t xml:space="preserve">TGATTCGGTTTGGGTTTTGT</t>
  </si>
  <si>
    <t xml:space="preserve">WCS0899</t>
  </si>
  <si>
    <t xml:space="preserve">WCC12F04</t>
  </si>
  <si>
    <t xml:space="preserve">TTTTCTGAGGTTTGGTTCCG</t>
  </si>
  <si>
    <t xml:space="preserve">ATGAACAAATCGCCACCTTC</t>
  </si>
  <si>
    <t xml:space="preserve">WCS0900</t>
  </si>
  <si>
    <t xml:space="preserve">WCC13A11</t>
  </si>
  <si>
    <t xml:space="preserve">GACTTCAAAGGCCGTGATTG</t>
  </si>
  <si>
    <t xml:space="preserve">TGTAAGGACCCAACGAAAGT</t>
  </si>
  <si>
    <t xml:space="preserve">WCS0901</t>
  </si>
  <si>
    <t xml:space="preserve">WCC13D09</t>
  </si>
  <si>
    <t xml:space="preserve">TCACCATCGAATTCACTCACA</t>
  </si>
  <si>
    <t xml:space="preserve">ATCGTTTTGCGAAATTCAGG</t>
  </si>
  <si>
    <t xml:space="preserve">WCS0902</t>
  </si>
  <si>
    <t xml:space="preserve">WCC13D15</t>
  </si>
  <si>
    <t xml:space="preserve">TACCGTTGCATTTGTGTGCT</t>
  </si>
  <si>
    <t xml:space="preserve">CCTGTTGCAGTAAGGAGTGAAG</t>
  </si>
  <si>
    <t xml:space="preserve">WCS0903</t>
  </si>
  <si>
    <t xml:space="preserve">WCC12J02</t>
  </si>
  <si>
    <t xml:space="preserve">CCCCGTCTCTTCATTATCCA</t>
  </si>
  <si>
    <t xml:space="preserve">TGAGTGGTGCGGTGATTAGA</t>
  </si>
  <si>
    <t xml:space="preserve">WCS0904</t>
  </si>
  <si>
    <t xml:space="preserve">WCC13E19</t>
  </si>
  <si>
    <t xml:space="preserve">TTGAAAAATAGATCACCACTCACC</t>
  </si>
  <si>
    <t xml:space="preserve">CATGTGGCAGAGGTAGCAAA</t>
  </si>
  <si>
    <t xml:space="preserve">WCS0905</t>
  </si>
  <si>
    <t xml:space="preserve">WCC13M21</t>
  </si>
  <si>
    <t xml:space="preserve">GGAAACAACCACTCCTTCCA</t>
  </si>
  <si>
    <t xml:space="preserve">CCACGCTTCTTTTAAAACCC</t>
  </si>
  <si>
    <t xml:space="preserve">WCS0906</t>
  </si>
  <si>
    <t xml:space="preserve">WCC14H13</t>
  </si>
  <si>
    <t xml:space="preserve">ACGCCGTCAATCAAATTTTC</t>
  </si>
  <si>
    <t xml:space="preserve">TTTCATCACCGCCAGTGTAG</t>
  </si>
  <si>
    <t xml:space="preserve">WCS0907</t>
  </si>
  <si>
    <t xml:space="preserve">WCC14M13</t>
  </si>
  <si>
    <t xml:space="preserve">TTACAACCACTTATTCTATCAAGTTCA</t>
  </si>
  <si>
    <t xml:space="preserve">GTTAGCCCAAGCACTCAAGC</t>
  </si>
  <si>
    <t xml:space="preserve">WCS0908</t>
  </si>
  <si>
    <t xml:space="preserve">WCC15D21</t>
  </si>
  <si>
    <t xml:space="preserve">GGCCTACCAACAGAACCAAA</t>
  </si>
  <si>
    <t xml:space="preserve">TTTCAGTCCAGGTTGCAGTG</t>
  </si>
  <si>
    <t xml:space="preserve">WCS0909</t>
  </si>
  <si>
    <t xml:space="preserve">WCC15M22</t>
  </si>
  <si>
    <t xml:space="preserve">GCACCTTGAAGAGCCATCTC</t>
  </si>
  <si>
    <t xml:space="preserve">TGCTATATGTTGGTCCAGCG</t>
  </si>
  <si>
    <t xml:space="preserve">WCS0910</t>
  </si>
  <si>
    <t xml:space="preserve">WCC15N05</t>
  </si>
  <si>
    <t xml:space="preserve">GCTACAACCACCGTGAAACC</t>
  </si>
  <si>
    <t xml:space="preserve">TCGAGGAGTGGTATTGACCC</t>
  </si>
  <si>
    <t xml:space="preserve">WCS0911</t>
  </si>
  <si>
    <t xml:space="preserve">WCC15O11</t>
  </si>
  <si>
    <t xml:space="preserve">GATGAGAGTGAAATGGTGATGC</t>
  </si>
  <si>
    <t xml:space="preserve">AAACCAATGATGCAAAGGTG</t>
  </si>
  <si>
    <t xml:space="preserve">WCS0912</t>
  </si>
  <si>
    <t xml:space="preserve">WCC14F02</t>
  </si>
  <si>
    <t xml:space="preserve">CTGGTCGACTAGGCTTCTGG</t>
  </si>
  <si>
    <t xml:space="preserve">AAAACAGCCTCACCACCAAC</t>
  </si>
  <si>
    <t xml:space="preserve">WCS0913</t>
  </si>
  <si>
    <t xml:space="preserve">WCC14P23</t>
  </si>
  <si>
    <t xml:space="preserve">ATCATCACCACCACGAAGGT</t>
  </si>
  <si>
    <t xml:space="preserve">CCACGGAAGAAGGAAAAACA</t>
  </si>
  <si>
    <t xml:space="preserve">WCS0914</t>
  </si>
  <si>
    <t xml:space="preserve">WCC14M02</t>
  </si>
  <si>
    <t xml:space="preserve">CAGCAGCGGCAAATATACTG</t>
  </si>
  <si>
    <t xml:space="preserve">TCGAATGGAAAATCCACACA</t>
  </si>
  <si>
    <t xml:space="preserve">WCS0915</t>
  </si>
  <si>
    <t xml:space="preserve">WCC14P21</t>
  </si>
  <si>
    <t xml:space="preserve">TTCAAAAAGTCCCAAGGCTG</t>
  </si>
  <si>
    <t xml:space="preserve">CTGCGAAGATTCGTGTTCAA</t>
  </si>
  <si>
    <t xml:space="preserve">WCS0916</t>
  </si>
  <si>
    <t xml:space="preserve">WCC15K07</t>
  </si>
  <si>
    <t xml:space="preserve">TCATGGTGGACCATCACTTT</t>
  </si>
  <si>
    <t xml:space="preserve">TGAGGATGATGATGATGTGGA</t>
  </si>
  <si>
    <t xml:space="preserve">WCS0917</t>
  </si>
  <si>
    <t xml:space="preserve">WCC14I13</t>
  </si>
  <si>
    <t xml:space="preserve">TCATTGGTTCCAATTCTCCC</t>
  </si>
  <si>
    <t xml:space="preserve">TGTTGTTTGTTCCTCGGTTG</t>
  </si>
  <si>
    <t xml:space="preserve">WCS0918</t>
  </si>
  <si>
    <t xml:space="preserve">WCC14I14</t>
  </si>
  <si>
    <t xml:space="preserve">TGCATCACCTCTCAAACCTG</t>
  </si>
  <si>
    <t xml:space="preserve">TCGAAACGAAACCAACAACA</t>
  </si>
  <si>
    <t xml:space="preserve">WCS0919</t>
  </si>
  <si>
    <t xml:space="preserve">WCC15D20</t>
  </si>
  <si>
    <t xml:space="preserve">AACCACCTTTGTGACCTTCG</t>
  </si>
  <si>
    <t xml:space="preserve">ACAGCAGCAAAAATTCTGGG</t>
  </si>
  <si>
    <t xml:space="preserve">WCS0920</t>
  </si>
  <si>
    <t xml:space="preserve">WCC19G19</t>
  </si>
  <si>
    <t xml:space="preserve">CCCATCATCATGCTCCTTCT</t>
  </si>
  <si>
    <t xml:space="preserve">AAACCGTCCAAACAAACAGC</t>
  </si>
  <si>
    <t xml:space="preserve">WCS0921</t>
  </si>
  <si>
    <t xml:space="preserve">WCC19H01</t>
  </si>
  <si>
    <t xml:space="preserve">TGTCTTATCATGCTCGCTCG</t>
  </si>
  <si>
    <t xml:space="preserve">GCAGACTTCCGGTGACTAGC</t>
  </si>
  <si>
    <t xml:space="preserve">WCS0922</t>
  </si>
  <si>
    <t xml:space="preserve">WCC19J12</t>
  </si>
  <si>
    <t xml:space="preserve">CAATCGAATCCATTTCCCAT</t>
  </si>
  <si>
    <t xml:space="preserve">TGGGTTTGCATCACACACTT</t>
  </si>
  <si>
    <t xml:space="preserve">WCS0923</t>
  </si>
  <si>
    <t xml:space="preserve">WCC20F08</t>
  </si>
  <si>
    <t xml:space="preserve">AAAGCATTATTGAATTGCTTGTG</t>
  </si>
  <si>
    <t xml:space="preserve">TTGTGGTTGAGACGCCATAC</t>
  </si>
  <si>
    <t xml:space="preserve">WCS0924</t>
  </si>
  <si>
    <t xml:space="preserve">WCC20H20</t>
  </si>
  <si>
    <t xml:space="preserve">TAAATCACCGCCGTAACACA</t>
  </si>
  <si>
    <t xml:space="preserve">TTGAGTTGCCCGATATGTCA</t>
  </si>
  <si>
    <t xml:space="preserve">WCS0925</t>
  </si>
  <si>
    <t xml:space="preserve">WCC20I21</t>
  </si>
  <si>
    <t xml:space="preserve">AGCTCGATCCAAAAATCGAA</t>
  </si>
  <si>
    <t xml:space="preserve">CGTCTTGAATTTGTTCCCGT</t>
  </si>
  <si>
    <t xml:space="preserve">WCS0926</t>
  </si>
  <si>
    <t xml:space="preserve">WCC20M03</t>
  </si>
  <si>
    <t xml:space="preserve">TAGTGCGCATCCCTCTCTTT</t>
  </si>
  <si>
    <t xml:space="preserve">CCTTGGAGGGTGACGTGTAT</t>
  </si>
  <si>
    <t xml:space="preserve">WCS0927</t>
  </si>
  <si>
    <t xml:space="preserve">WCC20P10</t>
  </si>
  <si>
    <t xml:space="preserve">AAATCTGAGGCATGGAAACG</t>
  </si>
  <si>
    <t xml:space="preserve">AACCGTTTGTCAGATGGTCC</t>
  </si>
  <si>
    <t xml:space="preserve">WCS0928</t>
  </si>
  <si>
    <t xml:space="preserve">WCC20J02</t>
  </si>
  <si>
    <t xml:space="preserve">AAACTGCATACTGTTCCGGC</t>
  </si>
  <si>
    <t xml:space="preserve">ACTCCTCGTCAAACCACCAC</t>
  </si>
  <si>
    <t xml:space="preserve">WCS0929</t>
  </si>
  <si>
    <t xml:space="preserve">WCC20E01</t>
  </si>
  <si>
    <t xml:space="preserve">AGTTCGGTCGCTATGATTGG</t>
  </si>
  <si>
    <t xml:space="preserve">TGTAAAAGCACTCTCACTCACCA</t>
  </si>
  <si>
    <t xml:space="preserve">WCS0930</t>
  </si>
  <si>
    <t xml:space="preserve">WCC20I02</t>
  </si>
  <si>
    <t xml:space="preserve">CCCCCATTTCACAAACCTAA</t>
  </si>
  <si>
    <t xml:space="preserve">TGTCGTAAATGTGAGAGGCG</t>
  </si>
  <si>
    <t xml:space="preserve">WCS0931</t>
  </si>
  <si>
    <t xml:space="preserve">WCC17C06</t>
  </si>
  <si>
    <t xml:space="preserve">TTTGTTTTCTTCTTCTTCTCTCTTG</t>
  </si>
  <si>
    <t xml:space="preserve">AGAACCCAGGGATCGAATTT</t>
  </si>
  <si>
    <t xml:space="preserve">WCS0932</t>
  </si>
  <si>
    <t xml:space="preserve">WCC17C14</t>
  </si>
  <si>
    <t xml:space="preserve">AAGCTACCGGAGAGGGAGAG</t>
  </si>
  <si>
    <t xml:space="preserve">TGCGGAGGTAAGGAAGAAGA</t>
  </si>
  <si>
    <t xml:space="preserve">WCS0933</t>
  </si>
  <si>
    <t xml:space="preserve">WCC17P20</t>
  </si>
  <si>
    <t xml:space="preserve">CACCCAATCCATCGAATCTAA</t>
  </si>
  <si>
    <t xml:space="preserve">CCCTTCCCACTTTTCGTACA</t>
  </si>
  <si>
    <t xml:space="preserve">WCS0934</t>
  </si>
  <si>
    <t xml:space="preserve">WCC18D06</t>
  </si>
  <si>
    <t xml:space="preserve">GTATCCTTGGCCCCATTTTT</t>
  </si>
  <si>
    <t xml:space="preserve">TACGGTTGAGGAGTGGTTCC</t>
  </si>
  <si>
    <t xml:space="preserve">WCS0935</t>
  </si>
  <si>
    <t xml:space="preserve">WCC17O10</t>
  </si>
  <si>
    <t xml:space="preserve">GTGGTTGCTGTCCCATTTTT</t>
  </si>
  <si>
    <t xml:space="preserve">GCAACAGAACAACGCAAGAA</t>
  </si>
  <si>
    <t xml:space="preserve">WCS0936</t>
  </si>
  <si>
    <t xml:space="preserve">WCC17A04</t>
  </si>
  <si>
    <t xml:space="preserve">CACCTCTCCTGCGAGTTTTC</t>
  </si>
  <si>
    <t xml:space="preserve">ATCTCCAACCACCACCACAT</t>
  </si>
  <si>
    <t xml:space="preserve">WCS0937</t>
  </si>
  <si>
    <t xml:space="preserve">WCC16M09</t>
  </si>
  <si>
    <t xml:space="preserve">TGGTGGAAAAGAAAGTTGTGA</t>
  </si>
  <si>
    <t xml:space="preserve">CAAACTTGCCCATGGAATCT</t>
  </si>
  <si>
    <t xml:space="preserve">WCS0938</t>
  </si>
  <si>
    <t xml:space="preserve">WCC16N15</t>
  </si>
  <si>
    <t xml:space="preserve">GCAAGAACAGCGAAAAGGTC</t>
  </si>
  <si>
    <t xml:space="preserve">TGTTGCCTATTGATGGTGGA</t>
  </si>
  <si>
    <t xml:space="preserve">WCS0939</t>
  </si>
  <si>
    <t xml:space="preserve">WCC16O19</t>
  </si>
  <si>
    <t xml:space="preserve">AATCGTAATCGTCACCTCGG</t>
  </si>
  <si>
    <t xml:space="preserve">CAGATGTGGCACGAGAAGAA</t>
  </si>
  <si>
    <t xml:space="preserve">WCS0940</t>
  </si>
  <si>
    <t xml:space="preserve">WCC16P15</t>
  </si>
  <si>
    <t xml:space="preserve">CACCAACCCAAAAACAAACC</t>
  </si>
  <si>
    <t xml:space="preserve">AATCGAAACGAGTTTGGTGG</t>
  </si>
  <si>
    <t xml:space="preserve">WCS0941</t>
  </si>
  <si>
    <t xml:space="preserve">WCC21K01</t>
  </si>
  <si>
    <t xml:space="preserve">ATCACCACCGAAAGTAACGG</t>
  </si>
  <si>
    <t xml:space="preserve">GAGGGAGAAAGGACCGATTC</t>
  </si>
  <si>
    <t xml:space="preserve">WCS0942</t>
  </si>
  <si>
    <t xml:space="preserve">WCC21K18</t>
  </si>
  <si>
    <t xml:space="preserve">TTGAGCTTCAATTCGAACAAGA</t>
  </si>
  <si>
    <t xml:space="preserve">TAAATCATCGGAAACGAGCC</t>
  </si>
  <si>
    <t xml:space="preserve">WCS0943</t>
  </si>
  <si>
    <t xml:space="preserve">WCC21N23</t>
  </si>
  <si>
    <t xml:space="preserve">TGCAGAATATAAGTGGCCAAA</t>
  </si>
  <si>
    <t xml:space="preserve">GCAACTGGGCATTTCTGAAT</t>
  </si>
  <si>
    <t xml:space="preserve">WCS0944</t>
  </si>
  <si>
    <t xml:space="preserve">WCC21O18</t>
  </si>
  <si>
    <t xml:space="preserve">CGATTCATACTGCTGCTTAGG</t>
  </si>
  <si>
    <t xml:space="preserve">WCS0945</t>
  </si>
  <si>
    <t xml:space="preserve">WCC16P22</t>
  </si>
  <si>
    <t xml:space="preserve">GGTCCGTTTCGTGTTTTGTT</t>
  </si>
  <si>
    <t xml:space="preserve">GCTAGAACCACCACACCCAT</t>
  </si>
  <si>
    <t xml:space="preserve">WCS0946</t>
  </si>
  <si>
    <t xml:space="preserve">WCC21D17</t>
  </si>
  <si>
    <t xml:space="preserve">ATTCGGTTCTGTGATCCTCG</t>
  </si>
  <si>
    <t xml:space="preserve">AAACGACTCCACCCACAGAC</t>
  </si>
  <si>
    <t xml:space="preserve">WCS0947</t>
  </si>
  <si>
    <t xml:space="preserve">WCC21I04</t>
  </si>
  <si>
    <t xml:space="preserve">TAATCATCCACGCAATGGAA</t>
  </si>
  <si>
    <t xml:space="preserve">ATACCACCAACCAAACCGAA</t>
  </si>
  <si>
    <t xml:space="preserve">WCS0948</t>
  </si>
  <si>
    <t xml:space="preserve">WCC22F21</t>
  </si>
  <si>
    <t xml:space="preserve">AAAATCTTCAAACGAAGAACAACA</t>
  </si>
  <si>
    <t xml:space="preserve">AGGCCTCAACGATTTACCCT</t>
  </si>
  <si>
    <t xml:space="preserve">WCS0949</t>
  </si>
  <si>
    <t xml:space="preserve">WCC22I19</t>
  </si>
  <si>
    <t xml:space="preserve">GCCTAAACCCAACGATCTCA</t>
  </si>
  <si>
    <t xml:space="preserve">CCCCTAGCCAGAAAAGTTCC</t>
  </si>
  <si>
    <t xml:space="preserve">WCS0950</t>
  </si>
  <si>
    <t xml:space="preserve">WCC22J14</t>
  </si>
  <si>
    <t xml:space="preserve">AAGCCCATGGAGGAACTTCT</t>
  </si>
  <si>
    <t xml:space="preserve">ACTTCCGAACGGGTACAGTG</t>
  </si>
  <si>
    <t xml:space="preserve">WCS0951</t>
  </si>
  <si>
    <t xml:space="preserve">WCC22J18</t>
  </si>
  <si>
    <t xml:space="preserve">TGCGTGTAGTTGTCCAGAGC</t>
  </si>
  <si>
    <t xml:space="preserve">ATCCAATGCTATCAGAGCCG</t>
  </si>
  <si>
    <t xml:space="preserve">WCS0952</t>
  </si>
  <si>
    <t xml:space="preserve">WCC22M07</t>
  </si>
  <si>
    <t xml:space="preserve">TCTCTCTCTCCACCTACCACAA</t>
  </si>
  <si>
    <t xml:space="preserve">GCAGCTCCTGAGGGTGTATC</t>
  </si>
  <si>
    <t xml:space="preserve">WCS0953</t>
  </si>
  <si>
    <t xml:space="preserve">WCC22N06</t>
  </si>
  <si>
    <t xml:space="preserve">CACTCTCCGTTTGCTTCCTC</t>
  </si>
  <si>
    <t xml:space="preserve">AATCGGAGGGTAATCGAGGT</t>
  </si>
  <si>
    <t xml:space="preserve">WCS0954</t>
  </si>
  <si>
    <t xml:space="preserve">WCC22P24</t>
  </si>
  <si>
    <t xml:space="preserve">CTAACCCCAAACCACCTCAA</t>
  </si>
  <si>
    <t xml:space="preserve">TTTCTTTCGCAACCCAATTC</t>
  </si>
  <si>
    <t xml:space="preserve">WCS0955</t>
  </si>
  <si>
    <t xml:space="preserve">WCC23A16</t>
  </si>
  <si>
    <t xml:space="preserve">TTTGTTTGGGATGCTCCTTC</t>
  </si>
  <si>
    <t xml:space="preserve">CCTTACGATTCTTGGGCAAA</t>
  </si>
  <si>
    <t xml:space="preserve">WCS0956</t>
  </si>
  <si>
    <t xml:space="preserve">WCC23B24</t>
  </si>
  <si>
    <t xml:space="preserve">CGCTTTCTTCTTCTCCATCG</t>
  </si>
  <si>
    <t xml:space="preserve">GAGAAAACGAGCAATACGGC</t>
  </si>
  <si>
    <t xml:space="preserve">WCS0957</t>
  </si>
  <si>
    <t xml:space="preserve">WCC23J06</t>
  </si>
  <si>
    <t xml:space="preserve">CTCACACTCTCCTTCCCTCG</t>
  </si>
  <si>
    <t xml:space="preserve">CTTCAGGGAACCTGGAATCA</t>
  </si>
  <si>
    <t xml:space="preserve">WCS0958</t>
  </si>
  <si>
    <t xml:space="preserve">WCC23P21</t>
  </si>
  <si>
    <t xml:space="preserve">CATTCCAAGAATGCTGCAAA</t>
  </si>
  <si>
    <t xml:space="preserve">AACCTTTCCACTCTTTTTCACCT</t>
  </si>
  <si>
    <t xml:space="preserve">WCS0959</t>
  </si>
  <si>
    <t xml:space="preserve">WCC23P11</t>
  </si>
  <si>
    <t xml:space="preserve">TTTTCTCACCATTTTCATGATGTT</t>
  </si>
  <si>
    <t xml:space="preserve">GATTTTTGGGATTTTCCGGT</t>
  </si>
  <si>
    <t xml:space="preserve">WCS0960</t>
  </si>
  <si>
    <t xml:space="preserve">WCC22D11</t>
  </si>
  <si>
    <t xml:space="preserve">GGGGTTTCATTCCCTCTCAT</t>
  </si>
  <si>
    <t xml:space="preserve">GTGACGAAGAGGAAGCCAAG</t>
  </si>
  <si>
    <t xml:space="preserve">WCS0961</t>
  </si>
  <si>
    <t xml:space="preserve">WCC28A15</t>
  </si>
  <si>
    <t xml:space="preserve">TGGGACTACGAAACCCTCAC</t>
  </si>
  <si>
    <t xml:space="preserve">TGAGACTTGGGGTCTTGGAC</t>
  </si>
  <si>
    <t xml:space="preserve">WCS0962</t>
  </si>
  <si>
    <t xml:space="preserve">WCC28E21</t>
  </si>
  <si>
    <t xml:space="preserve">GGCACGAGGCTTGTTTCTAT</t>
  </si>
  <si>
    <t xml:space="preserve">TGAGAACCGATGAAACCTCC</t>
  </si>
  <si>
    <t xml:space="preserve">AC(mis2)</t>
  </si>
  <si>
    <t xml:space="preserve">WCS0963</t>
  </si>
  <si>
    <t xml:space="preserve">WCC28L15</t>
  </si>
  <si>
    <t xml:space="preserve">TTGGCATTCCAATTGACAGA</t>
  </si>
  <si>
    <t xml:space="preserve">AGCCACTCCTACCAGCTTGA</t>
  </si>
  <si>
    <t xml:space="preserve">WCS0964</t>
  </si>
  <si>
    <t xml:space="preserve">WCC28M19</t>
  </si>
  <si>
    <t xml:space="preserve">GAATCAACTCAAGACCCCGA</t>
  </si>
  <si>
    <t xml:space="preserve">CGAGCTTTCGTTTCATCACA</t>
  </si>
  <si>
    <t xml:space="preserve">WCS0965</t>
  </si>
  <si>
    <t xml:space="preserve">WCC28N02</t>
  </si>
  <si>
    <t xml:space="preserve">GTGAGAGCCAAATGTGAGCA</t>
  </si>
  <si>
    <t xml:space="preserve">GAAGCTGTTTGCAACCCAAT</t>
  </si>
  <si>
    <t xml:space="preserve">WCS0966</t>
  </si>
  <si>
    <t xml:space="preserve">WCC28P01</t>
  </si>
  <si>
    <t xml:space="preserve">ATCTTTGCTTACAGACCCGC</t>
  </si>
  <si>
    <t xml:space="preserve">GCGGGGAGACTTGATATTGA</t>
  </si>
  <si>
    <t xml:space="preserve">WCS0967</t>
  </si>
  <si>
    <t xml:space="preserve">WCC29D23</t>
  </si>
  <si>
    <t xml:space="preserve">CATCATCCAATCCAATTATCCA</t>
  </si>
  <si>
    <t xml:space="preserve">ATCCAGCCTTGAGCTGAAAA</t>
  </si>
  <si>
    <t xml:space="preserve">WCS0968</t>
  </si>
  <si>
    <t xml:space="preserve">WCC29K24</t>
  </si>
  <si>
    <t xml:space="preserve">GTTTCCCAACACAACCAACC</t>
  </si>
  <si>
    <t xml:space="preserve">TCCTCCGGTTTCAACAAGTC</t>
  </si>
  <si>
    <t xml:space="preserve">WCS0969</t>
  </si>
  <si>
    <t xml:space="preserve">WCC29M06</t>
  </si>
  <si>
    <t xml:space="preserve">CCTTGCCTCTTCTCCCTTTT</t>
  </si>
  <si>
    <t xml:space="preserve">CTCAAAACTAGGGGTGGACG</t>
  </si>
  <si>
    <t xml:space="preserve">WCS0970</t>
  </si>
  <si>
    <t xml:space="preserve">WCC28H19</t>
  </si>
  <si>
    <t xml:space="preserve">GGTTCACATCCTTCAACGCT</t>
  </si>
  <si>
    <t xml:space="preserve">CTGAGCAGGCTTGTCTTCCT</t>
  </si>
  <si>
    <t xml:space="preserve">WCS0971</t>
  </si>
  <si>
    <t xml:space="preserve">WCC29E01</t>
  </si>
  <si>
    <t xml:space="preserve">CGACGGCGAGATGTTTTACT</t>
  </si>
  <si>
    <t xml:space="preserve">CACACAACACAAACCCTTCG</t>
  </si>
  <si>
    <t xml:space="preserve">WCS0972</t>
  </si>
  <si>
    <t xml:space="preserve">WCC24E13</t>
  </si>
  <si>
    <t xml:space="preserve">CAATCATCACCCTCAGTTTCC</t>
  </si>
  <si>
    <t xml:space="preserve">TGCAACATGTGCTTGATGTG</t>
  </si>
  <si>
    <t xml:space="preserve">WCS0973</t>
  </si>
  <si>
    <t xml:space="preserve">WCC24E21</t>
  </si>
  <si>
    <t xml:space="preserve">ACGACCAGAATATGAACGCC</t>
  </si>
  <si>
    <t xml:space="preserve">CAGAGATTTGCGAAAGCGAT</t>
  </si>
  <si>
    <t xml:space="preserve">WCS0974</t>
  </si>
  <si>
    <t xml:space="preserve">WCC24J18</t>
  </si>
  <si>
    <t xml:space="preserve">CTTTCTCCGACGAACCAGTC</t>
  </si>
  <si>
    <t xml:space="preserve">TTCCACTCTCGAACCAAACC</t>
  </si>
  <si>
    <t xml:space="preserve">WCS0975</t>
  </si>
  <si>
    <t xml:space="preserve">WCC24J20</t>
  </si>
  <si>
    <t xml:space="preserve">CCTACTCCCGATTTCCATCA</t>
  </si>
  <si>
    <t xml:space="preserve">GGCTCTCCTCCTCTCAACCT</t>
  </si>
  <si>
    <t xml:space="preserve">WCS0976</t>
  </si>
  <si>
    <t xml:space="preserve">WCC24K02</t>
  </si>
  <si>
    <t xml:space="preserve">GTCAATACCCTCCTCCCGTT</t>
  </si>
  <si>
    <t xml:space="preserve">WCS0977</t>
  </si>
  <si>
    <t xml:space="preserve">WCC24O23</t>
  </si>
  <si>
    <t xml:space="preserve">TATGCACCAAGCCAATGAAA</t>
  </si>
  <si>
    <t xml:space="preserve">GGAGCCAGTGAAAACTGAGG</t>
  </si>
  <si>
    <t xml:space="preserve">WCS0978</t>
  </si>
  <si>
    <t xml:space="preserve">WCC24P03</t>
  </si>
  <si>
    <t xml:space="preserve">GATCAAATGACGGGCAAGTT</t>
  </si>
  <si>
    <t xml:space="preserve">CCGCAAAGGGTTTCACTATG</t>
  </si>
  <si>
    <t xml:space="preserve">WCS0979</t>
  </si>
  <si>
    <t xml:space="preserve">WCC25B22</t>
  </si>
  <si>
    <t xml:space="preserve">AGTGTTGTTGGTGGTGGTTG</t>
  </si>
  <si>
    <t xml:space="preserve">GGCCACACAGATGTTCTCCT</t>
  </si>
  <si>
    <t xml:space="preserve">WCS0980</t>
  </si>
  <si>
    <t xml:space="preserve">WCC25F07</t>
  </si>
  <si>
    <t xml:space="preserve">GCTAGCGGTGAAGAATGGAA</t>
  </si>
  <si>
    <t xml:space="preserve">CCACCCAATTTTTCCCCTAA</t>
  </si>
  <si>
    <t xml:space="preserve">WCS0981</t>
  </si>
  <si>
    <t xml:space="preserve">WCC25H09</t>
  </si>
  <si>
    <t xml:space="preserve">TCTATCCATTTTCATTTCTCTTTATCA</t>
  </si>
  <si>
    <t xml:space="preserve">WCS0982</t>
  </si>
  <si>
    <t xml:space="preserve">WCC25J16</t>
  </si>
  <si>
    <t xml:space="preserve">CATCCGTTTCATGCTCATTG</t>
  </si>
  <si>
    <t xml:space="preserve">GCTGAATCAACCTTCTTCGG</t>
  </si>
  <si>
    <t xml:space="preserve">WCS0983</t>
  </si>
  <si>
    <t xml:space="preserve">WCC25L15</t>
  </si>
  <si>
    <t xml:space="preserve">CCTTTAAACCACCTTAAACCTCTTC</t>
  </si>
  <si>
    <t xml:space="preserve">AGCAACCCAAGTGAGGAGAA</t>
  </si>
  <si>
    <t xml:space="preserve">WCS0984</t>
  </si>
  <si>
    <t xml:space="preserve">WCC25N04</t>
  </si>
  <si>
    <t xml:space="preserve">AAATGGGTTACATAACGGCG</t>
  </si>
  <si>
    <t xml:space="preserve">GAACATTTGGAGATCCGTGG</t>
  </si>
  <si>
    <t xml:space="preserve">WCS0985</t>
  </si>
  <si>
    <t xml:space="preserve">WCC24I05</t>
  </si>
  <si>
    <t xml:space="preserve">CCGTTGCTGGTTTTTGTTTT</t>
  </si>
  <si>
    <t xml:space="preserve">AATCACCACCACAACCGACT</t>
  </si>
  <si>
    <t xml:space="preserve">WCS0986</t>
  </si>
  <si>
    <t xml:space="preserve">WCC24N12</t>
  </si>
  <si>
    <t xml:space="preserve">AATCGTTTGCCTCAGGAATG</t>
  </si>
  <si>
    <t xml:space="preserve">CCAAAAGCTGCATCTCACAA</t>
  </si>
  <si>
    <t xml:space="preserve">WCS0987</t>
  </si>
  <si>
    <t xml:space="preserve">WCC25A10</t>
  </si>
  <si>
    <t xml:space="preserve">TTCATCACCACCTCCAATCA</t>
  </si>
  <si>
    <t xml:space="preserve">GACAATTCGACGAGGGTGTT</t>
  </si>
  <si>
    <t xml:space="preserve">WCS0988</t>
  </si>
  <si>
    <t xml:space="preserve">WCC25B18</t>
  </si>
  <si>
    <t xml:space="preserve">TGGGTGTTGGAGGTGATGTA</t>
  </si>
  <si>
    <t xml:space="preserve">WCS0989</t>
  </si>
  <si>
    <t xml:space="preserve">WCC26A16</t>
  </si>
  <si>
    <t xml:space="preserve">ATCTCAATACAACCGTCGCC</t>
  </si>
  <si>
    <t xml:space="preserve">CACCGACAATAGCAACGAGA</t>
  </si>
  <si>
    <t xml:space="preserve">WCS0990</t>
  </si>
  <si>
    <t xml:space="preserve">WCC26B07</t>
  </si>
  <si>
    <t xml:space="preserve">ACGATATCAAGTATGGCCGC</t>
  </si>
  <si>
    <t xml:space="preserve">AAGCTCGGCATTATGGGTC</t>
  </si>
  <si>
    <t xml:space="preserve">WCS0991</t>
  </si>
  <si>
    <t xml:space="preserve">WCC26G01</t>
  </si>
  <si>
    <t xml:space="preserve">AGGCTCAGGCTGTTGTTGAT</t>
  </si>
  <si>
    <t xml:space="preserve">CATCAGCGGTCTGAAAGACA</t>
  </si>
  <si>
    <t xml:space="preserve">WCS0992</t>
  </si>
  <si>
    <t xml:space="preserve">WCC26G10</t>
  </si>
  <si>
    <t xml:space="preserve">GCATTGGAGGAAACCACTGT</t>
  </si>
  <si>
    <t xml:space="preserve">AAACGGTGATGGAGAAAACG</t>
  </si>
  <si>
    <t xml:space="preserve">WCS0993</t>
  </si>
  <si>
    <t xml:space="preserve">WCC26I05</t>
  </si>
  <si>
    <t xml:space="preserve">CACCATAAGCAACAGCCTCA</t>
  </si>
  <si>
    <t xml:space="preserve">TCTGAGGGATGCTAAGATGGA</t>
  </si>
  <si>
    <t xml:space="preserve">WCS0994</t>
  </si>
  <si>
    <t xml:space="preserve">WCC26I06</t>
  </si>
  <si>
    <t xml:space="preserve">CTGCACTCTCCTTCCTCCAC</t>
  </si>
  <si>
    <t xml:space="preserve">ATTTTATCCTTTCCCGAGCC</t>
  </si>
  <si>
    <t xml:space="preserve">WCS0995</t>
  </si>
  <si>
    <t xml:space="preserve">WCC26J09</t>
  </si>
  <si>
    <t xml:space="preserve">CAGCATTTGATGTTGTTTGGA</t>
  </si>
  <si>
    <t xml:space="preserve">ATTTGCAGATCTCTTTGCGG</t>
  </si>
  <si>
    <t xml:space="preserve">WCS0996</t>
  </si>
  <si>
    <t xml:space="preserve">WCC27H18</t>
  </si>
  <si>
    <t xml:space="preserve">CAAGCTTTCCCACACACAAC</t>
  </si>
  <si>
    <t xml:space="preserve">AACAGCAGCAAAAACAAGGC</t>
  </si>
  <si>
    <t xml:space="preserve">WCS0997</t>
  </si>
  <si>
    <t xml:space="preserve">WCC27L01</t>
  </si>
  <si>
    <t xml:space="preserve">CGCGTTGATAGGTTGGTTTT</t>
  </si>
  <si>
    <t xml:space="preserve">ACGAATTAAGCAACCCTCCA</t>
  </si>
  <si>
    <t xml:space="preserve">WCS0998</t>
  </si>
  <si>
    <t xml:space="preserve">WCC26F22</t>
  </si>
  <si>
    <t xml:space="preserve">GAATCGAAGCTCGAAACGAC</t>
  </si>
  <si>
    <t xml:space="preserve">CGCTCTCCTCTAACACCCAC</t>
  </si>
  <si>
    <t xml:space="preserve">WCS0999</t>
  </si>
  <si>
    <t xml:space="preserve">WCC26H10</t>
  </si>
  <si>
    <t xml:space="preserve">GCAAAATCCGAATCGAAAAA</t>
  </si>
  <si>
    <t xml:space="preserve">TTGAGTTTGGGAGGTGGTTC</t>
  </si>
  <si>
    <t xml:space="preserve">WCS1000</t>
  </si>
  <si>
    <t xml:space="preserve">WCC30D16</t>
  </si>
  <si>
    <t xml:space="preserve">CATCGCACACCACACCAC</t>
  </si>
  <si>
    <t xml:space="preserve">CAGAGACAATCACGGTGTCG</t>
  </si>
  <si>
    <t xml:space="preserve">WCS1001</t>
  </si>
  <si>
    <t xml:space="preserve">WCC30F19</t>
  </si>
  <si>
    <t xml:space="preserve">TCCTAATTCACCGCACAACA</t>
  </si>
  <si>
    <t xml:space="preserve">TTCCATTAGCACCTTGAGGG</t>
  </si>
  <si>
    <t xml:space="preserve">WCS1002</t>
  </si>
  <si>
    <t xml:space="preserve">WCC30J22</t>
  </si>
  <si>
    <t xml:space="preserve">TTCATCTTCCTCCATTTCCAA</t>
  </si>
  <si>
    <t xml:space="preserve">ATTGTTGCACCATCCTCCTC</t>
  </si>
  <si>
    <t xml:space="preserve">WCS1003</t>
  </si>
  <si>
    <t xml:space="preserve">WCC30L16</t>
  </si>
  <si>
    <t xml:space="preserve">TCTGCTGGTGATGAATGCTC</t>
  </si>
  <si>
    <t xml:space="preserve">CTCAGCTTCACCTTCGCTCT</t>
  </si>
  <si>
    <t xml:space="preserve">WCS1004</t>
  </si>
  <si>
    <t xml:space="preserve">WCC30M20</t>
  </si>
  <si>
    <t xml:space="preserve">CTTGGAGCTCGTCTTAACCG</t>
  </si>
  <si>
    <t xml:space="preserve">CAAAACTCATCCGCGTTGTA</t>
  </si>
  <si>
    <t xml:space="preserve">WCS1005</t>
  </si>
  <si>
    <t xml:space="preserve">WCC30N05</t>
  </si>
  <si>
    <t xml:space="preserve">CTCCCAATTCTCTTCCACCA</t>
  </si>
  <si>
    <t xml:space="preserve">TCCATAATGTCCCCGAAAAG</t>
  </si>
  <si>
    <t xml:space="preserve">WCS1006</t>
  </si>
  <si>
    <t xml:space="preserve">WCC30O11</t>
  </si>
  <si>
    <t xml:space="preserve">GAATGCAGCATCACCATGAA</t>
  </si>
  <si>
    <t xml:space="preserve">AAATGGCACCATCCCAATAA</t>
  </si>
  <si>
    <t xml:space="preserve">WCS1007</t>
  </si>
  <si>
    <t xml:space="preserve">WCC31A11</t>
  </si>
  <si>
    <t xml:space="preserve">ACTTCGACCAGACGACCACT</t>
  </si>
  <si>
    <t xml:space="preserve">TTGTGTTGCAGATGCAGTGA</t>
  </si>
  <si>
    <t xml:space="preserve">WCS1008</t>
  </si>
  <si>
    <t xml:space="preserve">WCC31H19</t>
  </si>
  <si>
    <t xml:space="preserve">TCCTACAACCGATGCAACAA</t>
  </si>
  <si>
    <t xml:space="preserve">GAGCGGTGATGGTTTGAGTT</t>
  </si>
  <si>
    <t xml:space="preserve">WCS1009</t>
  </si>
  <si>
    <t xml:space="preserve">WCC31P12</t>
  </si>
  <si>
    <t xml:space="preserve">GGTGAGGCAATGAAAGGTGT</t>
  </si>
  <si>
    <t xml:space="preserve">TGCATTTACAAGCTCTTGGTTT</t>
  </si>
  <si>
    <t xml:space="preserve">WCS1010</t>
  </si>
  <si>
    <t xml:space="preserve">WCC30K09</t>
  </si>
  <si>
    <t xml:space="preserve">ACGCCGAAGAACCTCCTATT</t>
  </si>
  <si>
    <t xml:space="preserve">CTGATCGTCCAGCGCATC</t>
  </si>
  <si>
    <t xml:space="preserve">WCS1011</t>
  </si>
  <si>
    <t xml:space="preserve">WCC31J12</t>
  </si>
  <si>
    <t xml:space="preserve">AACCACCACAAAAATCCGAC</t>
  </si>
  <si>
    <t xml:space="preserve">CGCGTGAGTGAGTGAGTTGT</t>
  </si>
  <si>
    <t xml:space="preserve">WCS1012</t>
  </si>
  <si>
    <t xml:space="preserve">WCC31M12</t>
  </si>
  <si>
    <t xml:space="preserve">CACTGATTGCCTGAGACCAA</t>
  </si>
  <si>
    <t xml:space="preserve">CCTTTTGATTCCAACCCTGA</t>
  </si>
  <si>
    <t xml:space="preserve">WCS1013</t>
  </si>
  <si>
    <t xml:space="preserve">WCC38B11</t>
  </si>
  <si>
    <t xml:space="preserve">CAGCTAACACACCTTTGATGGA</t>
  </si>
  <si>
    <t xml:space="preserve">GGGGTTTCGGGTAAAGTGAT</t>
  </si>
  <si>
    <t xml:space="preserve">WCS1014</t>
  </si>
  <si>
    <t xml:space="preserve">WCC38E12</t>
  </si>
  <si>
    <t xml:space="preserve">TGAGTGAACGAGTCAATGCTG</t>
  </si>
  <si>
    <t xml:space="preserve">TAAATCGTCTTTCCGCGACT</t>
  </si>
  <si>
    <t xml:space="preserve">WCS1015</t>
  </si>
  <si>
    <t xml:space="preserve">WCC38J04</t>
  </si>
  <si>
    <t xml:space="preserve">CACAAAAGAAATGGAACGGC</t>
  </si>
  <si>
    <t xml:space="preserve">TGAACCGTCGATGAGTGAAC</t>
  </si>
  <si>
    <t xml:space="preserve">WCS1016</t>
  </si>
  <si>
    <t xml:space="preserve">WCC39G03</t>
  </si>
  <si>
    <t xml:space="preserve">GCTTTGCCATAGCTCTCACC</t>
  </si>
  <si>
    <t xml:space="preserve">AAAGCGCATGGATCTGAATC</t>
  </si>
  <si>
    <t xml:space="preserve">WCS1017</t>
  </si>
  <si>
    <t xml:space="preserve">WCC39K24</t>
  </si>
  <si>
    <t xml:space="preserve">CGCCACAATCTTCTGCACTA</t>
  </si>
  <si>
    <t xml:space="preserve">TCCTCTTTTCTTGGTGGTGG</t>
  </si>
  <si>
    <t xml:space="preserve">WCS1018</t>
  </si>
  <si>
    <t xml:space="preserve">WCC39L23</t>
  </si>
  <si>
    <t xml:space="preserve">GATGACGGAAACTGGTGGAC</t>
  </si>
  <si>
    <t xml:space="preserve">GGGACTGATGTCTCCGTGAT</t>
  </si>
  <si>
    <t xml:space="preserve">WCS1019</t>
  </si>
  <si>
    <t xml:space="preserve">WCC34M17</t>
  </si>
  <si>
    <t xml:space="preserve">GTCAAACCAAAGCCACCAGT</t>
  </si>
  <si>
    <t xml:space="preserve">ATGAGAACCCATGCCTTCAG</t>
  </si>
  <si>
    <t xml:space="preserve">WCS1020</t>
  </si>
  <si>
    <t xml:space="preserve">WCC35A07</t>
  </si>
  <si>
    <t xml:space="preserve">CAATCAATAATAGAAAAATGCTCCAA</t>
  </si>
  <si>
    <t xml:space="preserve">TGAGTGGAAGAGGATTTGGG</t>
  </si>
  <si>
    <t xml:space="preserve">WCS1021</t>
  </si>
  <si>
    <t xml:space="preserve">WCC35C16</t>
  </si>
  <si>
    <t xml:space="preserve">TCAAGTGAAGGGTTTGGAGG</t>
  </si>
  <si>
    <t xml:space="preserve">CCAGGCATATCATCATCTTCA</t>
  </si>
  <si>
    <t xml:space="preserve">WCS1022</t>
  </si>
  <si>
    <t xml:space="preserve">WCC35E23</t>
  </si>
  <si>
    <t xml:space="preserve">TTCTTTTTCTCCGAACGCAC</t>
  </si>
  <si>
    <t xml:space="preserve">ACCGACACGTCTACTTTGGG</t>
  </si>
  <si>
    <t xml:space="preserve">WCS1023</t>
  </si>
  <si>
    <t xml:space="preserve">WCC34L19</t>
  </si>
  <si>
    <t xml:space="preserve">ATTGTGTTCGTGTGTGGGAA</t>
  </si>
  <si>
    <t xml:space="preserve">ATTTTGCATGCCCTTTTGTC</t>
  </si>
  <si>
    <t xml:space="preserve">WCS1024</t>
  </si>
  <si>
    <t xml:space="preserve">WCC35E22</t>
  </si>
  <si>
    <t xml:space="preserve">TCTTCCTTCGCCTAACCAGA</t>
  </si>
  <si>
    <t xml:space="preserve">TTTCACAGCCGTAACTTCCA</t>
  </si>
  <si>
    <t xml:space="preserve">WCS1025</t>
  </si>
  <si>
    <t xml:space="preserve">WCC35C15</t>
  </si>
  <si>
    <t xml:space="preserve">ACGACGACAAGGCCATAAAC</t>
  </si>
  <si>
    <t xml:space="preserve">GCTGTGGTGCAGGAGAGAG</t>
  </si>
  <si>
    <t xml:space="preserve">WCS1026</t>
  </si>
  <si>
    <t xml:space="preserve">WCC35G23</t>
  </si>
  <si>
    <t xml:space="preserve">CACCCCCACAATATCACCTC</t>
  </si>
  <si>
    <t xml:space="preserve">TTCTCTAGGGTGGTGGTTGG</t>
  </si>
  <si>
    <t xml:space="preserve">WCS1027</t>
  </si>
  <si>
    <t xml:space="preserve">WCC42B03</t>
  </si>
  <si>
    <t xml:space="preserve">CCTTCCTCTCTGCCAAACTG</t>
  </si>
  <si>
    <t xml:space="preserve">GAAGCAGCTCGTGGGATTAG</t>
  </si>
  <si>
    <t xml:space="preserve">WCS1028</t>
  </si>
  <si>
    <t xml:space="preserve">WCC42D05</t>
  </si>
  <si>
    <t xml:space="preserve">TCGTTAAAAACCGTAACCGC</t>
  </si>
  <si>
    <t xml:space="preserve">ACCGTAACAAAATCAACGGC</t>
  </si>
  <si>
    <t xml:space="preserve">WCS1029</t>
  </si>
  <si>
    <t xml:space="preserve">WCC43A18</t>
  </si>
  <si>
    <t xml:space="preserve">TTCACCGTATCGTCCTCCTC</t>
  </si>
  <si>
    <t xml:space="preserve">GAATCTGTTTTGGCGGTTGT</t>
  </si>
  <si>
    <t xml:space="preserve">WCS1030</t>
  </si>
  <si>
    <t xml:space="preserve">WCC43A21</t>
  </si>
  <si>
    <t xml:space="preserve">ATCGAGGGTTATGGCATCTG</t>
  </si>
  <si>
    <t xml:space="preserve">GCATGTTCCTCAACACATGG</t>
  </si>
  <si>
    <t xml:space="preserve">WCS1031</t>
  </si>
  <si>
    <t xml:space="preserve">WCC43B19</t>
  </si>
  <si>
    <t xml:space="preserve">CGCTCTGCTCTCGATCTCTC</t>
  </si>
  <si>
    <t xml:space="preserve">ACCGAACTCAAGGAAGGGAT</t>
  </si>
  <si>
    <t xml:space="preserve">WCS1032</t>
  </si>
  <si>
    <t xml:space="preserve">WCC43D01</t>
  </si>
  <si>
    <t xml:space="preserve">GACTTGTCCTCACTTTCGCC</t>
  </si>
  <si>
    <t xml:space="preserve">GCCCAATTTGCTTATTCACC</t>
  </si>
  <si>
    <t xml:space="preserve">WCS1033</t>
  </si>
  <si>
    <t xml:space="preserve">WCC43L20</t>
  </si>
  <si>
    <t xml:space="preserve">GGGTTTGGTTTCATTCCCAT</t>
  </si>
  <si>
    <t xml:space="preserve">GGTCATGGAACTGCCAAAAT</t>
  </si>
  <si>
    <t xml:space="preserve">WCS1034</t>
  </si>
  <si>
    <t xml:space="preserve">WCC43N09</t>
  </si>
  <si>
    <t xml:space="preserve">AACTCTTCACGTCCACCCAC</t>
  </si>
  <si>
    <t xml:space="preserve">AAACGACCAAGAACACCAGG</t>
  </si>
  <si>
    <t xml:space="preserve">WCS1035</t>
  </si>
  <si>
    <t xml:space="preserve">WCC42E21</t>
  </si>
  <si>
    <t xml:space="preserve">CTCAAAATCGATTCTCCCCA</t>
  </si>
  <si>
    <t xml:space="preserve">CCGTTCTCTTTGAGTGAGGC</t>
  </si>
  <si>
    <t xml:space="preserve">WCS1036</t>
  </si>
  <si>
    <t xml:space="preserve">WCC36A17</t>
  </si>
  <si>
    <t xml:space="preserve">TCGTGAATGGTCAGAGATCG</t>
  </si>
  <si>
    <t xml:space="preserve">CACAAAACTCGCTGTAGGCA</t>
  </si>
  <si>
    <t xml:space="preserve">WCS1037</t>
  </si>
  <si>
    <t xml:space="preserve">WCC36M22</t>
  </si>
  <si>
    <t xml:space="preserve">TTTGATTTCACAGTTTCGCA</t>
  </si>
  <si>
    <t xml:space="preserve">GGTGGTGGCTAAGGAAACAA</t>
  </si>
  <si>
    <t xml:space="preserve">WCS1038</t>
  </si>
  <si>
    <t xml:space="preserve">WCC36P09</t>
  </si>
  <si>
    <t xml:space="preserve">TGACCTCCCTCTCTCTGCAT</t>
  </si>
  <si>
    <t xml:space="preserve">TTGAAAGCACGGTGAAGTTG</t>
  </si>
  <si>
    <t xml:space="preserve">WCS1039</t>
  </si>
  <si>
    <t xml:space="preserve">WCC37B16</t>
  </si>
  <si>
    <t xml:space="preserve">TCTATTTTACAATGACATTTTTCACA</t>
  </si>
  <si>
    <t xml:space="preserve">TTCCAAAACCTGAAAGACCG</t>
  </si>
  <si>
    <t xml:space="preserve">WCS1040</t>
  </si>
  <si>
    <t xml:space="preserve">WCC37C07</t>
  </si>
  <si>
    <t xml:space="preserve">AAACATGCCATGCAATGAAA</t>
  </si>
  <si>
    <t xml:space="preserve">AGAGCTGCTGCTGGTCATTT</t>
  </si>
  <si>
    <t xml:space="preserve">WCS1042</t>
  </si>
  <si>
    <t xml:space="preserve">WCC37C16</t>
  </si>
  <si>
    <t xml:space="preserve">TCACTTCATCATCATCGTTGC</t>
  </si>
  <si>
    <t xml:space="preserve">TCTATTGGGAACTTGGCACC</t>
  </si>
  <si>
    <t xml:space="preserve">WCS1043</t>
  </si>
  <si>
    <t xml:space="preserve">WCC37E06</t>
  </si>
  <si>
    <t xml:space="preserve">TGTTGTAGCCACTGTCGAGC</t>
  </si>
  <si>
    <t xml:space="preserve">GCAGATCAGTGGAGGAAAGC</t>
  </si>
  <si>
    <t xml:space="preserve">WCS1044</t>
  </si>
  <si>
    <t xml:space="preserve">WCC37J11</t>
  </si>
  <si>
    <t xml:space="preserve">AGTGTTACCGCCCCACTCTT</t>
  </si>
  <si>
    <t xml:space="preserve">TTGTGAAGCTTTGCCCTTTT</t>
  </si>
  <si>
    <t xml:space="preserve">WCS1045</t>
  </si>
  <si>
    <t xml:space="preserve">WCC37O02</t>
  </si>
  <si>
    <t xml:space="preserve">CTTCTTCTTGCAGACCCACC</t>
  </si>
  <si>
    <t xml:space="preserve">TACTCCTCGGGGTTTTTCCT</t>
  </si>
  <si>
    <t xml:space="preserve">WCS1046</t>
  </si>
  <si>
    <t xml:space="preserve">WCC40A23</t>
  </si>
  <si>
    <t xml:space="preserve">AACCTTGTTTCTCACGCACA</t>
  </si>
  <si>
    <t xml:space="preserve">CCTGAAAACGAAATCGAAGC</t>
  </si>
  <si>
    <t xml:space="preserve">WCS1048</t>
  </si>
  <si>
    <t xml:space="preserve">WCC40G02</t>
  </si>
  <si>
    <t xml:space="preserve">CTTCATGGATCCGATTCGTT</t>
  </si>
  <si>
    <t xml:space="preserve">CTGTTGCACACTGTTCCGTC</t>
  </si>
  <si>
    <t xml:space="preserve">WCS1049</t>
  </si>
  <si>
    <t xml:space="preserve">WCC40P22</t>
  </si>
  <si>
    <t xml:space="preserve">TCTCTCTATGCTGGTGGCCT</t>
  </si>
  <si>
    <t xml:space="preserve">AGCAACCAACCGATCATCTT</t>
  </si>
  <si>
    <t xml:space="preserve">WCS1050</t>
  </si>
  <si>
    <t xml:space="preserve">WCC41I10</t>
  </si>
  <si>
    <t xml:space="preserve">GCATTCTTGAAGGCACCATT</t>
  </si>
  <si>
    <t xml:space="preserve">TGTTCAGGTTCGCTTGACAG</t>
  </si>
  <si>
    <t xml:space="preserve">WCS1051</t>
  </si>
  <si>
    <t xml:space="preserve">WCC41K08</t>
  </si>
  <si>
    <t xml:space="preserve">TCAACCTCTCATCATTCTCCAA</t>
  </si>
  <si>
    <t xml:space="preserve">CAACAACAGGAAGAGCACCA</t>
  </si>
  <si>
    <t xml:space="preserve">WCS1052</t>
  </si>
  <si>
    <t xml:space="preserve">WCC41M14</t>
  </si>
  <si>
    <t xml:space="preserve">TTTCTCTCCCTTCCCCATC</t>
  </si>
  <si>
    <t xml:space="preserve">GGTCGGAGAGTCATGCCTTA</t>
  </si>
  <si>
    <t xml:space="preserve">WCS1053</t>
  </si>
  <si>
    <t xml:space="preserve">WCC40C02</t>
  </si>
  <si>
    <t xml:space="preserve">AAGAGAAAACACACCACCCG</t>
  </si>
  <si>
    <t xml:space="preserve">CGGTGATGATTGTTGGTGCT</t>
  </si>
  <si>
    <t xml:space="preserve">WCS1054</t>
  </si>
  <si>
    <t xml:space="preserve">WCC40L11</t>
  </si>
  <si>
    <t xml:space="preserve">TCGATTGGAATATTTGCACG</t>
  </si>
  <si>
    <t xml:space="preserve">CTCAACAACCACCTCAGGCT</t>
  </si>
  <si>
    <t xml:space="preserve">WCS1055</t>
  </si>
  <si>
    <t xml:space="preserve">WCC01B16</t>
  </si>
  <si>
    <t xml:space="preserve">GCTCAAAATTGGAGGTGGAA</t>
  </si>
  <si>
    <t xml:space="preserve">CTATTGCAGAGACCGCCTTC</t>
  </si>
  <si>
    <t xml:space="preserve">WCS1056</t>
  </si>
  <si>
    <t xml:space="preserve">WCC01H03</t>
  </si>
  <si>
    <t xml:space="preserve">CCCCCAAATAACACATTTTCC</t>
  </si>
  <si>
    <t xml:space="preserve">ATGATCATGGATGGGCATTT</t>
  </si>
  <si>
    <t xml:space="preserve">WCS1057</t>
  </si>
  <si>
    <t xml:space="preserve">WCC01I12</t>
  </si>
  <si>
    <t xml:space="preserve">TAACTCTGTTTGCCCCCTGA</t>
  </si>
  <si>
    <t xml:space="preserve">AAGTATGGTTTGGGGAAGGG</t>
  </si>
  <si>
    <t xml:space="preserve">WCS1058</t>
  </si>
  <si>
    <t xml:space="preserve">WCC01O15</t>
  </si>
  <si>
    <t xml:space="preserve">GCAATACAACGTACTCTTGTTGAAA</t>
  </si>
  <si>
    <t xml:space="preserve">GCCGTGATTCGGTTAAACTC</t>
  </si>
  <si>
    <t xml:space="preserve">WCS1059</t>
  </si>
  <si>
    <t xml:space="preserve">WCC02E02</t>
  </si>
  <si>
    <t xml:space="preserve">GATGGGAAGTTCGTCAAGGA</t>
  </si>
  <si>
    <t xml:space="preserve">AACAGCATCCCCATTCTCAG</t>
  </si>
  <si>
    <t xml:space="preserve">GGAT(mis2)</t>
  </si>
  <si>
    <t xml:space="preserve">WCS1060</t>
  </si>
  <si>
    <t xml:space="preserve">WCC02J07</t>
  </si>
  <si>
    <t xml:space="preserve">CCCCTCTTCTTCTTCTTCCC</t>
  </si>
  <si>
    <t xml:space="preserve">CTCCATCTTCAGTTTTCGGC</t>
  </si>
  <si>
    <t xml:space="preserve">WCS1061</t>
  </si>
  <si>
    <t xml:space="preserve">WCC03I05</t>
  </si>
  <si>
    <t xml:space="preserve">ATCCTCGCAGAGAACGGTTA</t>
  </si>
  <si>
    <t xml:space="preserve">ACTATGCAGATTCCGTCGCT</t>
  </si>
  <si>
    <t xml:space="preserve">WCS1062</t>
  </si>
  <si>
    <t xml:space="preserve">WCC03M21</t>
  </si>
  <si>
    <t xml:space="preserve">TATTATCAAGGGTGGGGTGC</t>
  </si>
  <si>
    <t xml:space="preserve">ACCTGTCCACACAAGCAACA</t>
  </si>
  <si>
    <t xml:space="preserve">WCS1063</t>
  </si>
  <si>
    <t xml:space="preserve">WCC03N06</t>
  </si>
  <si>
    <t xml:space="preserve">CAGCATAATTTGCTTCATCCAA</t>
  </si>
  <si>
    <t xml:space="preserve">GAGCAGGAGCAGATGGTAGC</t>
  </si>
  <si>
    <t xml:space="preserve">WCS1064</t>
  </si>
  <si>
    <t xml:space="preserve">WCC03P06</t>
  </si>
  <si>
    <t xml:space="preserve">CGAAAGGGTTGAATCCTGAA</t>
  </si>
  <si>
    <t xml:space="preserve">TGAAGAAGGCCAAAAGGTTG</t>
  </si>
  <si>
    <t xml:space="preserve">WCS1065</t>
  </si>
  <si>
    <t xml:space="preserve">WCC02A24</t>
  </si>
  <si>
    <t xml:space="preserve">CACGGATCAACTTGCTTTCA</t>
  </si>
  <si>
    <t xml:space="preserve">ACGGTGTCACACTCTGGTCA</t>
  </si>
  <si>
    <t xml:space="preserve">WCS1066</t>
  </si>
  <si>
    <t xml:space="preserve">WCC04H02</t>
  </si>
  <si>
    <t xml:space="preserve">TCGATGTTGGTGGACAAATG</t>
  </si>
  <si>
    <t xml:space="preserve">TCGAATGATTTGGCTTTTGA</t>
  </si>
  <si>
    <t xml:space="preserve">WCS1067</t>
  </si>
  <si>
    <t xml:space="preserve">WCC04H24</t>
  </si>
  <si>
    <t xml:space="preserve">ATTATTTTGTTGGGGGAGCC</t>
  </si>
  <si>
    <t xml:space="preserve">GAAGCGAAAGACATGCAGAA</t>
  </si>
  <si>
    <t xml:space="preserve">WCS1068</t>
  </si>
  <si>
    <t xml:space="preserve">WCC04M02</t>
  </si>
  <si>
    <t xml:space="preserve">ATACCCCAGCCTACAGGACC</t>
  </si>
  <si>
    <t xml:space="preserve">TTTCTAATTTTGAACACTGTCACACA</t>
  </si>
  <si>
    <t xml:space="preserve">WCS1069</t>
  </si>
  <si>
    <t xml:space="preserve">WCC04M23</t>
  </si>
  <si>
    <t xml:space="preserve">TAGCAAAAGCACTGCCAAGA</t>
  </si>
  <si>
    <t xml:space="preserve">TCCCACAAGAACTTGTTCCC</t>
  </si>
  <si>
    <t xml:space="preserve">WCS1070</t>
  </si>
  <si>
    <t xml:space="preserve">WCC05B11</t>
  </si>
  <si>
    <t xml:space="preserve">GCTTTCTGATTAATGGAAGGAA</t>
  </si>
  <si>
    <t xml:space="preserve">GATGGCGAAGAAGCAGAAAC</t>
  </si>
  <si>
    <t xml:space="preserve">WCS1071</t>
  </si>
  <si>
    <t xml:space="preserve">WCC05D01</t>
  </si>
  <si>
    <t xml:space="preserve">ACGAATCAAATCCATGCCTC</t>
  </si>
  <si>
    <t xml:space="preserve">TTTTGATGATGAGAAACAGAGCA</t>
  </si>
  <si>
    <t xml:space="preserve">WCS1072</t>
  </si>
  <si>
    <t xml:space="preserve">WCC05E18</t>
  </si>
  <si>
    <t xml:space="preserve">CGGTCTCGATCCCTAAATCA</t>
  </si>
  <si>
    <t xml:space="preserve">TCACAACAAATCGAATCGGA</t>
  </si>
  <si>
    <t xml:space="preserve">WCS1073</t>
  </si>
  <si>
    <t xml:space="preserve">WCC05N18</t>
  </si>
  <si>
    <t xml:space="preserve">TCCTCTGAATCAATCAATCCAA</t>
  </si>
  <si>
    <t xml:space="preserve">CGGGAATGTTGAGAAGGAAA</t>
  </si>
  <si>
    <t xml:space="preserve">WCS1074</t>
  </si>
  <si>
    <t xml:space="preserve">WCC06D17</t>
  </si>
  <si>
    <t xml:space="preserve">TACTCCCCGTCTTCCCTCTT</t>
  </si>
  <si>
    <t xml:space="preserve">GTTGGCAATGCCTCAATTTT</t>
  </si>
  <si>
    <t xml:space="preserve">WCS1075</t>
  </si>
  <si>
    <t xml:space="preserve">WCC06E07</t>
  </si>
  <si>
    <t xml:space="preserve">GAGAAACCCCCTTTTTCAGC</t>
  </si>
  <si>
    <t xml:space="preserve">TGCAGGTACAGCAGCCAATA</t>
  </si>
  <si>
    <t xml:space="preserve">WCS1076</t>
  </si>
  <si>
    <t xml:space="preserve">WCC06O24</t>
  </si>
  <si>
    <t xml:space="preserve">CACCCAACTCAACTGTCCCT</t>
  </si>
  <si>
    <t xml:space="preserve">CGAGTGGAGGAAGAGGAGTG</t>
  </si>
  <si>
    <t xml:space="preserve">WCS1077</t>
  </si>
  <si>
    <t xml:space="preserve">WCC06P13</t>
  </si>
  <si>
    <t xml:space="preserve">CTCCGTTCACTAACGCCTTC</t>
  </si>
  <si>
    <t xml:space="preserve">TTCCTCTTTGCTGAATGGCT</t>
  </si>
  <si>
    <t xml:space="preserve">WCS1078</t>
  </si>
  <si>
    <t xml:space="preserve">WCC06P17</t>
  </si>
  <si>
    <t xml:space="preserve">TCTCACAAAACGTAACAAACAAAAA</t>
  </si>
  <si>
    <t xml:space="preserve">CGATTCCGTCTCTTCTACGC</t>
  </si>
  <si>
    <t xml:space="preserve">WCS1079</t>
  </si>
  <si>
    <t xml:space="preserve">WCC07A15</t>
  </si>
  <si>
    <t xml:space="preserve">CATCTATGAACAATTGCCAGC</t>
  </si>
  <si>
    <t xml:space="preserve">TTCTTGATCAATTGGCTTTGG</t>
  </si>
  <si>
    <t xml:space="preserve">WCS1080</t>
  </si>
  <si>
    <t xml:space="preserve">WCC07E19</t>
  </si>
  <si>
    <t xml:space="preserve">CCTCTGTGTCTGTCCCTTCC</t>
  </si>
  <si>
    <t xml:space="preserve">TTTTGAAGCTGAGCACCCTT</t>
  </si>
  <si>
    <t xml:space="preserve">WCS1081</t>
  </si>
  <si>
    <t xml:space="preserve">WCC07M05</t>
  </si>
  <si>
    <t xml:space="preserve">TGCCCTTGCTACAACAACTG</t>
  </si>
  <si>
    <t xml:space="preserve">CCCAAAAGGGGTTACCATCT</t>
  </si>
  <si>
    <t xml:space="preserve">WCS1082</t>
  </si>
  <si>
    <t xml:space="preserve">WCC07N11</t>
  </si>
  <si>
    <t xml:space="preserve">TTGCCTCGCTGGAAATTAGT</t>
  </si>
  <si>
    <t xml:space="preserve">TCCTTGCACCAAATTCAACA</t>
  </si>
  <si>
    <t xml:space="preserve">WCS1083</t>
  </si>
  <si>
    <t xml:space="preserve">WCC07O15</t>
  </si>
  <si>
    <t xml:space="preserve">CATCGGCTAAACTCAACGGT</t>
  </si>
  <si>
    <t xml:space="preserve">GTGGTGTACCTGTTGGAGCA</t>
  </si>
  <si>
    <t xml:space="preserve">WCS1084</t>
  </si>
  <si>
    <t xml:space="preserve">WCC07O09</t>
  </si>
  <si>
    <t xml:space="preserve">TAGCGTCTGAGGCATTGTTG</t>
  </si>
  <si>
    <t xml:space="preserve">AAAAACTAGGTGTCGCGTTCA</t>
  </si>
  <si>
    <t xml:space="preserve">WCS1085</t>
  </si>
  <si>
    <t xml:space="preserve">WCC08E13</t>
  </si>
  <si>
    <t xml:space="preserve">ATTTCCCTCTCTACCTGCATC</t>
  </si>
  <si>
    <t xml:space="preserve">AACGGTACACCTGTCGGTTC</t>
  </si>
  <si>
    <t xml:space="preserve">WCS1086</t>
  </si>
  <si>
    <t xml:space="preserve">WCC08J12</t>
  </si>
  <si>
    <t xml:space="preserve">GCAAAAGCTTTGAAACCGAG</t>
  </si>
  <si>
    <t xml:space="preserve">AATCATAGGAAGCGTCGGTG</t>
  </si>
  <si>
    <t xml:space="preserve">WCS1087</t>
  </si>
  <si>
    <t xml:space="preserve">WCC09E09</t>
  </si>
  <si>
    <t xml:space="preserve">GTTGTTGGTGGTGGTGGTG</t>
  </si>
  <si>
    <t xml:space="preserve">CCATCTCCGTGGTGCTAAAT</t>
  </si>
  <si>
    <t xml:space="preserve">WCS1088</t>
  </si>
  <si>
    <t xml:space="preserve">WCC09L01</t>
  </si>
  <si>
    <t xml:space="preserve">CCATTCCATTTCTCTCCCAA</t>
  </si>
  <si>
    <t xml:space="preserve">GGAGTGGCGATTAGATTGGA</t>
  </si>
  <si>
    <t xml:space="preserve">WCS1089</t>
  </si>
  <si>
    <t xml:space="preserve">WCC09N20</t>
  </si>
  <si>
    <t xml:space="preserve">TGCTCTGCATGACTTTGACA</t>
  </si>
  <si>
    <t xml:space="preserve">AGAACCCAAGAAGCTCCTCC</t>
  </si>
  <si>
    <t xml:space="preserve">WCS1090</t>
  </si>
  <si>
    <t xml:space="preserve">WCC08I13</t>
  </si>
  <si>
    <t xml:space="preserve">CGTCGTCATGTCTTTCACGA</t>
  </si>
  <si>
    <t xml:space="preserve">GTTGGATCTTCAATGGAGCC</t>
  </si>
  <si>
    <t xml:space="preserve">WCS1091</t>
  </si>
  <si>
    <t xml:space="preserve">WCC09G17</t>
  </si>
  <si>
    <t xml:space="preserve">GCTTTTTGCAGCTTTTCTGG</t>
  </si>
  <si>
    <t xml:space="preserve">AAGCAGCTCATGAAACCAAT</t>
  </si>
  <si>
    <t xml:space="preserve">WCS1092</t>
  </si>
  <si>
    <t xml:space="preserve">WCC10A12</t>
  </si>
  <si>
    <t xml:space="preserve">TTTTGCTCATTTTTCCCACC</t>
  </si>
  <si>
    <t xml:space="preserve">ACTATCAATTGTGCAGCCCC</t>
  </si>
  <si>
    <t xml:space="preserve">WCS1093</t>
  </si>
  <si>
    <t xml:space="preserve">WCC10C06</t>
  </si>
  <si>
    <t xml:space="preserve">CCGTTACCGTTATCTCTACCTCA</t>
  </si>
  <si>
    <t xml:space="preserve">CGCTTCATTTCAACGACTGA</t>
  </si>
  <si>
    <t xml:space="preserve">WCS1094</t>
  </si>
  <si>
    <t xml:space="preserve">WCC10J20</t>
  </si>
  <si>
    <t xml:space="preserve">ACTCACCGTGATTTTCCACC</t>
  </si>
  <si>
    <t xml:space="preserve">GGTCGTGATGAAAAGCCATT</t>
  </si>
  <si>
    <t xml:space="preserve">WCS1095</t>
  </si>
  <si>
    <t xml:space="preserve">WCC11M22</t>
  </si>
  <si>
    <t xml:space="preserve">CCTTCATTCGACGTTCTCGT</t>
  </si>
  <si>
    <t xml:space="preserve">CTCGCAACCAACAGAATTGA</t>
  </si>
  <si>
    <t xml:space="preserve">WCS1096</t>
  </si>
  <si>
    <t xml:space="preserve">WCC11F21</t>
  </si>
  <si>
    <t xml:space="preserve">CTGTTTCTCCCAACATCGGT</t>
  </si>
  <si>
    <t xml:space="preserve">CAGACCCTTGCGGGTTAATA</t>
  </si>
  <si>
    <t xml:space="preserve">AGGT(mis2)</t>
  </si>
  <si>
    <t xml:space="preserve">WCS1097</t>
  </si>
  <si>
    <t xml:space="preserve">WCC10I12</t>
  </si>
  <si>
    <t xml:space="preserve">TGTCCAAATCAAATGAACCAA</t>
  </si>
  <si>
    <t xml:space="preserve">GGCGGATTTTTATCCCATTT</t>
  </si>
  <si>
    <t xml:space="preserve">WCS1098</t>
  </si>
  <si>
    <t xml:space="preserve">WCC12A12</t>
  </si>
  <si>
    <t xml:space="preserve">CGGATGCAGAATCCAGAAAT</t>
  </si>
  <si>
    <t xml:space="preserve">GAGGAAGAGGTCAAGAGGCA</t>
  </si>
  <si>
    <t xml:space="preserve">WCS1099</t>
  </si>
  <si>
    <t xml:space="preserve">WCC12B15</t>
  </si>
  <si>
    <t xml:space="preserve">TGATTCTCCTCCGAACATCC</t>
  </si>
  <si>
    <t xml:space="preserve">TTTCTCGCACTGTTCCACAC</t>
  </si>
  <si>
    <t xml:space="preserve">WCS1100</t>
  </si>
  <si>
    <t xml:space="preserve">WCC12H11</t>
  </si>
  <si>
    <t xml:space="preserve">TCAATTTTCCCATATCCCCA</t>
  </si>
  <si>
    <t xml:space="preserve">TTCAATGCGATCAACGAAGA</t>
  </si>
  <si>
    <t xml:space="preserve">WCS1101</t>
  </si>
  <si>
    <t xml:space="preserve">WCC12M07</t>
  </si>
  <si>
    <t xml:space="preserve">AAATCCAATGCCACCAACTT</t>
  </si>
  <si>
    <t xml:space="preserve">GGTCAAGCAGACAAAGGAGG</t>
  </si>
  <si>
    <t xml:space="preserve">WCS1102</t>
  </si>
  <si>
    <t xml:space="preserve">WCC13A10</t>
  </si>
  <si>
    <t xml:space="preserve">CATCCACACGATTTCCCTTT</t>
  </si>
  <si>
    <t xml:space="preserve">TGTCGACACGAGATGTAGCC</t>
  </si>
  <si>
    <t xml:space="preserve">WCS1103</t>
  </si>
  <si>
    <t xml:space="preserve">WCC13B19</t>
  </si>
  <si>
    <t xml:space="preserve">TGTTGGTGTTCAGGATTCCA</t>
  </si>
  <si>
    <t xml:space="preserve">CAGAAGCTTTTCGTCGGAAC</t>
  </si>
  <si>
    <t xml:space="preserve">WCS1104</t>
  </si>
  <si>
    <t xml:space="preserve">WCC13F14</t>
  </si>
  <si>
    <t xml:space="preserve">TTGTGGAGGGGCTCTGATAC</t>
  </si>
  <si>
    <t xml:space="preserve">GGACTTCACCAGCCATCATT</t>
  </si>
  <si>
    <t xml:space="preserve">WCS1105</t>
  </si>
  <si>
    <t xml:space="preserve">WCC13H04</t>
  </si>
  <si>
    <t xml:space="preserve">GGGAGCTGTGTCGAAGAAAC</t>
  </si>
  <si>
    <t xml:space="preserve">GCGACCGTCATTTCCATC</t>
  </si>
  <si>
    <t xml:space="preserve">WCS1106</t>
  </si>
  <si>
    <t xml:space="preserve">WCC13H14</t>
  </si>
  <si>
    <t xml:space="preserve">CACTCGCTCAAGCTCAATCC</t>
  </si>
  <si>
    <t xml:space="preserve">AAACCAACCATGGCTACTCG</t>
  </si>
  <si>
    <t xml:space="preserve">WCS1107</t>
  </si>
  <si>
    <t xml:space="preserve">WCC13J05</t>
  </si>
  <si>
    <t xml:space="preserve">CGCAACTCTCATTCTCTCCC</t>
  </si>
  <si>
    <t xml:space="preserve">TGGACTTGAAAATGATGCCA</t>
  </si>
  <si>
    <t xml:space="preserve">GGGA(mis2)</t>
  </si>
  <si>
    <t xml:space="preserve">WCS1108</t>
  </si>
  <si>
    <t xml:space="preserve">WCC12K10</t>
  </si>
  <si>
    <t xml:space="preserve">TGCGGGTACGGATACCTTAG</t>
  </si>
  <si>
    <t xml:space="preserve">AATGTTGACTCATGAAAATTATGAAC</t>
  </si>
  <si>
    <t xml:space="preserve">WCS1109</t>
  </si>
  <si>
    <t xml:space="preserve">WCC12D02</t>
  </si>
  <si>
    <t xml:space="preserve">TCCTTTTTCCTGTTGCTGAAA</t>
  </si>
  <si>
    <t xml:space="preserve">CAGAAAATGGAACCAAACAGC</t>
  </si>
  <si>
    <t xml:space="preserve">WCS1110</t>
  </si>
  <si>
    <t xml:space="preserve">WCC12G14</t>
  </si>
  <si>
    <t xml:space="preserve">ACATTTAGCCTTTGCCACCA</t>
  </si>
  <si>
    <t xml:space="preserve">TTAGGAGAAACGAAAGCGGA</t>
  </si>
  <si>
    <t xml:space="preserve">WCS1111</t>
  </si>
  <si>
    <t xml:space="preserve">WCC12I07</t>
  </si>
  <si>
    <t xml:space="preserve">CGTTTCTTGAGCTTCTTCCC</t>
  </si>
  <si>
    <t xml:space="preserve">GTCCACCAACGATTAGCCAT</t>
  </si>
  <si>
    <t xml:space="preserve">WCS1112</t>
  </si>
  <si>
    <t xml:space="preserve">WCC13N22</t>
  </si>
  <si>
    <t xml:space="preserve">CCTGACCGAAGTTGGATGAT</t>
  </si>
  <si>
    <t xml:space="preserve">GCGCGAACGAATAACTCAAT</t>
  </si>
  <si>
    <t xml:space="preserve">WCS1113</t>
  </si>
  <si>
    <t xml:space="preserve">WCC13L10</t>
  </si>
  <si>
    <t xml:space="preserve">TCCCCAAATCAAATCAAACC</t>
  </si>
  <si>
    <t xml:space="preserve">AATCTTGAATTAGGGTTGGGTG</t>
  </si>
  <si>
    <t xml:space="preserve">WCS1114</t>
  </si>
  <si>
    <t xml:space="preserve">WCC14C22</t>
  </si>
  <si>
    <t xml:space="preserve">TCCTTAATTCCAAAAGGGAAAA</t>
  </si>
  <si>
    <t xml:space="preserve">TTGTGGGGTTTCAACTTTCA</t>
  </si>
  <si>
    <t xml:space="preserve">WCS1115</t>
  </si>
  <si>
    <t xml:space="preserve">WCC14F24</t>
  </si>
  <si>
    <t xml:space="preserve">TTCATTCATTCTTTCTCTTTCGTG</t>
  </si>
  <si>
    <t xml:space="preserve">ACCGCACTTACCGTAGTTGG</t>
  </si>
  <si>
    <t xml:space="preserve">WCS1116</t>
  </si>
  <si>
    <t xml:space="preserve">WCC14J17</t>
  </si>
  <si>
    <t xml:space="preserve">TCATCGTTTGGTTTTGCTCA</t>
  </si>
  <si>
    <t xml:space="preserve">ATGGAAAGCATCACGGAGAG</t>
  </si>
  <si>
    <t xml:space="preserve">WCS1117</t>
  </si>
  <si>
    <t xml:space="preserve">WCC14N11</t>
  </si>
  <si>
    <t xml:space="preserve">TTTGATCTTTCCCTCCGATG</t>
  </si>
  <si>
    <t xml:space="preserve">CAAACGACATAGACCGAGCA</t>
  </si>
  <si>
    <t xml:space="preserve">WCS1118</t>
  </si>
  <si>
    <t xml:space="preserve">WCC15F01</t>
  </si>
  <si>
    <t xml:space="preserve">ACGACGGACGATACGTGTTT</t>
  </si>
  <si>
    <t xml:space="preserve">TGGAAGGATTCGATTAACGG</t>
  </si>
  <si>
    <t xml:space="preserve">WCS1119</t>
  </si>
  <si>
    <t xml:space="preserve">WCC15F13</t>
  </si>
  <si>
    <t xml:space="preserve">TTTCTCCGCCCCTTTTACTT</t>
  </si>
  <si>
    <t xml:space="preserve">TTCTTCACACTTTGCAACCAA</t>
  </si>
  <si>
    <t xml:space="preserve">WCS1120</t>
  </si>
  <si>
    <t xml:space="preserve">WCC15I20</t>
  </si>
  <si>
    <t xml:space="preserve">CGAAACCAGCCACACCATA</t>
  </si>
  <si>
    <t xml:space="preserve">CCTTGACCTTCTGCTGCTTC</t>
  </si>
  <si>
    <t xml:space="preserve">WCS1121</t>
  </si>
  <si>
    <t xml:space="preserve">WCC15M15</t>
  </si>
  <si>
    <t xml:space="preserve">ATGAAAATCCATCTGCTGCC</t>
  </si>
  <si>
    <t xml:space="preserve">GGCCATTGGATCTAGCAAAA</t>
  </si>
  <si>
    <t xml:space="preserve">WCS1122</t>
  </si>
  <si>
    <t xml:space="preserve">WCC14K10</t>
  </si>
  <si>
    <t xml:space="preserve">AGGAGGTTCTCCCTTGGTGT</t>
  </si>
  <si>
    <t xml:space="preserve">AACTCCCACCAACAGCAATC</t>
  </si>
  <si>
    <t xml:space="preserve">WCS1123</t>
  </si>
  <si>
    <t xml:space="preserve">WCC15H07</t>
  </si>
  <si>
    <t xml:space="preserve">GATTAACTCCGTGATCCCCA</t>
  </si>
  <si>
    <t xml:space="preserve">CCTTCACCAACAACCTCACC</t>
  </si>
  <si>
    <t xml:space="preserve">WCS1124</t>
  </si>
  <si>
    <t xml:space="preserve">WCC19A24</t>
  </si>
  <si>
    <t xml:space="preserve">CGCAATTTCAAATCTGGTGA</t>
  </si>
  <si>
    <t xml:space="preserve">GTGAGCAGTGACGTCGGTAA</t>
  </si>
  <si>
    <t xml:space="preserve">WCS1125</t>
  </si>
  <si>
    <t xml:space="preserve">WCC19B02</t>
  </si>
  <si>
    <t xml:space="preserve">GGATTTAGGACCACACCTGC</t>
  </si>
  <si>
    <t xml:space="preserve">TCGGCCATTAATCTGAGACC</t>
  </si>
  <si>
    <t xml:space="preserve">WCS1126</t>
  </si>
  <si>
    <t xml:space="preserve">WCC19E24</t>
  </si>
  <si>
    <t xml:space="preserve">ACTGTGAGAATGTGCGATGC</t>
  </si>
  <si>
    <t xml:space="preserve">GCGAATTTGGATGGTGAGTT</t>
  </si>
  <si>
    <t xml:space="preserve">WCS1127</t>
  </si>
  <si>
    <t xml:space="preserve">WCC19L20</t>
  </si>
  <si>
    <t xml:space="preserve">GTTTGGAATTGCTTCTCCGA</t>
  </si>
  <si>
    <t xml:space="preserve">TTTTGAATGATATGCGGCAA</t>
  </si>
  <si>
    <t xml:space="preserve">WCS1128</t>
  </si>
  <si>
    <t xml:space="preserve">WCC20B14</t>
  </si>
  <si>
    <t xml:space="preserve">TGAGGTGGAAGAGAAACCAA</t>
  </si>
  <si>
    <t xml:space="preserve">WCS1129</t>
  </si>
  <si>
    <t xml:space="preserve">WCC20L22</t>
  </si>
  <si>
    <t xml:space="preserve">TAAATGAGTTGGGCAGGCAT</t>
  </si>
  <si>
    <t xml:space="preserve">AACGTGTGTCCGATATGCAA</t>
  </si>
  <si>
    <t xml:space="preserve">WCS1130</t>
  </si>
  <si>
    <t xml:space="preserve">WCC20N11</t>
  </si>
  <si>
    <t xml:space="preserve">TTCTTCAACTGCCAAATCCC</t>
  </si>
  <si>
    <t xml:space="preserve">GCCATGGTTTAGGGGAAAAT</t>
  </si>
  <si>
    <t xml:space="preserve">WCS1131</t>
  </si>
  <si>
    <t xml:space="preserve">WCC20O04</t>
  </si>
  <si>
    <t xml:space="preserve">AATAATATTGGCTTCGGCCC</t>
  </si>
  <si>
    <t xml:space="preserve">CGGTACAGGAATGGGTGTTT</t>
  </si>
  <si>
    <t xml:space="preserve">WCS1132</t>
  </si>
  <si>
    <t xml:space="preserve">WCC19N11</t>
  </si>
  <si>
    <t xml:space="preserve">TGTAGGTAGGAGGTGGTGGC</t>
  </si>
  <si>
    <t xml:space="preserve">AACACTGCACAGAACAACGC</t>
  </si>
  <si>
    <t xml:space="preserve">WCS1133</t>
  </si>
  <si>
    <t xml:space="preserve">WCC17A12</t>
  </si>
  <si>
    <t xml:space="preserve">TCTCCTCCGTCGTCTCATTC</t>
  </si>
  <si>
    <t xml:space="preserve">GGTGCAATGGAAGTCGAAAT</t>
  </si>
  <si>
    <t xml:space="preserve">WCS1134</t>
  </si>
  <si>
    <t xml:space="preserve">WCC17B08</t>
  </si>
  <si>
    <t xml:space="preserve">ATGCACCACCAGCAATTGTA</t>
  </si>
  <si>
    <t xml:space="preserve">TGCTTTTCTTCATGCACCTG</t>
  </si>
  <si>
    <t xml:space="preserve">WCS1135</t>
  </si>
  <si>
    <t xml:space="preserve">WCC17G12</t>
  </si>
  <si>
    <t xml:space="preserve">GGCACGAGGCTTGTTTTAAT</t>
  </si>
  <si>
    <t xml:space="preserve">WCS1136</t>
  </si>
  <si>
    <t xml:space="preserve">WCC17J19</t>
  </si>
  <si>
    <t xml:space="preserve">AAGCGAAGAAACAAGAGCGA</t>
  </si>
  <si>
    <t xml:space="preserve">CTTTGATGAGACCAGCACGA</t>
  </si>
  <si>
    <t xml:space="preserve">WCS1137</t>
  </si>
  <si>
    <t xml:space="preserve">WCC17K14</t>
  </si>
  <si>
    <t xml:space="preserve">TGCTATGCTAATTTGTGCCG</t>
  </si>
  <si>
    <t xml:space="preserve">TCCCAAGCGAGAGTTCTGTT</t>
  </si>
  <si>
    <t xml:space="preserve">WCS1138</t>
  </si>
  <si>
    <t xml:space="preserve">WCC18C23</t>
  </si>
  <si>
    <t xml:space="preserve">TTGCCTCGCGTTTTAGAGTT</t>
  </si>
  <si>
    <t xml:space="preserve">TTAAGCGCATATTTGGAGGC</t>
  </si>
  <si>
    <t xml:space="preserve">WCS1139</t>
  </si>
  <si>
    <t xml:space="preserve">WCC18G06</t>
  </si>
  <si>
    <t xml:space="preserve">CTTCAAGTCCAGCGATTTCC</t>
  </si>
  <si>
    <t xml:space="preserve">CAATACAGATGGAGGCGGTT</t>
  </si>
  <si>
    <t xml:space="preserve">WCS1140</t>
  </si>
  <si>
    <t xml:space="preserve">WCC18I16</t>
  </si>
  <si>
    <t xml:space="preserve">TGGCCATGTAGACAAAGTTCA</t>
  </si>
  <si>
    <t xml:space="preserve">GTTTTGCTCCTCTCTGCACC</t>
  </si>
  <si>
    <t xml:space="preserve">WCS1141</t>
  </si>
  <si>
    <t xml:space="preserve">WCC18N23</t>
  </si>
  <si>
    <t xml:space="preserve">CTGACACTGTCTGGCCTCAA</t>
  </si>
  <si>
    <t xml:space="preserve">CAACGGTCAACACAATTTCG</t>
  </si>
  <si>
    <t xml:space="preserve">WCS1142</t>
  </si>
  <si>
    <t xml:space="preserve">WCC18O02</t>
  </si>
  <si>
    <t xml:space="preserve">TATTCGCCCTCAATTTTGGT</t>
  </si>
  <si>
    <t xml:space="preserve">GACGGTGAAGAGATAAGGCG</t>
  </si>
  <si>
    <t xml:space="preserve">WCS1143</t>
  </si>
  <si>
    <t xml:space="preserve">WCC17G23</t>
  </si>
  <si>
    <t xml:space="preserve">TCTGTCGTGGGTGTGTTTGT</t>
  </si>
  <si>
    <t xml:space="preserve">AAATCCCTGTACCGATGCAA</t>
  </si>
  <si>
    <t xml:space="preserve">WCS1144</t>
  </si>
  <si>
    <t xml:space="preserve">WCC17L02</t>
  </si>
  <si>
    <t xml:space="preserve">GTGGGTTGTGTTTCGTTGTG</t>
  </si>
  <si>
    <t xml:space="preserve">AACAGCAGCCTCGACTCATT</t>
  </si>
  <si>
    <t xml:space="preserve">WCS1145</t>
  </si>
  <si>
    <t xml:space="preserve">WCC18B08</t>
  </si>
  <si>
    <t xml:space="preserve">TTTTTCCTTTCTCAACTCCCA</t>
  </si>
  <si>
    <t xml:space="preserve">TGAAAGGATTTGTTCTCAGGG</t>
  </si>
  <si>
    <t xml:space="preserve">WCS1146</t>
  </si>
  <si>
    <t xml:space="preserve">WCC16D03</t>
  </si>
  <si>
    <t xml:space="preserve">AGCCTGTTGCCCATTATTTG</t>
  </si>
  <si>
    <t xml:space="preserve">TCCAACACTGCAGAATGCTC</t>
  </si>
  <si>
    <t xml:space="preserve">WCS1147</t>
  </si>
  <si>
    <t xml:space="preserve">WCC16F04</t>
  </si>
  <si>
    <t xml:space="preserve">CTTACACTCATCAGCCGCAC</t>
  </si>
  <si>
    <t xml:space="preserve">GGGGTTTGAACTCCATCAGA</t>
  </si>
  <si>
    <t xml:space="preserve">WCS1148</t>
  </si>
  <si>
    <t xml:space="preserve">WCC16I23</t>
  </si>
  <si>
    <t xml:space="preserve">CGGAGAGGAGAAGAAGAAGAAG</t>
  </si>
  <si>
    <t xml:space="preserve">WCS1149</t>
  </si>
  <si>
    <t xml:space="preserve">WCC16P04</t>
  </si>
  <si>
    <t xml:space="preserve">CAACACCACCACTATCTCCG</t>
  </si>
  <si>
    <t xml:space="preserve">GAAGTTGTTGTTCCAGGGGA</t>
  </si>
  <si>
    <t xml:space="preserve">WCS1150</t>
  </si>
  <si>
    <t xml:space="preserve">WCC21C18</t>
  </si>
  <si>
    <t xml:space="preserve">CCCAATTTCTTTGATGGTGG</t>
  </si>
  <si>
    <t xml:space="preserve">CCTTGATTCTTCGGTGGAAA</t>
  </si>
  <si>
    <t xml:space="preserve">WCS1151</t>
  </si>
  <si>
    <t xml:space="preserve">WCC21G19</t>
  </si>
  <si>
    <t xml:space="preserve">CCACAAACCTTAACGATGGC</t>
  </si>
  <si>
    <t xml:space="preserve">GGGAATGGATTTTGAGGGTT</t>
  </si>
  <si>
    <t xml:space="preserve">WCS1152</t>
  </si>
  <si>
    <t xml:space="preserve">WCC21J20</t>
  </si>
  <si>
    <t xml:space="preserve">TTCTCTCTAGCGAATTTACTATCACTC</t>
  </si>
  <si>
    <t xml:space="preserve">CCCGGTCTTCTTGACATCAT</t>
  </si>
  <si>
    <t xml:space="preserve">WCS1153</t>
  </si>
  <si>
    <t xml:space="preserve">WCC16E23</t>
  </si>
  <si>
    <t xml:space="preserve">TCAATCTCCCCAGCAACTTC</t>
  </si>
  <si>
    <t xml:space="preserve">GGGGCAAATCTATTCACCAA</t>
  </si>
  <si>
    <t xml:space="preserve">WCS1154</t>
  </si>
  <si>
    <t xml:space="preserve">WCC16N14</t>
  </si>
  <si>
    <t xml:space="preserve">TGTTCGTTACACCCACGAAA</t>
  </si>
  <si>
    <t xml:space="preserve">AATGTGTGTTTTGGCTATTTTGA</t>
  </si>
  <si>
    <t xml:space="preserve">WCS1155</t>
  </si>
  <si>
    <t xml:space="preserve">WCC21O23</t>
  </si>
  <si>
    <t xml:space="preserve">CTCACCCTCTCTCCATCTCG</t>
  </si>
  <si>
    <t xml:space="preserve">TGTGCCAAGCTATGCAAAAG</t>
  </si>
  <si>
    <t xml:space="preserve">WCS1156</t>
  </si>
  <si>
    <t xml:space="preserve">WCC21G06</t>
  </si>
  <si>
    <t xml:space="preserve">AATGAAAACCCTAACCGCCT</t>
  </si>
  <si>
    <t xml:space="preserve">ATCAATCCCAATTCCGTTCA</t>
  </si>
  <si>
    <t xml:space="preserve">WCS1157</t>
  </si>
  <si>
    <t xml:space="preserve">WCC22G10</t>
  </si>
  <si>
    <t xml:space="preserve">CTTCAAAGTGCTCCCTCGAC</t>
  </si>
  <si>
    <t xml:space="preserve">AACACTCATGCTGTGCCTTG</t>
  </si>
  <si>
    <t xml:space="preserve">WCS1158</t>
  </si>
  <si>
    <t xml:space="preserve">WCC22K05</t>
  </si>
  <si>
    <t xml:space="preserve">CCATTTTCAAGTGATGACTGAGTAG</t>
  </si>
  <si>
    <t xml:space="preserve">ATCGGAAGGATGATTCGACA</t>
  </si>
  <si>
    <t xml:space="preserve">WCS1159</t>
  </si>
  <si>
    <t xml:space="preserve">WCC22K17</t>
  </si>
  <si>
    <t xml:space="preserve">AGATGGGGCGAACTTTTCTT</t>
  </si>
  <si>
    <t xml:space="preserve">TGACCCAATAACGGTCCTTC</t>
  </si>
  <si>
    <t xml:space="preserve">WCS1160</t>
  </si>
  <si>
    <t xml:space="preserve">WCC23A01</t>
  </si>
  <si>
    <t xml:space="preserve">TTGAGTCCTTGTAGCTCCCAC</t>
  </si>
  <si>
    <t xml:space="preserve">TGGGGAGAAAGAAGAAGGGT</t>
  </si>
  <si>
    <t xml:space="preserve">WCS1161</t>
  </si>
  <si>
    <t xml:space="preserve">WCC23D12</t>
  </si>
  <si>
    <t xml:space="preserve">GCTTTCCGTGCTCTTTCAAC</t>
  </si>
  <si>
    <t xml:space="preserve">CAAGGGAGTAACGAGAAGCG</t>
  </si>
  <si>
    <t xml:space="preserve">WCS1162</t>
  </si>
  <si>
    <t xml:space="preserve">WCC23D18</t>
  </si>
  <si>
    <t xml:space="preserve">TGGGAGAGGATTTGTTCTCG</t>
  </si>
  <si>
    <t xml:space="preserve">CCACCAATAGGAGCACAACC</t>
  </si>
  <si>
    <t xml:space="preserve">WCS1163</t>
  </si>
  <si>
    <t xml:space="preserve">WCC23N21</t>
  </si>
  <si>
    <t xml:space="preserve">CATCGTATTCGTCCAAGAGTTTT</t>
  </si>
  <si>
    <t xml:space="preserve">GGAACATGTTGGACAGCTCA</t>
  </si>
  <si>
    <t xml:space="preserve">WCS1164</t>
  </si>
  <si>
    <t xml:space="preserve">WCC22D05</t>
  </si>
  <si>
    <t xml:space="preserve">AGATGGTTGTTCGTTTTCGG</t>
  </si>
  <si>
    <t xml:space="preserve">AGAAGACAAACCGCCAGAGA</t>
  </si>
  <si>
    <t xml:space="preserve">WCS1166</t>
  </si>
  <si>
    <t xml:space="preserve">WCC28I08</t>
  </si>
  <si>
    <t xml:space="preserve">GTGGCAAGTCCACAGGTTTT</t>
  </si>
  <si>
    <t xml:space="preserve">GCCAGCCTTGGTCTTCTTTA</t>
  </si>
  <si>
    <t xml:space="preserve">WCS1167</t>
  </si>
  <si>
    <t xml:space="preserve">WCC29A16</t>
  </si>
  <si>
    <t xml:space="preserve">AAAAGATGTGGGTCAAACCG</t>
  </si>
  <si>
    <t xml:space="preserve">AGAGAGGGTCCCACCACTTC</t>
  </si>
  <si>
    <t xml:space="preserve">WCS1168</t>
  </si>
  <si>
    <t xml:space="preserve">WCC29F01</t>
  </si>
  <si>
    <t xml:space="preserve">TGGTTTTGATGCTGCTTTTG</t>
  </si>
  <si>
    <t xml:space="preserve">TGTCACTGCAAAGGAATCCA</t>
  </si>
  <si>
    <t xml:space="preserve">WCS1169</t>
  </si>
  <si>
    <t xml:space="preserve">WCC29F06</t>
  </si>
  <si>
    <t xml:space="preserve">TGATGGATCATCATAGTTTACGTTG</t>
  </si>
  <si>
    <t xml:space="preserve">GTGTAGCGATCGAGGAGGAG</t>
  </si>
  <si>
    <t xml:space="preserve">WCS1170</t>
  </si>
  <si>
    <t xml:space="preserve">WCC28E02</t>
  </si>
  <si>
    <t xml:space="preserve">TGTTTGGGGATGTAAGGGAA</t>
  </si>
  <si>
    <t xml:space="preserve">AGCACAAAATACACGTGCCA</t>
  </si>
  <si>
    <t xml:space="preserve">WCS1171</t>
  </si>
  <si>
    <t xml:space="preserve">WCC28F11</t>
  </si>
  <si>
    <t xml:space="preserve">ATCCCAACCTCCATCTTTCC</t>
  </si>
  <si>
    <t xml:space="preserve">GAAAAGTGATGGCGATTTCC</t>
  </si>
  <si>
    <t xml:space="preserve">WCS1172</t>
  </si>
  <si>
    <t xml:space="preserve">WCC29F16</t>
  </si>
  <si>
    <t xml:space="preserve">CAACCCGTAAGGGTCGTCTA</t>
  </si>
  <si>
    <t xml:space="preserve">AGCTACCAGAGCAGACCCAA</t>
  </si>
  <si>
    <t xml:space="preserve">GACG(mis2)</t>
  </si>
  <si>
    <t xml:space="preserve">WCS1173</t>
  </si>
  <si>
    <t xml:space="preserve">WCC29L03</t>
  </si>
  <si>
    <t xml:space="preserve">CACTGGTACCGACCTGCTTT</t>
  </si>
  <si>
    <t xml:space="preserve">GAGCTCAATTGCACGAAACA</t>
  </si>
  <si>
    <t xml:space="preserve">WCS1174</t>
  </si>
  <si>
    <t xml:space="preserve">WCC24B11</t>
  </si>
  <si>
    <t xml:space="preserve">CCATCCCTCTCTGTTTTCCTT</t>
  </si>
  <si>
    <t xml:space="preserve">GGGGTTTTGGTGAGTCATTG</t>
  </si>
  <si>
    <t xml:space="preserve">WCS1175</t>
  </si>
  <si>
    <t xml:space="preserve">WCC24B17</t>
  </si>
  <si>
    <t xml:space="preserve">CACCATGGTTTCTTCCAACA</t>
  </si>
  <si>
    <t xml:space="preserve">TTCAACTGTGTCCAGCAAGC</t>
  </si>
  <si>
    <t xml:space="preserve">WCS1176</t>
  </si>
  <si>
    <t xml:space="preserve">WCC24H09</t>
  </si>
  <si>
    <t xml:space="preserve">TTCCTCCGCAATAGATCACC</t>
  </si>
  <si>
    <t xml:space="preserve">ATGCCGAAAACTAATCAGCC</t>
  </si>
  <si>
    <t xml:space="preserve">WCS1177</t>
  </si>
  <si>
    <t xml:space="preserve">WCC24H14</t>
  </si>
  <si>
    <t xml:space="preserve">TTCATGGCTATGGCTATTAACAA</t>
  </si>
  <si>
    <t xml:space="preserve">AGGCAGCCTTTTGATCTTCA</t>
  </si>
  <si>
    <t xml:space="preserve">WCS1178</t>
  </si>
  <si>
    <t xml:space="preserve">WCC24J16</t>
  </si>
  <si>
    <t xml:space="preserve">AAGGCCCATAGACTTCTGCC</t>
  </si>
  <si>
    <t xml:space="preserve">ACTTGGTGACCTCGATCCTG</t>
  </si>
  <si>
    <t xml:space="preserve">WCS1179</t>
  </si>
  <si>
    <t xml:space="preserve">WCC25O01</t>
  </si>
  <si>
    <t xml:space="preserve">GGAAAAATCGACTTCGACCA</t>
  </si>
  <si>
    <t xml:space="preserve">ACAAACGAGAGGGTCCAGTG</t>
  </si>
  <si>
    <t xml:space="preserve">WCS1180</t>
  </si>
  <si>
    <t xml:space="preserve">WCC25O23</t>
  </si>
  <si>
    <t xml:space="preserve">TTTCCACGGTTACAGGTTTACA</t>
  </si>
  <si>
    <t xml:space="preserve">GAGTTACCGGTGGTTCAGGA</t>
  </si>
  <si>
    <t xml:space="preserve">WCS1181</t>
  </si>
  <si>
    <t xml:space="preserve">WCC24D05</t>
  </si>
  <si>
    <t xml:space="preserve">AATCCAGAAAGCAGCTCCAA</t>
  </si>
  <si>
    <t xml:space="preserve">CTGGTTTGGATAGGTGTGGG</t>
  </si>
  <si>
    <t xml:space="preserve">WCS1182</t>
  </si>
  <si>
    <t xml:space="preserve">WCC24N20</t>
  </si>
  <si>
    <t xml:space="preserve">TCTATCCCCTCAATCCCAAA</t>
  </si>
  <si>
    <t xml:space="preserve">AATAACAATGCCAACCCCAA</t>
  </si>
  <si>
    <t xml:space="preserve">WCS1183</t>
  </si>
  <si>
    <t xml:space="preserve">WCC25H21</t>
  </si>
  <si>
    <t xml:space="preserve">TTTTCATGAATAAACAACTTGAACC</t>
  </si>
  <si>
    <t xml:space="preserve">GAAGAGATTGGAGCAGGGTG</t>
  </si>
  <si>
    <t xml:space="preserve">WCS1184</t>
  </si>
  <si>
    <t xml:space="preserve">WCC24N04</t>
  </si>
  <si>
    <t xml:space="preserve">GGTTCCTGCAGTGCTTCTTC</t>
  </si>
  <si>
    <t xml:space="preserve">ACAGTGTTGCCAACTGACCA</t>
  </si>
  <si>
    <t xml:space="preserve">WCS1185</t>
  </si>
  <si>
    <t xml:space="preserve">WCC32C21</t>
  </si>
  <si>
    <t xml:space="preserve">CGGAAATCATGAGTGTGGTG</t>
  </si>
  <si>
    <t xml:space="preserve">CGATCAAAATGGAGTTTCCC</t>
  </si>
  <si>
    <t xml:space="preserve">WCS1186</t>
  </si>
  <si>
    <t xml:space="preserve">WCC32D01</t>
  </si>
  <si>
    <t xml:space="preserve">TGCGAGTTCTCGAGTTTGAA</t>
  </si>
  <si>
    <t xml:space="preserve">CACCCTCTCTTTTCCCATCA</t>
  </si>
  <si>
    <t xml:space="preserve">WCS1187</t>
  </si>
  <si>
    <t xml:space="preserve">WCC32L03</t>
  </si>
  <si>
    <t xml:space="preserve">TTCATTCACATATTCGCCCC</t>
  </si>
  <si>
    <t xml:space="preserve">ATGCGGATCTCATTCTCGTT</t>
  </si>
  <si>
    <t xml:space="preserve">GGGT(mis2)</t>
  </si>
  <si>
    <t xml:space="preserve">WCS1188</t>
  </si>
  <si>
    <t xml:space="preserve">WCC33A06</t>
  </si>
  <si>
    <t xml:space="preserve">AGGCCTAGAAGAGCTCCACC</t>
  </si>
  <si>
    <t xml:space="preserve">TTTCTGATCCCACGTTCTCC</t>
  </si>
  <si>
    <t xml:space="preserve">WCS1189</t>
  </si>
  <si>
    <t xml:space="preserve">WCC33B18</t>
  </si>
  <si>
    <t xml:space="preserve">ACATACATACGCAAACCCCC</t>
  </si>
  <si>
    <t xml:space="preserve">GGGTTGAAAGATTGGAAGCA</t>
  </si>
  <si>
    <t xml:space="preserve">WCS1190</t>
  </si>
  <si>
    <t xml:space="preserve">WCC33D04</t>
  </si>
  <si>
    <t xml:space="preserve">TTCTCATCCTCCTCCTGAACA</t>
  </si>
  <si>
    <t xml:space="preserve">ATGGAACCACCATCTTGGAA</t>
  </si>
  <si>
    <t xml:space="preserve">WCS1191</t>
  </si>
  <si>
    <t xml:space="preserve">WCC33F23</t>
  </si>
  <si>
    <t xml:space="preserve">TCCTTGCTGGGTTTCATTTC</t>
  </si>
  <si>
    <t xml:space="preserve">AACGATCTTGCATCTGGTCC</t>
  </si>
  <si>
    <t xml:space="preserve">WCS1192</t>
  </si>
  <si>
    <t xml:space="preserve">WCC33I09</t>
  </si>
  <si>
    <t xml:space="preserve">CGAGGCTTTCCTTTCCTCTC</t>
  </si>
  <si>
    <t xml:space="preserve">CTTGCACCCTTTCCAAGGTA</t>
  </si>
  <si>
    <t xml:space="preserve">WCS1193</t>
  </si>
  <si>
    <t xml:space="preserve">WCC33K11</t>
  </si>
  <si>
    <t xml:space="preserve">CCTTCAAACCACCGAACCTA</t>
  </si>
  <si>
    <t xml:space="preserve">CAACATTCCTTCCTCTCCCA</t>
  </si>
  <si>
    <t xml:space="preserve">WCS1194</t>
  </si>
  <si>
    <t xml:space="preserve">WCC33L07</t>
  </si>
  <si>
    <t xml:space="preserve">CCCAAGTTGATGTCAAAGCA</t>
  </si>
  <si>
    <t xml:space="preserve">TTTGGGAGATTCGCAAGAAC</t>
  </si>
  <si>
    <t xml:space="preserve">WCS1195</t>
  </si>
  <si>
    <t xml:space="preserve">WCC32O05</t>
  </si>
  <si>
    <t xml:space="preserve">CCCTCCTATCCCCAACAAAT</t>
  </si>
  <si>
    <t xml:space="preserve">TCAATGCAAACGGGATGATA</t>
  </si>
  <si>
    <t xml:space="preserve">WCS1196</t>
  </si>
  <si>
    <t xml:space="preserve">WCC26E14</t>
  </si>
  <si>
    <t xml:space="preserve">GAATCACTTCAGAATTGGTATTCA</t>
  </si>
  <si>
    <t xml:space="preserve">ACTTCGAGAACTGAAGCGGA</t>
  </si>
  <si>
    <t xml:space="preserve">WCS1197</t>
  </si>
  <si>
    <t xml:space="preserve">WCC26N06</t>
  </si>
  <si>
    <t xml:space="preserve">TGAAAGCTTCGCCTCTCTTC</t>
  </si>
  <si>
    <t xml:space="preserve">CCAATGAATCTGCCCATACC</t>
  </si>
  <si>
    <t xml:space="preserve">WCS1198</t>
  </si>
  <si>
    <t xml:space="preserve">WCC27K09</t>
  </si>
  <si>
    <t xml:space="preserve">GAATAATTTGATTTTCCACACAAAA</t>
  </si>
  <si>
    <t xml:space="preserve">TGAGTATGTCAGAGCGGCAC</t>
  </si>
  <si>
    <t xml:space="preserve">WCS1199</t>
  </si>
  <si>
    <t xml:space="preserve">WCC27L18</t>
  </si>
  <si>
    <t xml:space="preserve">GGAGAACGAAGAGCAACGAC</t>
  </si>
  <si>
    <t xml:space="preserve">TGTTTCCCGCACTTACTTGA</t>
  </si>
  <si>
    <t xml:space="preserve">WCS1200</t>
  </si>
  <si>
    <t xml:space="preserve">WCC27N11</t>
  </si>
  <si>
    <t xml:space="preserve">AAACAACAACCATTTCTTTCTGG</t>
  </si>
  <si>
    <t xml:space="preserve">AAGTGGAAAGGATCGGTGTG</t>
  </si>
  <si>
    <t xml:space="preserve">WCS1201</t>
  </si>
  <si>
    <t xml:space="preserve">WCC27P16</t>
  </si>
  <si>
    <t xml:space="preserve">GTGGGAAGAAATCCTTCGTG</t>
  </si>
  <si>
    <t xml:space="preserve">TGTTGTCCAATTCCAGCAAG</t>
  </si>
  <si>
    <t xml:space="preserve">WCS1202</t>
  </si>
  <si>
    <t xml:space="preserve">WCC30B23</t>
  </si>
  <si>
    <t xml:space="preserve">CTCGCATATCCAAAACTCCA</t>
  </si>
  <si>
    <t xml:space="preserve">GCATTGACGGAAAGACGATT</t>
  </si>
  <si>
    <t xml:space="preserve">WCS1203</t>
  </si>
  <si>
    <t xml:space="preserve">WCC30D04</t>
  </si>
  <si>
    <t xml:space="preserve">CGTCACGGATTGTCAGATTG</t>
  </si>
  <si>
    <t xml:space="preserve">CCCAGTCAAACTCACGTCAA</t>
  </si>
  <si>
    <t xml:space="preserve">WCS1204</t>
  </si>
  <si>
    <t xml:space="preserve">WCC30E02</t>
  </si>
  <si>
    <t xml:space="preserve">AGATGCTGCTCTCTCAAAAGG</t>
  </si>
  <si>
    <t xml:space="preserve">TTGAAGACGTGACGTTGAGG</t>
  </si>
  <si>
    <t xml:space="preserve">WCS1205</t>
  </si>
  <si>
    <t xml:space="preserve">WCC30G18</t>
  </si>
  <si>
    <t xml:space="preserve">TTACACCCCCTTTTTGCTTC</t>
  </si>
  <si>
    <t xml:space="preserve">CATAGCCATCTGCAGTCCAA</t>
  </si>
  <si>
    <t xml:space="preserve">WCS1206</t>
  </si>
  <si>
    <t xml:space="preserve">WCC30I10</t>
  </si>
  <si>
    <t xml:space="preserve">TGGATTCCCTCCCAACTACA</t>
  </si>
  <si>
    <t xml:space="preserve">ATAACCGACGCAGCAGAAAT</t>
  </si>
  <si>
    <t xml:space="preserve">WCS1207</t>
  </si>
  <si>
    <t xml:space="preserve">WCC31A10</t>
  </si>
  <si>
    <t xml:space="preserve">CACACAACAACAACAAGATCTCAA</t>
  </si>
  <si>
    <t xml:space="preserve">ATGATGGGTTTGGTGGAAAA</t>
  </si>
  <si>
    <t xml:space="preserve">WCS1208</t>
  </si>
  <si>
    <t xml:space="preserve">WCC31L02</t>
  </si>
  <si>
    <t xml:space="preserve">CACCTTTCCCTCTCTCCACA</t>
  </si>
  <si>
    <t xml:space="preserve">GCACCTTTGTTGGTGTGTTG</t>
  </si>
  <si>
    <t xml:space="preserve">WCS1209</t>
  </si>
  <si>
    <t xml:space="preserve">WCC31M16</t>
  </si>
  <si>
    <t xml:space="preserve">TTGCTATCAAATCAAAGTTCCC</t>
  </si>
  <si>
    <t xml:space="preserve">GGAAGGGAATGAAGGGAGAG</t>
  </si>
  <si>
    <t xml:space="preserve">WCS1210</t>
  </si>
  <si>
    <t xml:space="preserve">WCC31D05</t>
  </si>
  <si>
    <t xml:space="preserve">CGTCGAACTCAAGAAGCAGA</t>
  </si>
  <si>
    <t xml:space="preserve">CCATACATCAAAAAGAGGGACA</t>
  </si>
  <si>
    <t xml:space="preserve">WCS1211</t>
  </si>
  <si>
    <t xml:space="preserve">WCC30M21</t>
  </si>
  <si>
    <t xml:space="preserve">TGTCGTTTTGCATGACAAGTT</t>
  </si>
  <si>
    <t xml:space="preserve">CAATCAATCACTGCTTCCTTGT</t>
  </si>
  <si>
    <t xml:space="preserve">WCS1212</t>
  </si>
  <si>
    <t xml:space="preserve">WCC31N14</t>
  </si>
  <si>
    <t xml:space="preserve">ACAGTCATGGAGCAGTGTGC</t>
  </si>
  <si>
    <t xml:space="preserve">TGCCTCATAGGAGTTGGACC</t>
  </si>
  <si>
    <t xml:space="preserve">WCS1213</t>
  </si>
  <si>
    <t xml:space="preserve">WCC38A21</t>
  </si>
  <si>
    <t xml:space="preserve">GCAAACGGAGACAGACACAA</t>
  </si>
  <si>
    <t xml:space="preserve">GAGGCATCATCCTCACCACT</t>
  </si>
  <si>
    <t xml:space="preserve">WCS1214</t>
  </si>
  <si>
    <t xml:space="preserve">WCC38L13</t>
  </si>
  <si>
    <t xml:space="preserve">CTTTTGCTGCCTCTGATTCC</t>
  </si>
  <si>
    <t xml:space="preserve">CAGCTGTAAGGTCCTTTGCC</t>
  </si>
  <si>
    <t xml:space="preserve">WCS1215</t>
  </si>
  <si>
    <t xml:space="preserve">WCC39K01</t>
  </si>
  <si>
    <t xml:space="preserve">TGAAAAACAATGTCACCACCA</t>
  </si>
  <si>
    <t xml:space="preserve">GAAGGGGAAGGAGATTGAGC</t>
  </si>
  <si>
    <t xml:space="preserve">WCS1216</t>
  </si>
  <si>
    <t xml:space="preserve">WCC39L18</t>
  </si>
  <si>
    <t xml:space="preserve">TTCGTCTTGTTAGCCTTTGTG</t>
  </si>
  <si>
    <t xml:space="preserve">AGCACAAACCACCCAAAATC</t>
  </si>
  <si>
    <t xml:space="preserve">WCS1217</t>
  </si>
  <si>
    <t xml:space="preserve">WCC39M19</t>
  </si>
  <si>
    <t xml:space="preserve">GCATTGCGCAAGAGTTTGTA</t>
  </si>
  <si>
    <t xml:space="preserve">ATGATCCAATCTCACCAGCC</t>
  </si>
  <si>
    <t xml:space="preserve">WCS1218</t>
  </si>
  <si>
    <t xml:space="preserve">WCC39O17</t>
  </si>
  <si>
    <t xml:space="preserve">AATGCAAACGCATGAACAAA</t>
  </si>
  <si>
    <t xml:space="preserve">GGCAAGCACAAGGAAATTGT</t>
  </si>
  <si>
    <t xml:space="preserve">WCS1219</t>
  </si>
  <si>
    <t xml:space="preserve">WCC39O23</t>
  </si>
  <si>
    <t xml:space="preserve">CCCTAGCCCACAAACAGAAA</t>
  </si>
  <si>
    <t xml:space="preserve">AACGACAGTGCGAGTGTGAC</t>
  </si>
  <si>
    <t xml:space="preserve">WCS1220</t>
  </si>
  <si>
    <t xml:space="preserve">WCC38H07</t>
  </si>
  <si>
    <t xml:space="preserve">GTCTCACGCCTCCATCTCTC</t>
  </si>
  <si>
    <t xml:space="preserve">TCTTTTGCGCACAATACCTG</t>
  </si>
  <si>
    <t xml:space="preserve">WCS1221</t>
  </si>
  <si>
    <t xml:space="preserve">WCC34C12</t>
  </si>
  <si>
    <t xml:space="preserve">TCTCGGGTAGTGCACACCTAT</t>
  </si>
  <si>
    <t xml:space="preserve">CATACGGTCCGCATACACTTT</t>
  </si>
  <si>
    <t xml:space="preserve">WCS1222</t>
  </si>
  <si>
    <t xml:space="preserve">WCC34G14</t>
  </si>
  <si>
    <t xml:space="preserve">CCAGGAAAGCTCTACCACCA</t>
  </si>
  <si>
    <t xml:space="preserve">CCCCTGAAATTGAAAGCAAA</t>
  </si>
  <si>
    <t xml:space="preserve">WCS1223</t>
  </si>
  <si>
    <t xml:space="preserve">WCC34M23</t>
  </si>
  <si>
    <t xml:space="preserve">ATCGTTCTACGGTCCAGGTG</t>
  </si>
  <si>
    <t xml:space="preserve">TCATCAACAGATTCATAGTTTCATACA</t>
  </si>
  <si>
    <t xml:space="preserve">WCS1224</t>
  </si>
  <si>
    <t xml:space="preserve">WCC34N20</t>
  </si>
  <si>
    <t xml:space="preserve">AGCATCCATCTCAATCAGGG</t>
  </si>
  <si>
    <t xml:space="preserve">GTGCCAAACACTCCCATTCT</t>
  </si>
  <si>
    <t xml:space="preserve">WCS1225</t>
  </si>
  <si>
    <t xml:space="preserve">WCC35G02</t>
  </si>
  <si>
    <t xml:space="preserve">TGCTGGATAGAACAAATGCG</t>
  </si>
  <si>
    <t xml:space="preserve">CCCTCGTGAGCTTCTTCATC</t>
  </si>
  <si>
    <t xml:space="preserve">WCS1226</t>
  </si>
  <si>
    <t xml:space="preserve">WCC35I10</t>
  </si>
  <si>
    <t xml:space="preserve">GAATGCCACTTCTCAAACCC</t>
  </si>
  <si>
    <t xml:space="preserve">ACGATCTCGTCATCTCCGAT</t>
  </si>
  <si>
    <t xml:space="preserve">WCS1227</t>
  </si>
  <si>
    <t xml:space="preserve">WCC35B02</t>
  </si>
  <si>
    <t xml:space="preserve">CTTCGCTCAATGGAGAAGGT</t>
  </si>
  <si>
    <t xml:space="preserve">GAAGCAGCTCCCAATTGTTC</t>
  </si>
  <si>
    <t xml:space="preserve">WCS1228</t>
  </si>
  <si>
    <t xml:space="preserve">WCC35I13</t>
  </si>
  <si>
    <t xml:space="preserve">CGAGGACCCTTTCACTACCA</t>
  </si>
  <si>
    <t xml:space="preserve">CGGATCTGGTTGAGACGATT</t>
  </si>
  <si>
    <t xml:space="preserve">WCS1229</t>
  </si>
  <si>
    <t xml:space="preserve">WCC35P02</t>
  </si>
  <si>
    <t xml:space="preserve">GAAAAACAAACCAAGCGAGC</t>
  </si>
  <si>
    <t xml:space="preserve">WCS1230</t>
  </si>
  <si>
    <t xml:space="preserve">WCC42K03</t>
  </si>
  <si>
    <t xml:space="preserve">TGGTCCAATCCAATCCAAAC</t>
  </si>
  <si>
    <t xml:space="preserve">CACACCCATCGATGCTACAC</t>
  </si>
  <si>
    <t xml:space="preserve">WCS1231</t>
  </si>
  <si>
    <t xml:space="preserve">WCC43H16</t>
  </si>
  <si>
    <t xml:space="preserve">TCCTATACTATACCTCCCTCTCTCC</t>
  </si>
  <si>
    <t xml:space="preserve">TGTTCCAGAAGCATCACTGC</t>
  </si>
  <si>
    <t xml:space="preserve">WCS1232</t>
  </si>
  <si>
    <t xml:space="preserve">WCC43J18</t>
  </si>
  <si>
    <t xml:space="preserve">TCTGGTGTCAATTTGGGTGA</t>
  </si>
  <si>
    <t xml:space="preserve">CCCAAGCTTGTTCTTGCTATG</t>
  </si>
  <si>
    <t xml:space="preserve">WCS1233</t>
  </si>
  <si>
    <t xml:space="preserve">WCC43K03</t>
  </si>
  <si>
    <t xml:space="preserve">TTGTTATCAATCCCCTTCACA</t>
  </si>
  <si>
    <t xml:space="preserve">CTCTCTCTTGGGTCGCTTTG</t>
  </si>
  <si>
    <t xml:space="preserve">WCS1234</t>
  </si>
  <si>
    <t xml:space="preserve">WCC43O17</t>
  </si>
  <si>
    <t xml:space="preserve">GGACGAAGGAACTCGCATAA</t>
  </si>
  <si>
    <t xml:space="preserve">TGGCAGAAACTTCCCAAATC</t>
  </si>
  <si>
    <t xml:space="preserve">WCS1235</t>
  </si>
  <si>
    <t xml:space="preserve">WCC42L11</t>
  </si>
  <si>
    <t xml:space="preserve">CGGCCCTCTCACTATCTCAC</t>
  </si>
  <si>
    <t xml:space="preserve">ACGGGATCCTTCCTCTTGAT</t>
  </si>
  <si>
    <t xml:space="preserve">WCS1236</t>
  </si>
  <si>
    <t xml:space="preserve">WCC43J21</t>
  </si>
  <si>
    <t xml:space="preserve">CCATTCAGTCGCCAGAAAAT</t>
  </si>
  <si>
    <t xml:space="preserve">CTGATAACATGTGCGATGGG</t>
  </si>
  <si>
    <t xml:space="preserve">WCS1237</t>
  </si>
  <si>
    <t xml:space="preserve">WCC36C07</t>
  </si>
  <si>
    <t xml:space="preserve">TTCTCTGAAACAACGTACGCA</t>
  </si>
  <si>
    <t xml:space="preserve">TGGGCACCATATCAAACAAA</t>
  </si>
  <si>
    <t xml:space="preserve">WCS1238</t>
  </si>
  <si>
    <t xml:space="preserve">WCC36P05</t>
  </si>
  <si>
    <t xml:space="preserve">CATCGTTAAATTCGAACCCA</t>
  </si>
  <si>
    <t xml:space="preserve">ACTGAATTCCGGCTAGCAAA</t>
  </si>
  <si>
    <t xml:space="preserve">WCS1239</t>
  </si>
  <si>
    <t xml:space="preserve">WCC36P08</t>
  </si>
  <si>
    <t xml:space="preserve">CTTTCGCTTTCTTCGACACC</t>
  </si>
  <si>
    <t xml:space="preserve">CCAGCTTCAAGCATGTCGTA</t>
  </si>
  <si>
    <t xml:space="preserve">WCS1240</t>
  </si>
  <si>
    <t xml:space="preserve">WCC37J13</t>
  </si>
  <si>
    <t xml:space="preserve">ATTAAATGGCGGTGAAGCTG</t>
  </si>
  <si>
    <t xml:space="preserve">CAGCATCACAAATACGGTGTG</t>
  </si>
  <si>
    <t xml:space="preserve">WCS1241</t>
  </si>
  <si>
    <t xml:space="preserve">WCC36M03</t>
  </si>
  <si>
    <t xml:space="preserve">GGGCATTCAAAGAGGTCAGA</t>
  </si>
  <si>
    <t xml:space="preserve">TCCAAACAAAAAGAACTATCTTATCAA</t>
  </si>
  <si>
    <t xml:space="preserve">WCS1242</t>
  </si>
  <si>
    <t xml:space="preserve">WCC36P07</t>
  </si>
  <si>
    <t xml:space="preserve">GGAACGTGGTGTGAATAGCC</t>
  </si>
  <si>
    <t xml:space="preserve">TTGACTTGGACCACTTGCAG</t>
  </si>
  <si>
    <t xml:space="preserve">WCS1243</t>
  </si>
  <si>
    <t xml:space="preserve">WCC40K23</t>
  </si>
  <si>
    <t xml:space="preserve">AAAGCACAGCAAAGCGGTAT</t>
  </si>
  <si>
    <t xml:space="preserve">CTGGTTTTGTGGGAGCAAAT</t>
  </si>
  <si>
    <t xml:space="preserve">WCS1244</t>
  </si>
  <si>
    <t xml:space="preserve">WCC40N11</t>
  </si>
  <si>
    <t xml:space="preserve">TCTTCTTCTCTCCTCTTCAACTTCA</t>
  </si>
  <si>
    <t xml:space="preserve">GAGATTGTTGACGGTTTCCG</t>
  </si>
  <si>
    <t xml:space="preserve">WCS1245</t>
  </si>
  <si>
    <t xml:space="preserve">WCC40N17</t>
  </si>
  <si>
    <t xml:space="preserve">AAACTCTCAAGTTTGAGCACCA</t>
  </si>
  <si>
    <t xml:space="preserve">AGATGGTGGTGATGAGAGGG</t>
  </si>
  <si>
    <t xml:space="preserve">WCS1246</t>
  </si>
  <si>
    <t xml:space="preserve">WCC41E02</t>
  </si>
  <si>
    <t xml:space="preserve">GAGTAGAACCTCCTCCTCCTCC</t>
  </si>
  <si>
    <t xml:space="preserve">GAAGGGAAGAAGAAAACGGG</t>
  </si>
  <si>
    <t xml:space="preserve">WCS1247</t>
  </si>
  <si>
    <t xml:space="preserve">WCC40N01</t>
  </si>
  <si>
    <t xml:space="preserve">ATGCAAGCATGCACTTCACT</t>
  </si>
  <si>
    <t xml:space="preserve">AGCCGGTTGCAAATTAAATG</t>
  </si>
  <si>
    <t xml:space="preserve">WCS1248</t>
  </si>
  <si>
    <t xml:space="preserve">WCC41O19</t>
  </si>
  <si>
    <t xml:space="preserve">CTCCCCCTTTTTGATGATGA</t>
  </si>
  <si>
    <t xml:space="preserve">TCAGATTCAGGGGGAGATTG</t>
  </si>
  <si>
    <t xml:space="preserve">WCS1249</t>
  </si>
  <si>
    <t xml:space="preserve">WCC01C14</t>
  </si>
  <si>
    <t xml:space="preserve">AACAACAGCATTCACCCACA</t>
  </si>
  <si>
    <t xml:space="preserve">GCCTAAGGCCGGAAAAACTA</t>
  </si>
  <si>
    <t xml:space="preserve">WCS1250</t>
  </si>
  <si>
    <t xml:space="preserve">WCC01C17</t>
  </si>
  <si>
    <t xml:space="preserve">TGATATGAAACTTAATAAGAGCAGTGG</t>
  </si>
  <si>
    <t xml:space="preserve">CGTAACCTGATTTGCACCCT</t>
  </si>
  <si>
    <t xml:space="preserve">WCS1251</t>
  </si>
  <si>
    <t xml:space="preserve">WCC01D07</t>
  </si>
  <si>
    <t xml:space="preserve">TCTTTGGCCAGCAAGAGAGT</t>
  </si>
  <si>
    <t xml:space="preserve">GGTACTTGTGGGTTCAAGGG</t>
  </si>
  <si>
    <t xml:space="preserve">WCS1252</t>
  </si>
  <si>
    <t xml:space="preserve">WCC01E03</t>
  </si>
  <si>
    <t xml:space="preserve">CCTTGTTTTTCCTTTTCCCC</t>
  </si>
  <si>
    <t xml:space="preserve">GTGGTTTTGGTTCTGCAGGT</t>
  </si>
  <si>
    <t xml:space="preserve">WCS1253</t>
  </si>
  <si>
    <t xml:space="preserve">WCC01H16</t>
  </si>
  <si>
    <t xml:space="preserve">CGCAATTTCGTCATCACAAG</t>
  </si>
  <si>
    <t xml:space="preserve">TCATGTGCTGGATTGAAAGC</t>
  </si>
  <si>
    <t xml:space="preserve">WCS1254</t>
  </si>
  <si>
    <t xml:space="preserve">WCC01I05</t>
  </si>
  <si>
    <t xml:space="preserve">TTAACGGGTGCAAGGATTTC</t>
  </si>
  <si>
    <t xml:space="preserve">TGTCATCAGAAGTTGGATGGA</t>
  </si>
  <si>
    <t xml:space="preserve">WCS1255</t>
  </si>
  <si>
    <t xml:space="preserve">WCC01I17</t>
  </si>
  <si>
    <t xml:space="preserve">TTCTGCGTCTGAACCAGTTG</t>
  </si>
  <si>
    <t xml:space="preserve">TTCGCTTTTGCTTCACATTG</t>
  </si>
  <si>
    <t xml:space="preserve">WCS1256</t>
  </si>
  <si>
    <t xml:space="preserve">WCC02C13</t>
  </si>
  <si>
    <t xml:space="preserve">GCACCACTCTTTGATGCTGA</t>
  </si>
  <si>
    <t xml:space="preserve">TAGCCCAAATGTCACTGCTG</t>
  </si>
  <si>
    <t xml:space="preserve">WCS1257</t>
  </si>
  <si>
    <t xml:space="preserve">WCC02D03</t>
  </si>
  <si>
    <t xml:space="preserve">CCCTTTCTCATTTGCAGCTT</t>
  </si>
  <si>
    <t xml:space="preserve">GTCGTTGCAGCGTAAGTTGA</t>
  </si>
  <si>
    <t xml:space="preserve">WCS1258</t>
  </si>
  <si>
    <t xml:space="preserve">WCC02D20</t>
  </si>
  <si>
    <t xml:space="preserve">GGTGGTTCATCCTCTTCCAA</t>
  </si>
  <si>
    <t xml:space="preserve">ACCGCAGAAAGAGACCAAGA</t>
  </si>
  <si>
    <t xml:space="preserve">WCS1259</t>
  </si>
  <si>
    <t xml:space="preserve">WCC02F01</t>
  </si>
  <si>
    <t xml:space="preserve">CACCTTTCCACACAGCAAGA</t>
  </si>
  <si>
    <t xml:space="preserve">AAAATCGGTGAACTTGTGGC</t>
  </si>
  <si>
    <t xml:space="preserve">WCS1260</t>
  </si>
  <si>
    <t xml:space="preserve">WCC02F13</t>
  </si>
  <si>
    <t xml:space="preserve">CGTCGGTGGTAACTGGAAAT</t>
  </si>
  <si>
    <t xml:space="preserve">GAGCAGCAACATGGAAGTCA</t>
  </si>
  <si>
    <t xml:space="preserve">WCS1261</t>
  </si>
  <si>
    <t xml:space="preserve">WCC02H01</t>
  </si>
  <si>
    <t xml:space="preserve">GAAATTCTTGGCGTTTCCAA</t>
  </si>
  <si>
    <t xml:space="preserve">CCACCTCCACCAAAGAAAGA</t>
  </si>
  <si>
    <t xml:space="preserve">WCS1262</t>
  </si>
  <si>
    <t xml:space="preserve">WCC02K03</t>
  </si>
  <si>
    <t xml:space="preserve">TTCCAGAAAATGGCTCATCC</t>
  </si>
  <si>
    <t xml:space="preserve">GCAACCACATTCCTGTCCTT</t>
  </si>
  <si>
    <t xml:space="preserve">WCS1263</t>
  </si>
  <si>
    <t xml:space="preserve">WCC02P12</t>
  </si>
  <si>
    <t xml:space="preserve">TGCTTGTTTTCTCTCCCACA</t>
  </si>
  <si>
    <t xml:space="preserve">TGAAGAAAGTGAGTCGGGCT</t>
  </si>
  <si>
    <t xml:space="preserve">WCS1264</t>
  </si>
  <si>
    <t xml:space="preserve">WCC03B10</t>
  </si>
  <si>
    <t xml:space="preserve">GCCAAACAAGCCTCTAGTGC</t>
  </si>
  <si>
    <t xml:space="preserve">ACGTGTATAGCTTCGGCGTT</t>
  </si>
  <si>
    <t xml:space="preserve">WCS1265</t>
  </si>
  <si>
    <t xml:space="preserve">WCC03B11</t>
  </si>
  <si>
    <t xml:space="preserve">GAAGACCATGGTGGCAAATC</t>
  </si>
  <si>
    <t xml:space="preserve">GGTTAATCCAACACCAACCC</t>
  </si>
  <si>
    <t xml:space="preserve">WCS1266</t>
  </si>
  <si>
    <t xml:space="preserve">WCC03B24</t>
  </si>
  <si>
    <t xml:space="preserve">ATATGGCCGGCATAGACTTG</t>
  </si>
  <si>
    <t xml:space="preserve">ACGACCAACAACATCACCAA</t>
  </si>
  <si>
    <t xml:space="preserve">WCS1267</t>
  </si>
  <si>
    <t xml:space="preserve">WCC03C21</t>
  </si>
  <si>
    <t xml:space="preserve">TTCGAAAAGCCCTAACTTTCA</t>
  </si>
  <si>
    <t xml:space="preserve">CAACTTCACTTCCTCGAGCC</t>
  </si>
  <si>
    <t xml:space="preserve">WCS1268</t>
  </si>
  <si>
    <t xml:space="preserve">WCC03F11</t>
  </si>
  <si>
    <t xml:space="preserve">GATTTATACATGGGACAAGCACA</t>
  </si>
  <si>
    <t xml:space="preserve">CTCCACCCGGACAATCTAAG</t>
  </si>
  <si>
    <t xml:space="preserve">WCS1269</t>
  </si>
  <si>
    <t xml:space="preserve">WCC03F14</t>
  </si>
  <si>
    <t xml:space="preserve">AACATGTCTACTCTCACTGTCCCT</t>
  </si>
  <si>
    <t xml:space="preserve">CCTTTGAACAGCATTCCGAT</t>
  </si>
  <si>
    <t xml:space="preserve">WCS1270</t>
  </si>
  <si>
    <t xml:space="preserve">WCC03G01</t>
  </si>
  <si>
    <t xml:space="preserve">GAGGCGTCAACTTTCTCCTG</t>
  </si>
  <si>
    <t xml:space="preserve">AAGTGACGCTGTGTACGACG</t>
  </si>
  <si>
    <t xml:space="preserve">WCS1271</t>
  </si>
  <si>
    <t xml:space="preserve">WCC03H11</t>
  </si>
  <si>
    <t xml:space="preserve">CAGCTCATGTGGCATACTGG</t>
  </si>
  <si>
    <t xml:space="preserve">CGTTGCTTTCACTCCCTAGC</t>
  </si>
  <si>
    <t xml:space="preserve">WCS1272</t>
  </si>
  <si>
    <t xml:space="preserve">WCC03H12</t>
  </si>
  <si>
    <t xml:space="preserve">ATGTCGATGCGCCTCTTACT</t>
  </si>
  <si>
    <t xml:space="preserve">TGAATCCACCACAAAGACCTC</t>
  </si>
  <si>
    <t xml:space="preserve">WCS1273</t>
  </si>
  <si>
    <t xml:space="preserve">WCC03H19</t>
  </si>
  <si>
    <t xml:space="preserve">TGTTCTGGAATCTAGCAAAATCA</t>
  </si>
  <si>
    <t xml:space="preserve">GAAAACAAAGCTCCTGTGGC</t>
  </si>
  <si>
    <t xml:space="preserve">WCS1274</t>
  </si>
  <si>
    <t xml:space="preserve">WCC03I21</t>
  </si>
  <si>
    <t xml:space="preserve">AAAGGCTGAACCTCATGTGC</t>
  </si>
  <si>
    <t xml:space="preserve">TATGCAGTGGCTGATTCCAA</t>
  </si>
  <si>
    <t xml:space="preserve">WCS1275</t>
  </si>
  <si>
    <t xml:space="preserve">WCC03I24</t>
  </si>
  <si>
    <t xml:space="preserve">GTGCCATTCAGACCTTGGAT</t>
  </si>
  <si>
    <t xml:space="preserve">CCACCATATTGAGAGCCTGC</t>
  </si>
  <si>
    <t xml:space="preserve">WCS1276</t>
  </si>
  <si>
    <t xml:space="preserve">WCC03K22</t>
  </si>
  <si>
    <t xml:space="preserve">ATTTTGCATGCGAACAACAG</t>
  </si>
  <si>
    <t xml:space="preserve">ATTGAAAATTCTCCCCTCCG</t>
  </si>
  <si>
    <t xml:space="preserve">WCS1277</t>
  </si>
  <si>
    <t xml:space="preserve">WCC03M11</t>
  </si>
  <si>
    <t xml:space="preserve">CACCAGGAGAGCCAACAAAT</t>
  </si>
  <si>
    <t xml:space="preserve">GCAATCACAGCGTCATGTCT</t>
  </si>
  <si>
    <t xml:space="preserve">WCS1278</t>
  </si>
  <si>
    <t xml:space="preserve">WCC03N08</t>
  </si>
  <si>
    <t xml:space="preserve">CTTTGGTGCCACAGGAACTT</t>
  </si>
  <si>
    <t xml:space="preserve">CAACTTCATGGGCTGATGTG</t>
  </si>
  <si>
    <t xml:space="preserve">WCS1279</t>
  </si>
  <si>
    <t xml:space="preserve">WCC03N13</t>
  </si>
  <si>
    <t xml:space="preserve">TCCCCTTCCTCTTCCAGAAT</t>
  </si>
  <si>
    <t xml:space="preserve">GCTTCGCAGAATGGAAGAAC</t>
  </si>
  <si>
    <t xml:space="preserve">WCS1280</t>
  </si>
  <si>
    <t xml:space="preserve">WCC03N15</t>
  </si>
  <si>
    <t xml:space="preserve">AAGGGACTTTTGGCCTTGTT</t>
  </si>
  <si>
    <t xml:space="preserve">GATCTGGACCTGGACCTTGA</t>
  </si>
  <si>
    <t xml:space="preserve">WCS1281</t>
  </si>
  <si>
    <t xml:space="preserve">WCC01L03</t>
  </si>
  <si>
    <t xml:space="preserve">GCACCGGGTTTTACATGAAC</t>
  </si>
  <si>
    <t xml:space="preserve">CCGTCCTGTTGTGTATGTGG</t>
  </si>
  <si>
    <t xml:space="preserve">WCS1282</t>
  </si>
  <si>
    <t xml:space="preserve">WCC01M22</t>
  </si>
  <si>
    <t xml:space="preserve">GGTGTTGTCGGATCTGGTTT</t>
  </si>
  <si>
    <t xml:space="preserve">CTCCCTTCACCATCACCACT</t>
  </si>
  <si>
    <t xml:space="preserve">WCS1283</t>
  </si>
  <si>
    <t xml:space="preserve">WCC01O07</t>
  </si>
  <si>
    <t xml:space="preserve">CACCAAAGAGCATCCTCAAA</t>
  </si>
  <si>
    <t xml:space="preserve">ACCTCAACAAGCGGGTTATG</t>
  </si>
  <si>
    <t xml:space="preserve">WCS1284</t>
  </si>
  <si>
    <t xml:space="preserve">WCC02M21</t>
  </si>
  <si>
    <t xml:space="preserve">ATCTCTCACCACCGATCGAC</t>
  </si>
  <si>
    <t xml:space="preserve">AAGAACAGGGGCAGATTGTG</t>
  </si>
  <si>
    <t xml:space="preserve">WCS1285</t>
  </si>
  <si>
    <t xml:space="preserve">WCC03D15</t>
  </si>
  <si>
    <t xml:space="preserve">TTTTTAGCTGCTCGTGGCTT</t>
  </si>
  <si>
    <t xml:space="preserve">CAGTCGACATCGAAGCGATA</t>
  </si>
  <si>
    <t xml:space="preserve">WCS1286</t>
  </si>
  <si>
    <t xml:space="preserve">WCC03I23</t>
  </si>
  <si>
    <t xml:space="preserve">CTCATATGCTACCATCCGCA</t>
  </si>
  <si>
    <t xml:space="preserve">TGTTGTGTCATTGCCTTACCA</t>
  </si>
  <si>
    <t xml:space="preserve">WCS1287</t>
  </si>
  <si>
    <t xml:space="preserve">WCC01O17</t>
  </si>
  <si>
    <t xml:space="preserve">GGCCATTGGAAGCAAACTAT</t>
  </si>
  <si>
    <t xml:space="preserve">GCTCAACAAAAACGCAGTGA</t>
  </si>
  <si>
    <t xml:space="preserve">WCS1288</t>
  </si>
  <si>
    <t xml:space="preserve">WCC01D20</t>
  </si>
  <si>
    <t xml:space="preserve">ACTGTGGTCCCTTGGTTGAG</t>
  </si>
  <si>
    <t xml:space="preserve">TCATCATATGCATACCCTCCA</t>
  </si>
  <si>
    <t xml:space="preserve">WCS1289</t>
  </si>
  <si>
    <t xml:space="preserve">WCC01J22</t>
  </si>
  <si>
    <t xml:space="preserve">TGAACCATTTCATTCTCCGA</t>
  </si>
  <si>
    <t xml:space="preserve">TTAGAATCGGAGTGTGTGCG</t>
  </si>
  <si>
    <t xml:space="preserve">WCS1290</t>
  </si>
  <si>
    <t xml:space="preserve">WCC01O10</t>
  </si>
  <si>
    <t xml:space="preserve">CTGAGGGAAAGAGTGGCTTG</t>
  </si>
  <si>
    <t xml:space="preserve">AATTCCCAACCGGAGGTAAC</t>
  </si>
  <si>
    <t xml:space="preserve">WCS1291</t>
  </si>
  <si>
    <t xml:space="preserve">WCC04A14</t>
  </si>
  <si>
    <t xml:space="preserve">ATGGCTTTTGGATTCTGTGC</t>
  </si>
  <si>
    <t xml:space="preserve">TCGGAGGGTGGTAACAATTC</t>
  </si>
  <si>
    <t xml:space="preserve">WCS1292</t>
  </si>
  <si>
    <t xml:space="preserve">WCC04A16</t>
  </si>
  <si>
    <t xml:space="preserve">TGGTAATGAGCCATCTGGTG</t>
  </si>
  <si>
    <t xml:space="preserve">CCATAACCACCACCGTAACC</t>
  </si>
  <si>
    <t xml:space="preserve">WCS1293</t>
  </si>
  <si>
    <t xml:space="preserve">WCC04B05</t>
  </si>
  <si>
    <t xml:space="preserve">GCTTGTCTCATTTTGTGAAACC</t>
  </si>
  <si>
    <t xml:space="preserve">AGCTCCCCTTGCTCATTAGG</t>
  </si>
  <si>
    <t xml:space="preserve">WCS1294</t>
  </si>
  <si>
    <t xml:space="preserve">WCC04B13</t>
  </si>
  <si>
    <t xml:space="preserve">GTTCGCAAATCCACCCAG</t>
  </si>
  <si>
    <t xml:space="preserve">GGATAGAGAGCGAGCGAAGA</t>
  </si>
  <si>
    <t xml:space="preserve">WCS1295</t>
  </si>
  <si>
    <t xml:space="preserve">WCC04D12</t>
  </si>
  <si>
    <t xml:space="preserve">GGAACAATATTTTGCCCAATG</t>
  </si>
  <si>
    <t xml:space="preserve">ACTCCCTGGCTGGTTTAGGT</t>
  </si>
  <si>
    <t xml:space="preserve">WCS1296</t>
  </si>
  <si>
    <t xml:space="preserve">WCC04E21</t>
  </si>
  <si>
    <t xml:space="preserve">ACTCACCAACATGGCACTCA</t>
  </si>
  <si>
    <t xml:space="preserve">TGTGAAGCCTTGTGAAGTGG</t>
  </si>
  <si>
    <t xml:space="preserve">WCS1297</t>
  </si>
  <si>
    <t xml:space="preserve">WCC04E24</t>
  </si>
  <si>
    <t xml:space="preserve">CGCAATCAAAATCATCCTCA</t>
  </si>
  <si>
    <t xml:space="preserve">AAAACTCGTATCCTCCGCAC</t>
  </si>
  <si>
    <t xml:space="preserve">WCS1298</t>
  </si>
  <si>
    <t xml:space="preserve">WCC04G03</t>
  </si>
  <si>
    <t xml:space="preserve">CAGCCGTCTCTCCTTTGAAC</t>
  </si>
  <si>
    <t xml:space="preserve">AAAACGAAGGATCGTCATCG</t>
  </si>
  <si>
    <t xml:space="preserve">WCS1299</t>
  </si>
  <si>
    <t xml:space="preserve">WCC04G20</t>
  </si>
  <si>
    <t xml:space="preserve">CAAACTCTCTCTCTTCTCTCCTCAA</t>
  </si>
  <si>
    <t xml:space="preserve">GTCGTGCTTTTGCTTCATCA</t>
  </si>
  <si>
    <t xml:space="preserve">WCS1300</t>
  </si>
  <si>
    <t xml:space="preserve">WCC04I04</t>
  </si>
  <si>
    <t xml:space="preserve">ATCATGTGGCCCTGTTCTTC</t>
  </si>
  <si>
    <t xml:space="preserve">GACCGGTTCGGTGAGATAGA</t>
  </si>
  <si>
    <t xml:space="preserve">WCS1301</t>
  </si>
  <si>
    <t xml:space="preserve">WCC04J15</t>
  </si>
  <si>
    <t xml:space="preserve">CTAACTCTCTCATTCACCGCC</t>
  </si>
  <si>
    <t xml:space="preserve">CCTGCCCGTTAATGTCATCT</t>
  </si>
  <si>
    <t xml:space="preserve">WCS1302</t>
  </si>
  <si>
    <t xml:space="preserve">WCC04J20</t>
  </si>
  <si>
    <t xml:space="preserve">ATCGATCAGGGTCATTTTCG</t>
  </si>
  <si>
    <t xml:space="preserve">CAAACAAGCTTAATTCAAAGCC</t>
  </si>
  <si>
    <t xml:space="preserve">WCS1303</t>
  </si>
  <si>
    <t xml:space="preserve">WCC04K05</t>
  </si>
  <si>
    <t xml:space="preserve">ATTGGGTAGTCGCCACAAAG</t>
  </si>
  <si>
    <t xml:space="preserve">WCS1304</t>
  </si>
  <si>
    <t xml:space="preserve">WCC04K08</t>
  </si>
  <si>
    <t xml:space="preserve">TTCATTCCCATGGCTTCTTC</t>
  </si>
  <si>
    <t xml:space="preserve">TTGAAAGGGACGTATTTGGC</t>
  </si>
  <si>
    <t xml:space="preserve">WCS1305</t>
  </si>
  <si>
    <t xml:space="preserve">WCC04L16</t>
  </si>
  <si>
    <t xml:space="preserve">CACAACCACAAGACCCACAG</t>
  </si>
  <si>
    <t xml:space="preserve">GGATGTCGAGGTTGTCGAAT</t>
  </si>
  <si>
    <t xml:space="preserve">WCS1306</t>
  </si>
  <si>
    <t xml:space="preserve">WCC04L24</t>
  </si>
  <si>
    <t xml:space="preserve">CCTTTCCAACAATTACCCGA</t>
  </si>
  <si>
    <t xml:space="preserve">GAACTTTGGGTCCAGCTTTG</t>
  </si>
  <si>
    <t xml:space="preserve">WCS1307</t>
  </si>
  <si>
    <t xml:space="preserve">WCC04N10</t>
  </si>
  <si>
    <t xml:space="preserve">GGAACGTGAAGCAATACGGT</t>
  </si>
  <si>
    <t xml:space="preserve">GCCATGAAATCGTAGGTTCC</t>
  </si>
  <si>
    <t xml:space="preserve">WCS1308</t>
  </si>
  <si>
    <t xml:space="preserve">WCC04O10</t>
  </si>
  <si>
    <t xml:space="preserve">CGACCCAAACCTCAAAGAAC</t>
  </si>
  <si>
    <t xml:space="preserve">TGAAGGTTTGTTTGGAAGCC</t>
  </si>
  <si>
    <t xml:space="preserve">WCS1309</t>
  </si>
  <si>
    <t xml:space="preserve">WCC04O18</t>
  </si>
  <si>
    <t xml:space="preserve">CCCGCCATAACATTGCTAGT</t>
  </si>
  <si>
    <t xml:space="preserve">GTGCAACCCAATGATTCACA</t>
  </si>
  <si>
    <t xml:space="preserve">WCS1310</t>
  </si>
  <si>
    <t xml:space="preserve">WCC04O23</t>
  </si>
  <si>
    <t xml:space="preserve">TAGCCACTGGTGCTCAGATG</t>
  </si>
  <si>
    <t xml:space="preserve">TCAGGATCTCCCTTCACACC</t>
  </si>
  <si>
    <t xml:space="preserve">WCS1311</t>
  </si>
  <si>
    <t xml:space="preserve">WCC04P06</t>
  </si>
  <si>
    <t xml:space="preserve">AAAGCCTGGTCCTCACAAGA</t>
  </si>
  <si>
    <t xml:space="preserve">AATTCAGGGCTCGAAAGTCA</t>
  </si>
  <si>
    <t xml:space="preserve">WCS1312</t>
  </si>
  <si>
    <t xml:space="preserve">WCC05A04</t>
  </si>
  <si>
    <t xml:space="preserve">ATCCTCCTCCTCTCTCCCAA</t>
  </si>
  <si>
    <t xml:space="preserve">AAACGAGTGAAGGGGTTGTG</t>
  </si>
  <si>
    <t xml:space="preserve">WCS1313</t>
  </si>
  <si>
    <t xml:space="preserve">WCC05E14</t>
  </si>
  <si>
    <t xml:space="preserve">AATGTCGACGCAAGTTCAAA</t>
  </si>
  <si>
    <t xml:space="preserve">AGTGAATGCCCTAAACTGCG</t>
  </si>
  <si>
    <t xml:space="preserve">WCS1314</t>
  </si>
  <si>
    <t xml:space="preserve">WCC05F01</t>
  </si>
  <si>
    <t xml:space="preserve">AGCGCAAACATCTCTCACTG</t>
  </si>
  <si>
    <t xml:space="preserve">ATTGTTGTTGGGTTGGGTGT</t>
  </si>
  <si>
    <t xml:space="preserve">WCS1315</t>
  </si>
  <si>
    <t xml:space="preserve">WCC05G03</t>
  </si>
  <si>
    <t xml:space="preserve">CCCAACCTTCTTCAATCTGTTC</t>
  </si>
  <si>
    <t xml:space="preserve">ACCACAAAGGCATTTCCAAG</t>
  </si>
  <si>
    <t xml:space="preserve">WCS1316</t>
  </si>
  <si>
    <t xml:space="preserve">WCC05H10</t>
  </si>
  <si>
    <t xml:space="preserve">CTGGTGCTGCAAAGAAACAA</t>
  </si>
  <si>
    <t xml:space="preserve">TGCACCGCATAAAGTATCTCC</t>
  </si>
  <si>
    <t xml:space="preserve">WCS1317</t>
  </si>
  <si>
    <t xml:space="preserve">WCC05I12</t>
  </si>
  <si>
    <t xml:space="preserve">AAAGCAGCAATTGGAGATGG</t>
  </si>
  <si>
    <t xml:space="preserve">AAGGCAACAGTACCAGTGGG</t>
  </si>
  <si>
    <t xml:space="preserve">WCS1318</t>
  </si>
  <si>
    <t xml:space="preserve">WCC05J04</t>
  </si>
  <si>
    <t xml:space="preserve">TCTCCGTCACCGTTAACTCC</t>
  </si>
  <si>
    <t xml:space="preserve">ACCGTTAGGTGCCGTTACAG</t>
  </si>
  <si>
    <t xml:space="preserve">WCS1319</t>
  </si>
  <si>
    <t xml:space="preserve">WCC05K13</t>
  </si>
  <si>
    <t xml:space="preserve">CCATTCTCTCTCCACCCAAA</t>
  </si>
  <si>
    <t xml:space="preserve">AGTGCTGGGGTGAGGTTATG</t>
  </si>
  <si>
    <t xml:space="preserve">WCS1320</t>
  </si>
  <si>
    <t xml:space="preserve">WCC05N11</t>
  </si>
  <si>
    <t xml:space="preserve">CAGAACAGAACAGAACCTCTGC</t>
  </si>
  <si>
    <t xml:space="preserve">CCCAACAAAGGAAACTCCAA</t>
  </si>
  <si>
    <t xml:space="preserve">WCS1321</t>
  </si>
  <si>
    <t xml:space="preserve">WCC05O17</t>
  </si>
  <si>
    <t xml:space="preserve">CATTGGAATTTCCCACATCC</t>
  </si>
  <si>
    <t xml:space="preserve">TTTTTACCAACGGATGAGCC</t>
  </si>
  <si>
    <t xml:space="preserve">WCS1322</t>
  </si>
  <si>
    <t xml:space="preserve">WCC04A15</t>
  </si>
  <si>
    <t xml:space="preserve">CAAGCAAACATGTTCTTAATTGTG</t>
  </si>
  <si>
    <t xml:space="preserve">GAGTCGGCACTGGAGTTGTT</t>
  </si>
  <si>
    <t xml:space="preserve">WCS1323</t>
  </si>
  <si>
    <t xml:space="preserve">WCC04F21</t>
  </si>
  <si>
    <t xml:space="preserve">ACCTCCACTCATCCATGCTC</t>
  </si>
  <si>
    <t xml:space="preserve">AATCGCGTGCCATATAGAGG</t>
  </si>
  <si>
    <t xml:space="preserve">WCS1324</t>
  </si>
  <si>
    <t xml:space="preserve">WCC04M01</t>
  </si>
  <si>
    <t xml:space="preserve">ATGGTCCGTTTCGTGACTTC</t>
  </si>
  <si>
    <t xml:space="preserve">GTTGTCCAGGTTGTCCCACT</t>
  </si>
  <si>
    <t xml:space="preserve">WCS1325</t>
  </si>
  <si>
    <t xml:space="preserve">WCC04N02</t>
  </si>
  <si>
    <t xml:space="preserve">ACGCCTAATGCAGTCGAGTT</t>
  </si>
  <si>
    <t xml:space="preserve">TGCTCTGTATGGTGGCTCTG</t>
  </si>
  <si>
    <t xml:space="preserve">WCS1326</t>
  </si>
  <si>
    <t xml:space="preserve">WCC05A01</t>
  </si>
  <si>
    <t xml:space="preserve">CTCAAAACCCAACAACACCC</t>
  </si>
  <si>
    <t xml:space="preserve">CATTTTCAACCACACACCCTT</t>
  </si>
  <si>
    <t xml:space="preserve">WCS1327</t>
  </si>
  <si>
    <t xml:space="preserve">WCC05M23</t>
  </si>
  <si>
    <t xml:space="preserve">TGTTTTTGAAACTGAAGCAGAA</t>
  </si>
  <si>
    <t xml:space="preserve">ACAAAAGGGTCGAGCAGAGA</t>
  </si>
  <si>
    <t xml:space="preserve">WCS1328</t>
  </si>
  <si>
    <t xml:space="preserve">WCC05P01</t>
  </si>
  <si>
    <t xml:space="preserve">TCTTTCCAACACACGACCAA</t>
  </si>
  <si>
    <t xml:space="preserve">GGCCTGAACAATCAAAAGGA</t>
  </si>
  <si>
    <t xml:space="preserve">WCS1329</t>
  </si>
  <si>
    <t xml:space="preserve">WCC04A11</t>
  </si>
  <si>
    <t xml:space="preserve">ATGTGCTGCTGCTTTGAATG</t>
  </si>
  <si>
    <t xml:space="preserve">TCCACCTGAAAAATTACCGC</t>
  </si>
  <si>
    <t xml:space="preserve">WCS1330</t>
  </si>
  <si>
    <t xml:space="preserve">WCC04E19</t>
  </si>
  <si>
    <t xml:space="preserve">CAAACATCACTTTTTCTCTACCAAA</t>
  </si>
  <si>
    <t xml:space="preserve">TGATAGCATTTTGTGTTGTGTGA</t>
  </si>
  <si>
    <t xml:space="preserve">WCS1331</t>
  </si>
  <si>
    <t xml:space="preserve">WCC06A06</t>
  </si>
  <si>
    <t xml:space="preserve">CTGTAGCAGACCACGTTGGA</t>
  </si>
  <si>
    <t xml:space="preserve">TAAACAGTTGCTGGGGGTTC</t>
  </si>
  <si>
    <t xml:space="preserve">WCS1332</t>
  </si>
  <si>
    <t xml:space="preserve">WCC06C05</t>
  </si>
  <si>
    <t xml:space="preserve">ATAACAGCCGTTGAAGGTGG</t>
  </si>
  <si>
    <t xml:space="preserve">AGCCTTTTGAGTCTCGGTCA</t>
  </si>
  <si>
    <t xml:space="preserve">WCS1333</t>
  </si>
  <si>
    <t xml:space="preserve">WCC06C11</t>
  </si>
  <si>
    <t xml:space="preserve">ATTTACGCGTGAAACGGAAC</t>
  </si>
  <si>
    <t xml:space="preserve">CCAAACACCGCTAAACCCTA</t>
  </si>
  <si>
    <t xml:space="preserve">WCS1334</t>
  </si>
  <si>
    <t xml:space="preserve">WCC06D02</t>
  </si>
  <si>
    <t xml:space="preserve">CCAAACAACTTCACCACCAA</t>
  </si>
  <si>
    <t xml:space="preserve">TTCTGATTTCTGGGTCAGGG</t>
  </si>
  <si>
    <t xml:space="preserve">WCS1335</t>
  </si>
  <si>
    <t xml:space="preserve">WCC06E17</t>
  </si>
  <si>
    <t xml:space="preserve">CCGGATTGTCCTTGCAGTAT</t>
  </si>
  <si>
    <t xml:space="preserve">GCAGTACCGGAGAGCAAAAC</t>
  </si>
  <si>
    <t xml:space="preserve">WCS1336</t>
  </si>
  <si>
    <t xml:space="preserve">WCC06E22</t>
  </si>
  <si>
    <t xml:space="preserve">TTCAGAAATTCCACCTTGGC</t>
  </si>
  <si>
    <t xml:space="preserve">GCTGGTGAAGAAGCAGAACC</t>
  </si>
  <si>
    <t xml:space="preserve">WCS1337</t>
  </si>
  <si>
    <t xml:space="preserve">WCC06G09</t>
  </si>
  <si>
    <t xml:space="preserve">CAAAATCCACCATCAAACCC</t>
  </si>
  <si>
    <t xml:space="preserve">CACACTTGAAACCGTGCTGT</t>
  </si>
  <si>
    <t xml:space="preserve">WCS1338</t>
  </si>
  <si>
    <t xml:space="preserve">WCC06H09</t>
  </si>
  <si>
    <t xml:space="preserve">GTTGTTTACGACGCAAGGGT</t>
  </si>
  <si>
    <t xml:space="preserve">TCCAAAACCAGCAACAACAA</t>
  </si>
  <si>
    <t xml:space="preserve">WCS1339</t>
  </si>
  <si>
    <t xml:space="preserve">WCC06I09</t>
  </si>
  <si>
    <t xml:space="preserve">CCCTCGATCGAAGAATCAAA</t>
  </si>
  <si>
    <t xml:space="preserve">CCGGAAGGTACTTGGTGAAA</t>
  </si>
  <si>
    <t xml:space="preserve">WCS1340</t>
  </si>
  <si>
    <t xml:space="preserve">WCC06J09</t>
  </si>
  <si>
    <t xml:space="preserve">AACGCTGAAAACGCTAACCA</t>
  </si>
  <si>
    <t xml:space="preserve">TTGACGCTCTTCGGTTTCTT</t>
  </si>
  <si>
    <t xml:space="preserve">WCS1341</t>
  </si>
  <si>
    <t xml:space="preserve">WCC06J11</t>
  </si>
  <si>
    <t xml:space="preserve">AAATTTTCCAACCCTTCGCT</t>
  </si>
  <si>
    <t xml:space="preserve">ACAATGCTCCAACAAGGTCC</t>
  </si>
  <si>
    <t xml:space="preserve">WCS1342</t>
  </si>
  <si>
    <t xml:space="preserve">WCC06J24</t>
  </si>
  <si>
    <t xml:space="preserve">GAAGAGACTTGGCAGCTCTGA</t>
  </si>
  <si>
    <t xml:space="preserve">CGACTGAAATTCCCTTCCAT</t>
  </si>
  <si>
    <t xml:space="preserve">WCS1343</t>
  </si>
  <si>
    <t xml:space="preserve">WCC06K07</t>
  </si>
  <si>
    <t xml:space="preserve">CTCACCGGTTCGTTTTTCAT</t>
  </si>
  <si>
    <t xml:space="preserve">ATTGGCAGGACCAGAGTCAC</t>
  </si>
  <si>
    <t xml:space="preserve">WCS1344</t>
  </si>
  <si>
    <t xml:space="preserve">WCC06L14</t>
  </si>
  <si>
    <t xml:space="preserve">TGAAGATCCAGCGAGTGATG</t>
  </si>
  <si>
    <t xml:space="preserve">ATCTTACGGCTACGTGCCAA</t>
  </si>
  <si>
    <t xml:space="preserve">WCS1345</t>
  </si>
  <si>
    <t xml:space="preserve">WCC06N05</t>
  </si>
  <si>
    <t xml:space="preserve">TCCCATTTCATCCTGTTTCC</t>
  </si>
  <si>
    <t xml:space="preserve">TCACAGAACACACCCTCAGC</t>
  </si>
  <si>
    <t xml:space="preserve">WCS1346</t>
  </si>
  <si>
    <t xml:space="preserve">WCC06O02</t>
  </si>
  <si>
    <t xml:space="preserve">CCATTGAAAGGGTTCAGCAT</t>
  </si>
  <si>
    <t xml:space="preserve">GACAAATCTGGACGACGCTT</t>
  </si>
  <si>
    <t xml:space="preserve">WCS1347</t>
  </si>
  <si>
    <t xml:space="preserve">WCC06O19</t>
  </si>
  <si>
    <t xml:space="preserve">CGCATCAGATCATTTCTCCC</t>
  </si>
  <si>
    <t xml:space="preserve">GGGTTTGAATCGGTTTAGCA</t>
  </si>
  <si>
    <t xml:space="preserve">WCS1348</t>
  </si>
  <si>
    <t xml:space="preserve">WCC07B06</t>
  </si>
  <si>
    <t xml:space="preserve">GCTATATTCCGGCCACCTCT</t>
  </si>
  <si>
    <t xml:space="preserve">ACATTCCGGTCCAACAACAT</t>
  </si>
  <si>
    <t xml:space="preserve">WCS1349</t>
  </si>
  <si>
    <t xml:space="preserve">WCC07B11</t>
  </si>
  <si>
    <t xml:space="preserve">GCGATATCTGGAAGGGACAA</t>
  </si>
  <si>
    <t xml:space="preserve">GAACGGGTAGCGTTATCCAA</t>
  </si>
  <si>
    <t xml:space="preserve">WCS1350</t>
  </si>
  <si>
    <t xml:space="preserve">WCC07B23</t>
  </si>
  <si>
    <t xml:space="preserve">TCAATCGCATTTCAAAACCA</t>
  </si>
  <si>
    <t xml:space="preserve">TGTGAGACCCAATCAGCAAG</t>
  </si>
  <si>
    <t xml:space="preserve">WCS1351</t>
  </si>
  <si>
    <t xml:space="preserve">WCC07C09</t>
  </si>
  <si>
    <t xml:space="preserve">TGGGTTTGAGTTCAAAACAGG</t>
  </si>
  <si>
    <t xml:space="preserve">TCCGCCTTTAGTCCAGTGTC</t>
  </si>
  <si>
    <t xml:space="preserve">WCS1352</t>
  </si>
  <si>
    <t xml:space="preserve">WCC07C12</t>
  </si>
  <si>
    <t xml:space="preserve">TGACTCGAACTCGACCACAC</t>
  </si>
  <si>
    <t xml:space="preserve">GCAGCTGACAAAGGGAACTC</t>
  </si>
  <si>
    <t xml:space="preserve">WCS1353</t>
  </si>
  <si>
    <t xml:space="preserve">WCC07E15</t>
  </si>
  <si>
    <t xml:space="preserve">AGTGGCTTCCAAAAGCTTGA</t>
  </si>
  <si>
    <t xml:space="preserve">TCCAAATGTTCCAGCACAAA</t>
  </si>
  <si>
    <t xml:space="preserve">WCS1354</t>
  </si>
  <si>
    <t xml:space="preserve">WCC07E22</t>
  </si>
  <si>
    <t xml:space="preserve">TCTCCGGTTGATTCCACAAT</t>
  </si>
  <si>
    <t xml:space="preserve">GCAAGGTATTGCTGCTTTCC</t>
  </si>
  <si>
    <t xml:space="preserve">WCS1355</t>
  </si>
  <si>
    <t xml:space="preserve">WCC07F14</t>
  </si>
  <si>
    <t xml:space="preserve">GCAGGGCTTTCCTTTTCTCT</t>
  </si>
  <si>
    <t xml:space="preserve">GAATGTGGCTGAGGAGAAGC</t>
  </si>
  <si>
    <t xml:space="preserve">WCS1356</t>
  </si>
  <si>
    <t xml:space="preserve">WCC07H18</t>
  </si>
  <si>
    <t xml:space="preserve">CGACCTTCTCTAACCCTCCC</t>
  </si>
  <si>
    <t xml:space="preserve">TTGGTGGCATTATTTGCTTG</t>
  </si>
  <si>
    <t xml:space="preserve">WCS1357</t>
  </si>
  <si>
    <t xml:space="preserve">WCC07I20</t>
  </si>
  <si>
    <t xml:space="preserve">AAGGTCACGTCCTGGTTTTG</t>
  </si>
  <si>
    <t xml:space="preserve">TAAGTATCACCACCGCCTCC</t>
  </si>
  <si>
    <t xml:space="preserve">WCS1358</t>
  </si>
  <si>
    <t xml:space="preserve">WCC07J09</t>
  </si>
  <si>
    <t xml:space="preserve">AAACTCGCATCCACAAAACC</t>
  </si>
  <si>
    <t xml:space="preserve">TGCATCTCGTGCTGAGACTT</t>
  </si>
  <si>
    <t xml:space="preserve">WCS1359</t>
  </si>
  <si>
    <t xml:space="preserve">WCC07L20</t>
  </si>
  <si>
    <t xml:space="preserve">CGCTCATCTCCTCAACCTTC</t>
  </si>
  <si>
    <t xml:space="preserve">GCACCAGAAAGGGAACTGAA</t>
  </si>
  <si>
    <t xml:space="preserve">WCS1360</t>
  </si>
  <si>
    <t xml:space="preserve">WCC07M24</t>
  </si>
  <si>
    <t xml:space="preserve">CCAAATGCTGCAGAAAACAA</t>
  </si>
  <si>
    <t xml:space="preserve">AATGGCTTCTCTGGTTGTGC</t>
  </si>
  <si>
    <t xml:space="preserve">WCS1361</t>
  </si>
  <si>
    <t xml:space="preserve">WCC07P20</t>
  </si>
  <si>
    <t xml:space="preserve">TTCAATTCCCAATTCAATTTCA</t>
  </si>
  <si>
    <t xml:space="preserve">GGTGATTCAACTCCATCGCT</t>
  </si>
  <si>
    <t xml:space="preserve">WCS1362</t>
  </si>
  <si>
    <t xml:space="preserve">WCC06D11</t>
  </si>
  <si>
    <t xml:space="preserve">CATCGGAGGTTGAAAAGCAT</t>
  </si>
  <si>
    <t xml:space="preserve">CCAACCTTGTTTACAAACACAAA</t>
  </si>
  <si>
    <t xml:space="preserve">WCS1363</t>
  </si>
  <si>
    <t xml:space="preserve">WCC06K22</t>
  </si>
  <si>
    <t xml:space="preserve">CCGTCAACGACAACACAAAC</t>
  </si>
  <si>
    <t xml:space="preserve">CAACGACGAATGTAGAGCGA</t>
  </si>
  <si>
    <t xml:space="preserve">WCS1364</t>
  </si>
  <si>
    <t xml:space="preserve">WCC06M09</t>
  </si>
  <si>
    <t xml:space="preserve">GTGATCGGCGTGGTAATCTT</t>
  </si>
  <si>
    <t xml:space="preserve">GCCTTTGAAGTCAACGCAAT</t>
  </si>
  <si>
    <t xml:space="preserve">WCS1365</t>
  </si>
  <si>
    <t xml:space="preserve">WCC06N06</t>
  </si>
  <si>
    <t xml:space="preserve">AGGACCCTCCAACCTTGTTT</t>
  </si>
  <si>
    <t xml:space="preserve">TGTTTGATGATGATCCATCTTGT</t>
  </si>
  <si>
    <t xml:space="preserve">WCS1366</t>
  </si>
  <si>
    <t xml:space="preserve">WCC06N21</t>
  </si>
  <si>
    <t xml:space="preserve">CTCTCGCTCTCTCTGCGAAC</t>
  </si>
  <si>
    <t xml:space="preserve">TGAACAGCCAGTTAACGACG</t>
  </si>
  <si>
    <t xml:space="preserve">WCS1367</t>
  </si>
  <si>
    <t xml:space="preserve">WCC07D22</t>
  </si>
  <si>
    <t xml:space="preserve">CAACAATACAAGGTGGTGCG</t>
  </si>
  <si>
    <t xml:space="preserve">CACCCAAAACAGAGAGCCAT</t>
  </si>
  <si>
    <t xml:space="preserve">WCS1368</t>
  </si>
  <si>
    <t xml:space="preserve">WCC07M03</t>
  </si>
  <si>
    <t xml:space="preserve">AAGTGTTTCTTCCCGTGTGG</t>
  </si>
  <si>
    <t xml:space="preserve">ACAAAACCAGATCCGTCACC</t>
  </si>
  <si>
    <t xml:space="preserve">WCS1369</t>
  </si>
  <si>
    <t xml:space="preserve">WCC06H15</t>
  </si>
  <si>
    <t xml:space="preserve">CTGCATTTTCTTCCGCATTT</t>
  </si>
  <si>
    <t xml:space="preserve">CTGGCCTGTAAAATCCTCCA</t>
  </si>
  <si>
    <t xml:space="preserve">WCS1370</t>
  </si>
  <si>
    <t xml:space="preserve">WCC06M11</t>
  </si>
  <si>
    <t xml:space="preserve">GGCTCCCTAAGAAAGGATCG</t>
  </si>
  <si>
    <t xml:space="preserve">ACAAGCATGTCACCGTGATT</t>
  </si>
  <si>
    <t xml:space="preserve">WCS1371</t>
  </si>
  <si>
    <t xml:space="preserve">WCC07D13</t>
  </si>
  <si>
    <t xml:space="preserve">TTTCTGATTCATCTTCCGTTGTT</t>
  </si>
  <si>
    <t xml:space="preserve">TCCAAAGAGTGTATGTGCCG</t>
  </si>
  <si>
    <t xml:space="preserve">WCS1372</t>
  </si>
  <si>
    <t xml:space="preserve">WCC06K18</t>
  </si>
  <si>
    <t xml:space="preserve">CACGTTTTGGTTTTGGTGTG</t>
  </si>
  <si>
    <t xml:space="preserve">GCAACAACACGAAGCTGGTA</t>
  </si>
  <si>
    <t xml:space="preserve">WCS1374</t>
  </si>
  <si>
    <t xml:space="preserve">WCC08B08</t>
  </si>
  <si>
    <t xml:space="preserve">GCCTTCTTCCTTTGGAAACC</t>
  </si>
  <si>
    <t xml:space="preserve">CCCAACCATCACCATATTCC</t>
  </si>
  <si>
    <t xml:space="preserve">WCS1375</t>
  </si>
  <si>
    <t xml:space="preserve">WCC08B12</t>
  </si>
  <si>
    <t xml:space="preserve">ACGTTGAGTCCCTCGATGTC</t>
  </si>
  <si>
    <t xml:space="preserve">TGAAGATACAGACGGTGGCA</t>
  </si>
  <si>
    <t xml:space="preserve">WCS1376</t>
  </si>
  <si>
    <t xml:space="preserve">WCC08C05</t>
  </si>
  <si>
    <t xml:space="preserve">CTCGCTCTTCTTTCGTTTCG</t>
  </si>
  <si>
    <t xml:space="preserve">CTCACCAAACGGAATCACCT</t>
  </si>
  <si>
    <t xml:space="preserve">WCS1377</t>
  </si>
  <si>
    <t xml:space="preserve">WCC08C20</t>
  </si>
  <si>
    <t xml:space="preserve">CGCTCTCTGTCTCATCATGC</t>
  </si>
  <si>
    <t xml:space="preserve">GCTTCCGGTGACTAGCTTTG</t>
  </si>
  <si>
    <t xml:space="preserve">WCS1378</t>
  </si>
  <si>
    <t xml:space="preserve">WCC08D19</t>
  </si>
  <si>
    <t xml:space="preserve">CAGGCCACGGAATCAATATC</t>
  </si>
  <si>
    <t xml:space="preserve">GACAATCACCTCCGCAAGAT</t>
  </si>
  <si>
    <t xml:space="preserve">WCS1379</t>
  </si>
  <si>
    <t xml:space="preserve">WCC08G16</t>
  </si>
  <si>
    <t xml:space="preserve">CTTCTTCCGGTCAACTCTCG</t>
  </si>
  <si>
    <t xml:space="preserve">GAGAATTGAGGCGACAAAGC</t>
  </si>
  <si>
    <t xml:space="preserve">WCS1380</t>
  </si>
  <si>
    <t xml:space="preserve">WCC08G17</t>
  </si>
  <si>
    <t xml:space="preserve">TTGTATTATGCAAACGGCGA</t>
  </si>
  <si>
    <t xml:space="preserve">AGCCACTGCACCGTACTCTT</t>
  </si>
  <si>
    <t xml:space="preserve">WCS1381</t>
  </si>
  <si>
    <t xml:space="preserve">WCC08H10</t>
  </si>
  <si>
    <t xml:space="preserve">ATCCCTTTCTCCTCTCTCGC</t>
  </si>
  <si>
    <t xml:space="preserve">CCCTTAGAAGCAGCGTCTTG</t>
  </si>
  <si>
    <t xml:space="preserve">WCS1382</t>
  </si>
  <si>
    <t xml:space="preserve">WCC08I17</t>
  </si>
  <si>
    <t xml:space="preserve">GGTCTGGTCATGCTTCTGGT</t>
  </si>
  <si>
    <t xml:space="preserve">TTATGGATTCCTCGCTTTGC</t>
  </si>
  <si>
    <t xml:space="preserve">WCS1383</t>
  </si>
  <si>
    <t xml:space="preserve">WCC08K24</t>
  </si>
  <si>
    <t xml:space="preserve">TTGCAGGACTGTGGAGTTTG</t>
  </si>
  <si>
    <t xml:space="preserve">CTGATGCAGAAGCAGTTGGA</t>
  </si>
  <si>
    <t xml:space="preserve">WCS1384</t>
  </si>
  <si>
    <t xml:space="preserve">WCC08M03</t>
  </si>
  <si>
    <t xml:space="preserve">AGACCCAACAGTGCTCCAAG</t>
  </si>
  <si>
    <t xml:space="preserve">AGTCCCGCTGATTCTTCTCA</t>
  </si>
  <si>
    <t xml:space="preserve">WCS1385</t>
  </si>
  <si>
    <t xml:space="preserve">WCC08O15</t>
  </si>
  <si>
    <t xml:space="preserve">GGTCAACCGGCTTAACAAAA</t>
  </si>
  <si>
    <t xml:space="preserve">TACGAACCTCTAGCACCAGG</t>
  </si>
  <si>
    <t xml:space="preserve">WCS1386</t>
  </si>
  <si>
    <t xml:space="preserve">WCC08P16</t>
  </si>
  <si>
    <t xml:space="preserve">TGTTCCAAACGACAAATCCA</t>
  </si>
  <si>
    <t xml:space="preserve">CATCTTCAACAGCAAATGCC</t>
  </si>
  <si>
    <t xml:space="preserve">WCS1387</t>
  </si>
  <si>
    <t xml:space="preserve">WCC09A03</t>
  </si>
  <si>
    <t xml:space="preserve">ACGAGCGTGAGCTTCTTAGC</t>
  </si>
  <si>
    <t xml:space="preserve">CGGTTGAACTTAGCAAAGGG</t>
  </si>
  <si>
    <t xml:space="preserve">WCS1388</t>
  </si>
  <si>
    <t xml:space="preserve">WCC09A11</t>
  </si>
  <si>
    <t xml:space="preserve">GCCTGAAGTTAGAGATGCGG</t>
  </si>
  <si>
    <t xml:space="preserve">TTGAAGCCAAAACTGGAACA</t>
  </si>
  <si>
    <t xml:space="preserve">WCS1389</t>
  </si>
  <si>
    <t xml:space="preserve">WCC09C13</t>
  </si>
  <si>
    <t xml:space="preserve">AAACAAACACAGCCACCACA</t>
  </si>
  <si>
    <t xml:space="preserve">ATTTGGAGGAAGTGACGGTG</t>
  </si>
  <si>
    <t xml:space="preserve">WCS1390</t>
  </si>
  <si>
    <t xml:space="preserve">WCC09C21</t>
  </si>
  <si>
    <t xml:space="preserve">ACCTTGCAAACTCCGCTTTA</t>
  </si>
  <si>
    <t xml:space="preserve">AAGGAAGAAACAGCGTCCAA</t>
  </si>
  <si>
    <t xml:space="preserve">WCS1391</t>
  </si>
  <si>
    <t xml:space="preserve">WCC09F03</t>
  </si>
  <si>
    <t xml:space="preserve">GCCAGGGATATGGATCTTGA</t>
  </si>
  <si>
    <t xml:space="preserve">GGAGATTGCATCTGTTGGGT</t>
  </si>
  <si>
    <t xml:space="preserve">WCS1392</t>
  </si>
  <si>
    <t xml:space="preserve">WCC09F15</t>
  </si>
  <si>
    <t xml:space="preserve">CTTCTCCGACAAGCTGAACC</t>
  </si>
  <si>
    <t xml:space="preserve">GCTGATGCTGATGAGGTGAA</t>
  </si>
  <si>
    <t xml:space="preserve">WCS1393</t>
  </si>
  <si>
    <t xml:space="preserve">WCC09G12</t>
  </si>
  <si>
    <t xml:space="preserve">GCTCTCGAAATCACTTTCCG</t>
  </si>
  <si>
    <t xml:space="preserve">GACGTCATTTACCGGTGCTT</t>
  </si>
  <si>
    <t xml:space="preserve">WCS1394</t>
  </si>
  <si>
    <t xml:space="preserve">WCC09H09</t>
  </si>
  <si>
    <t xml:space="preserve">ACCGGTGACACAACAAATCA</t>
  </si>
  <si>
    <t xml:space="preserve">TCTCTTCAATTCTCGCCGTT</t>
  </si>
  <si>
    <t xml:space="preserve">WCS1395</t>
  </si>
  <si>
    <t xml:space="preserve">WCC09I14</t>
  </si>
  <si>
    <t xml:space="preserve">ATGGTGGTGGTGTTGGTTTT</t>
  </si>
  <si>
    <t xml:space="preserve">TTGTTGGAGGACCCAATAGC</t>
  </si>
  <si>
    <t xml:space="preserve">WCS1396</t>
  </si>
  <si>
    <t xml:space="preserve">WCC09L18</t>
  </si>
  <si>
    <t xml:space="preserve">AATCCTGGGATACCTCCGTC</t>
  </si>
  <si>
    <t xml:space="preserve">GTATGTAAAGGGTTCGGGCA</t>
  </si>
  <si>
    <t xml:space="preserve">WCS1397</t>
  </si>
  <si>
    <t xml:space="preserve">WCC09M18</t>
  </si>
  <si>
    <t xml:space="preserve">TCGTCTCTCTTGCCCATCTT</t>
  </si>
  <si>
    <t xml:space="preserve">ATGGAGCTTAGAAGTGCGGA</t>
  </si>
  <si>
    <t xml:space="preserve">WCS1398</t>
  </si>
  <si>
    <t xml:space="preserve">WCC09M22</t>
  </si>
  <si>
    <t xml:space="preserve">GGTGGTTGAAGCAAAGGGTA</t>
  </si>
  <si>
    <t xml:space="preserve">CATGCGAATGAAAATGACGA</t>
  </si>
  <si>
    <t xml:space="preserve">WCS1399</t>
  </si>
  <si>
    <t xml:space="preserve">WCC09N02</t>
  </si>
  <si>
    <t xml:space="preserve">ACCCGAAGCTGTCAAGAGAA</t>
  </si>
  <si>
    <t xml:space="preserve">AGTCACAACCCCACCAGAAG</t>
  </si>
  <si>
    <t xml:space="preserve">WCS1400</t>
  </si>
  <si>
    <t xml:space="preserve">WCC09N12</t>
  </si>
  <si>
    <t xml:space="preserve">TGAGAGAACCTTCTTTTCTCTCTC</t>
  </si>
  <si>
    <t xml:space="preserve">TCGAGGGAGGTTACTGTTGG</t>
  </si>
  <si>
    <t xml:space="preserve">WCS1401</t>
  </si>
  <si>
    <t xml:space="preserve">WCC09N15</t>
  </si>
  <si>
    <t xml:space="preserve">GGCAACGATCACAACAATCA</t>
  </si>
  <si>
    <t xml:space="preserve">AGTTGTGAGGTCTGTTGGGG</t>
  </si>
  <si>
    <t xml:space="preserve">WCS1402</t>
  </si>
  <si>
    <t xml:space="preserve">WCC09O15</t>
  </si>
  <si>
    <t xml:space="preserve">AAGAAAGCTGCAAACGCAGT</t>
  </si>
  <si>
    <t xml:space="preserve">GTGGACTTATACGACGCGGT</t>
  </si>
  <si>
    <t xml:space="preserve">WCS1404</t>
  </si>
  <si>
    <t xml:space="preserve">WCC09P01</t>
  </si>
  <si>
    <t xml:space="preserve">TCCTCTTTTCTCCTCCACCTT</t>
  </si>
  <si>
    <t xml:space="preserve">AAAACCCTTCTCCATTTGGG</t>
  </si>
  <si>
    <t xml:space="preserve">WCS1405</t>
  </si>
  <si>
    <t xml:space="preserve">WCC09P03</t>
  </si>
  <si>
    <t xml:space="preserve">CCATGATGCCACTGATTCTG</t>
  </si>
  <si>
    <t xml:space="preserve">CACGGTACTTGTTGTGGTGG</t>
  </si>
  <si>
    <t xml:space="preserve">WCS1406</t>
  </si>
  <si>
    <t xml:space="preserve">WCC09P18</t>
  </si>
  <si>
    <t xml:space="preserve">TCATCATTATCATCATGGTTGTTG</t>
  </si>
  <si>
    <t xml:space="preserve">GGCGGATCTGAAAGTTGATG</t>
  </si>
  <si>
    <t xml:space="preserve">WCS1407</t>
  </si>
  <si>
    <t xml:space="preserve">WCC09P22</t>
  </si>
  <si>
    <t xml:space="preserve">CAAGAGGAGGAGGAGCTTCA</t>
  </si>
  <si>
    <t xml:space="preserve">AAGATAGAAGAGAGGGCGGC</t>
  </si>
  <si>
    <t xml:space="preserve">WCS1408</t>
  </si>
  <si>
    <t xml:space="preserve">WCC08A20</t>
  </si>
  <si>
    <t xml:space="preserve">TGATCCCAAATTTTCCTTCG</t>
  </si>
  <si>
    <t xml:space="preserve">TTGCTCCCACTCCCATAATC</t>
  </si>
  <si>
    <t xml:space="preserve">WCS1409</t>
  </si>
  <si>
    <t xml:space="preserve">WCC08F11</t>
  </si>
  <si>
    <t xml:space="preserve">GTGCTTCCTCTGCTTTCGAC</t>
  </si>
  <si>
    <t xml:space="preserve">CATCGAACCTGATCGCAGTA</t>
  </si>
  <si>
    <t xml:space="preserve">WCS1410</t>
  </si>
  <si>
    <t xml:space="preserve">WCC08H24</t>
  </si>
  <si>
    <t xml:space="preserve">TGGTGCAGCAGAGAATACCA</t>
  </si>
  <si>
    <t xml:space="preserve">AATGAAACGGAGTGGAGACG</t>
  </si>
  <si>
    <t xml:space="preserve">WCS1411</t>
  </si>
  <si>
    <t xml:space="preserve">WCC08P05</t>
  </si>
  <si>
    <t xml:space="preserve">TTGGTGCTGCATCAGTGAGT</t>
  </si>
  <si>
    <t xml:space="preserve">CCATATCAACACCTCCACCC</t>
  </si>
  <si>
    <t xml:space="preserve">WCS1412</t>
  </si>
  <si>
    <t xml:space="preserve">WCC09B10</t>
  </si>
  <si>
    <t xml:space="preserve">TTTGACAAAATCTCCAGCCA</t>
  </si>
  <si>
    <t xml:space="preserve">CAATGAGGCGATTGTTGTTG</t>
  </si>
  <si>
    <t xml:space="preserve">WCS1413</t>
  </si>
  <si>
    <t xml:space="preserve">WCC09J04</t>
  </si>
  <si>
    <t xml:space="preserve">CTGTTCTGTTTCAGCCACCA</t>
  </si>
  <si>
    <t xml:space="preserve">ATCCAAATGCTACCACCCAA</t>
  </si>
  <si>
    <t xml:space="preserve">WCS1414</t>
  </si>
  <si>
    <t xml:space="preserve">WCC08D24</t>
  </si>
  <si>
    <t xml:space="preserve">ATGTGTGGCGCATAACAGAG</t>
  </si>
  <si>
    <t xml:space="preserve">ACCTTTGCCATATCAGGTGC</t>
  </si>
  <si>
    <t xml:space="preserve">WCS1415</t>
  </si>
  <si>
    <t xml:space="preserve">WCC08H22</t>
  </si>
  <si>
    <t xml:space="preserve">AATTCGGTACGCGAGGAGTA</t>
  </si>
  <si>
    <t xml:space="preserve">TGTTTTCCCTATATGATGCACG</t>
  </si>
  <si>
    <t xml:space="preserve">WCS1416</t>
  </si>
  <si>
    <t xml:space="preserve">WCC09L13</t>
  </si>
  <si>
    <t xml:space="preserve">GAAAGCACCATGCCTTCAAT</t>
  </si>
  <si>
    <t xml:space="preserve">AAACCTCATCCCCACGTGTA</t>
  </si>
  <si>
    <t xml:space="preserve">WCS1417</t>
  </si>
  <si>
    <t xml:space="preserve">WCC10A07</t>
  </si>
  <si>
    <t xml:space="preserve">ACGCCATCACGATTCTCAAT</t>
  </si>
  <si>
    <t xml:space="preserve">GCTTCCCTCTCTTGCCTTTT</t>
  </si>
  <si>
    <t xml:space="preserve">WCS1418</t>
  </si>
  <si>
    <t xml:space="preserve">WCC10E22</t>
  </si>
  <si>
    <t xml:space="preserve">ACCGTTGCTGTTTTTGGAAC</t>
  </si>
  <si>
    <t xml:space="preserve">GGGGAGCAAGACAATTGGTA</t>
  </si>
  <si>
    <t xml:space="preserve">WCS1419</t>
  </si>
  <si>
    <t xml:space="preserve">WCC10G18</t>
  </si>
  <si>
    <t xml:space="preserve">CGAACAAGATGTTGGTGCAT</t>
  </si>
  <si>
    <t xml:space="preserve">ATGCTTGTGGTAGCGAGCTT</t>
  </si>
  <si>
    <t xml:space="preserve">WCS1420</t>
  </si>
  <si>
    <t xml:space="preserve">WCC10H08</t>
  </si>
  <si>
    <t xml:space="preserve">CTTCAATGCTGCTGCTCAAA</t>
  </si>
  <si>
    <t xml:space="preserve">ACTGGCACTGCCTGATTAGC</t>
  </si>
  <si>
    <t xml:space="preserve">WCS1421</t>
  </si>
  <si>
    <t xml:space="preserve">WCC10H22</t>
  </si>
  <si>
    <t xml:space="preserve">GGAAGTAGGTGCACAATCGG</t>
  </si>
  <si>
    <t xml:space="preserve">TTCTTTGGCCATTGGTAAGC</t>
  </si>
  <si>
    <t xml:space="preserve">WCS1422</t>
  </si>
  <si>
    <t xml:space="preserve">WCC10I03</t>
  </si>
  <si>
    <t xml:space="preserve">TGGCTTCCTCCAATCAAAAC</t>
  </si>
  <si>
    <t xml:space="preserve">ATTCACATTCGCCTCATTCC</t>
  </si>
  <si>
    <t xml:space="preserve">WCS1423</t>
  </si>
  <si>
    <t xml:space="preserve">WCC10J07</t>
  </si>
  <si>
    <t xml:space="preserve">GCTTTCAATGGCTTCAGCTT</t>
  </si>
  <si>
    <t xml:space="preserve">AGATCGTTGGGAAACTGTGC</t>
  </si>
  <si>
    <t xml:space="preserve">WCS1424</t>
  </si>
  <si>
    <t xml:space="preserve">WCC10J21</t>
  </si>
  <si>
    <t xml:space="preserve">TGTTGTGCTGGAGTCAGGAG</t>
  </si>
  <si>
    <t xml:space="preserve">TGGTGGAAGTGCTGATTTTG</t>
  </si>
  <si>
    <t xml:space="preserve">WCS1425</t>
  </si>
  <si>
    <t xml:space="preserve">WCC10K06</t>
  </si>
  <si>
    <t xml:space="preserve">TAGCTTTCGAGATCGCTGGT</t>
  </si>
  <si>
    <t xml:space="preserve">AAGAAAAGCCCGATGGAAAT</t>
  </si>
  <si>
    <t xml:space="preserve">WCS1426</t>
  </si>
  <si>
    <t xml:space="preserve">WCC10M08</t>
  </si>
  <si>
    <t xml:space="preserve">GCGATAACAGCGTTGACAAA</t>
  </si>
  <si>
    <t xml:space="preserve">TCGCCCCAATCACTTTCTAC</t>
  </si>
  <si>
    <t xml:space="preserve">WCS1427</t>
  </si>
  <si>
    <t xml:space="preserve">WCC10M12</t>
  </si>
  <si>
    <t xml:space="preserve">ACGGTTGTTTTCAAGATCGG</t>
  </si>
  <si>
    <t xml:space="preserve">CACCAATCTTGCTGCTTTCA</t>
  </si>
  <si>
    <t xml:space="preserve">WCS1428</t>
  </si>
  <si>
    <t xml:space="preserve">WCC10P11</t>
  </si>
  <si>
    <t xml:space="preserve">TGAAGGCGCTGAACTTATTG</t>
  </si>
  <si>
    <t xml:space="preserve">CATTCCAGACCCAGTTCCAC</t>
  </si>
  <si>
    <t xml:space="preserve">WCS1429</t>
  </si>
  <si>
    <t xml:space="preserve">WCC11B01</t>
  </si>
  <si>
    <t xml:space="preserve">CTGCAGACTCCGATGGTGTA</t>
  </si>
  <si>
    <t xml:space="preserve">AACGGATCATCTTCAAACGC</t>
  </si>
  <si>
    <t xml:space="preserve">WCS1430</t>
  </si>
  <si>
    <t xml:space="preserve">WCC11C23</t>
  </si>
  <si>
    <t xml:space="preserve">GCTTCTGCTTCGTCCATTTC</t>
  </si>
  <si>
    <t xml:space="preserve">CGTAGGGTTGACGAGCATTT</t>
  </si>
  <si>
    <t xml:space="preserve">WCS1431</t>
  </si>
  <si>
    <t xml:space="preserve">WCC11F16</t>
  </si>
  <si>
    <t xml:space="preserve">TCCTTCTTCCCGAATCTTCA</t>
  </si>
  <si>
    <t xml:space="preserve">GTTGAATCCATGTTCGGGTC</t>
  </si>
  <si>
    <t xml:space="preserve">WCS1432</t>
  </si>
  <si>
    <t xml:space="preserve">WCC11F20</t>
  </si>
  <si>
    <t xml:space="preserve">GCCTGGATCACTTCGGTAGA</t>
  </si>
  <si>
    <t xml:space="preserve">TGCAAGCTGCTGCTAGAAAG</t>
  </si>
  <si>
    <t xml:space="preserve">WCS1433</t>
  </si>
  <si>
    <t xml:space="preserve">WCC11I02</t>
  </si>
  <si>
    <t xml:space="preserve">CCTCTATCTCGACCGACGAC</t>
  </si>
  <si>
    <t xml:space="preserve">GAGGAAATGTTGCTGGTGGT</t>
  </si>
  <si>
    <t xml:space="preserve">WCS1434</t>
  </si>
  <si>
    <t xml:space="preserve">WCC11N21</t>
  </si>
  <si>
    <t xml:space="preserve">GATCAGGATCTGGATCGGAA</t>
  </si>
  <si>
    <t xml:space="preserve">ACGACGGAGGAGATTGATTG</t>
  </si>
  <si>
    <t xml:space="preserve">WCS1435</t>
  </si>
  <si>
    <t xml:space="preserve">WCC10G05</t>
  </si>
  <si>
    <t xml:space="preserve">GAGTTTCGTGGTGGCAGTTT</t>
  </si>
  <si>
    <t xml:space="preserve">TCTTTGAGAACACACGGCAC</t>
  </si>
  <si>
    <t xml:space="preserve">WCS1436</t>
  </si>
  <si>
    <t xml:space="preserve">WCC10I05</t>
  </si>
  <si>
    <t xml:space="preserve">CGGTGGTGATTCTTTTGCTT</t>
  </si>
  <si>
    <t xml:space="preserve">CACCACCACATCGCATAGTC</t>
  </si>
  <si>
    <t xml:space="preserve">WCS1437</t>
  </si>
  <si>
    <t xml:space="preserve">WCC11E20</t>
  </si>
  <si>
    <t xml:space="preserve">TCCTTCTTCTCGCGATTCAT</t>
  </si>
  <si>
    <t xml:space="preserve">CGAATCCAAAATCTGACACCA</t>
  </si>
  <si>
    <t xml:space="preserve">WCS1438</t>
  </si>
  <si>
    <t xml:space="preserve">WCC11K21</t>
  </si>
  <si>
    <t xml:space="preserve">GGCCAGTCTTCCTTCTTCCT</t>
  </si>
  <si>
    <t xml:space="preserve">ATCTCACCGATCTGCTCTCG</t>
  </si>
  <si>
    <t xml:space="preserve">WCS1439</t>
  </si>
  <si>
    <t xml:space="preserve">WCC11M07</t>
  </si>
  <si>
    <t xml:space="preserve">TCCAGACAAATCTTCAAGTCCA</t>
  </si>
  <si>
    <t xml:space="preserve">CGTCGTTCCCACGTTTTAGT</t>
  </si>
  <si>
    <t xml:space="preserve">WCS1440</t>
  </si>
  <si>
    <t xml:space="preserve">WCC10D04</t>
  </si>
  <si>
    <t xml:space="preserve">TGAGCGACAGTATTGGATCG</t>
  </si>
  <si>
    <t xml:space="preserve">AAGAGGGTATGTGTGAGCCG</t>
  </si>
  <si>
    <t xml:space="preserve">WCS1441</t>
  </si>
  <si>
    <t xml:space="preserve">WCC11M14</t>
  </si>
  <si>
    <t xml:space="preserve">TGGACGTTCTTAGGATGTTGC</t>
  </si>
  <si>
    <t xml:space="preserve">CCAGTGCCGGAAAAGATAAA</t>
  </si>
  <si>
    <t xml:space="preserve">WCS1442</t>
  </si>
  <si>
    <t xml:space="preserve">WCC11I24</t>
  </si>
  <si>
    <t xml:space="preserve">TCTCATCAAAACCAAGATGGAA</t>
  </si>
  <si>
    <t xml:space="preserve">TGAAGGTGGTGTTGATTGTTG</t>
  </si>
  <si>
    <t xml:space="preserve">WCS1443</t>
  </si>
  <si>
    <t xml:space="preserve">WCC12A03</t>
  </si>
  <si>
    <t xml:space="preserve">GAGAAATCATTGAGTGGGGC</t>
  </si>
  <si>
    <t xml:space="preserve">AAAGGCAAATTCCCAAAACA</t>
  </si>
  <si>
    <t xml:space="preserve">WCS1444</t>
  </si>
  <si>
    <t xml:space="preserve">WCC12C17</t>
  </si>
  <si>
    <t xml:space="preserve">AAGCCATTGATGGCACTCTC</t>
  </si>
  <si>
    <t xml:space="preserve">AGCATCTGGGGATTGATTTG</t>
  </si>
  <si>
    <t xml:space="preserve">WCS1445</t>
  </si>
  <si>
    <t xml:space="preserve">WCC12F02</t>
  </si>
  <si>
    <t xml:space="preserve">CAGAAAAATGGCTTTGGGAA</t>
  </si>
  <si>
    <t xml:space="preserve">TTGATCCTGCTGGTGTCTTG</t>
  </si>
  <si>
    <t xml:space="preserve">WCS1446</t>
  </si>
  <si>
    <t xml:space="preserve">WCC12H14</t>
  </si>
  <si>
    <t xml:space="preserve">ACAACAAATCCTACGGCTGC</t>
  </si>
  <si>
    <t xml:space="preserve">AAAGCTTTTCTCGCAACCAA</t>
  </si>
  <si>
    <t xml:space="preserve">WCS1447</t>
  </si>
  <si>
    <t xml:space="preserve">WCC12H21</t>
  </si>
  <si>
    <t xml:space="preserve">CCTTACCGCTCAAACGAGAC</t>
  </si>
  <si>
    <t xml:space="preserve">CATTCTCATCCCCTTCCTCA</t>
  </si>
  <si>
    <t xml:space="preserve">WCS1449</t>
  </si>
  <si>
    <t xml:space="preserve">WCC12J14</t>
  </si>
  <si>
    <t xml:space="preserve">TATCCAAACCGGAGGAGTTG</t>
  </si>
  <si>
    <t xml:space="preserve">TGAATGGAGAGAGTGTTGCG</t>
  </si>
  <si>
    <t xml:space="preserve">WCS1450</t>
  </si>
  <si>
    <t xml:space="preserve">WCC12K14</t>
  </si>
  <si>
    <t xml:space="preserve">TCCAAACACCCCAATCTCTC</t>
  </si>
  <si>
    <t xml:space="preserve">CGATGGTGAGGAACGAGTTT</t>
  </si>
  <si>
    <t xml:space="preserve">WCS1451</t>
  </si>
  <si>
    <t xml:space="preserve">WCC12M09</t>
  </si>
  <si>
    <t xml:space="preserve">CTCAAGGATAAATGGCGGAA</t>
  </si>
  <si>
    <t xml:space="preserve">TTTGGAGGAATTTTGGCATC</t>
  </si>
  <si>
    <t xml:space="preserve">WCS1452</t>
  </si>
  <si>
    <t xml:space="preserve">WCC12N16</t>
  </si>
  <si>
    <t xml:space="preserve">GAGCATAAGCTTCCTCACCG</t>
  </si>
  <si>
    <t xml:space="preserve">CCGATCCAGCCCTATGTAGA</t>
  </si>
  <si>
    <t xml:space="preserve">WCS1453</t>
  </si>
  <si>
    <t xml:space="preserve">WCC12O04</t>
  </si>
  <si>
    <t xml:space="preserve">TCTTTGGTTCGGTTCTCGTT</t>
  </si>
  <si>
    <t xml:space="preserve">TTGCCGGTTAGAAAATGAGG</t>
  </si>
  <si>
    <t xml:space="preserve">WCS1454</t>
  </si>
  <si>
    <t xml:space="preserve">WCC12O22</t>
  </si>
  <si>
    <t xml:space="preserve">GCACTTCCATGTTCCTCGTT</t>
  </si>
  <si>
    <t xml:space="preserve">ATGAGGGTGGTTGCAGTCAT</t>
  </si>
  <si>
    <t xml:space="preserve">WCS1455</t>
  </si>
  <si>
    <t xml:space="preserve">WCC12P07</t>
  </si>
  <si>
    <t xml:space="preserve">TGGTGTTGTTTGTTGACCGT</t>
  </si>
  <si>
    <t xml:space="preserve">TCATCCTGACAAATCCGACA</t>
  </si>
  <si>
    <t xml:space="preserve">WCS1456</t>
  </si>
  <si>
    <t xml:space="preserve">WCC13A08</t>
  </si>
  <si>
    <t xml:space="preserve">CATCGCAAAATCCAAGTCCT</t>
  </si>
  <si>
    <t xml:space="preserve">AGTTGGTGACGAGATGGGAG</t>
  </si>
  <si>
    <t xml:space="preserve">WCS1457</t>
  </si>
  <si>
    <t xml:space="preserve">WCC13D18</t>
  </si>
  <si>
    <t xml:space="preserve">GGCGAGTTTGGTCTTCTTCA</t>
  </si>
  <si>
    <t xml:space="preserve">TGACAGAGTTGGCGAGTTTG</t>
  </si>
  <si>
    <t xml:space="preserve">WCS1458</t>
  </si>
  <si>
    <t xml:space="preserve">WCC13H01</t>
  </si>
  <si>
    <t xml:space="preserve">TCGAAACCCTAAACCAAACG</t>
  </si>
  <si>
    <t xml:space="preserve">TTGAAGATGAAAGGGAACGG</t>
  </si>
  <si>
    <t xml:space="preserve">WCS1459</t>
  </si>
  <si>
    <t xml:space="preserve">WCC13I10</t>
  </si>
  <si>
    <t xml:space="preserve">GAGACGATTCCGGTAACCAA</t>
  </si>
  <si>
    <t xml:space="preserve">TTCCCGTTCACATCAACAGA</t>
  </si>
  <si>
    <t xml:space="preserve">WCS1460</t>
  </si>
  <si>
    <t xml:space="preserve">WCC13J07</t>
  </si>
  <si>
    <t xml:space="preserve">CACTGTGAACGAGGCTCAAA</t>
  </si>
  <si>
    <t xml:space="preserve">TCCACCACGGCTATAACCTC</t>
  </si>
  <si>
    <t xml:space="preserve">WCS1461</t>
  </si>
  <si>
    <t xml:space="preserve">WCC13K01</t>
  </si>
  <si>
    <t xml:space="preserve">ATCATTTCTTCAACGCTGGC</t>
  </si>
  <si>
    <t xml:space="preserve">TCGAAGCATGGTACTTGTCG</t>
  </si>
  <si>
    <t xml:space="preserve">WCS1462</t>
  </si>
  <si>
    <t xml:space="preserve">WCC13K08</t>
  </si>
  <si>
    <t xml:space="preserve">AAATCAGGCCTCAGAACACG</t>
  </si>
  <si>
    <t xml:space="preserve">TGCATTTTCTTGAGCTCCCT</t>
  </si>
  <si>
    <t xml:space="preserve">WCS1463</t>
  </si>
  <si>
    <t xml:space="preserve">WCC13M01</t>
  </si>
  <si>
    <t xml:space="preserve">GATCTGGATCTGGACCTGGA</t>
  </si>
  <si>
    <t xml:space="preserve">WCS1464</t>
  </si>
  <si>
    <t xml:space="preserve">WCC13M07</t>
  </si>
  <si>
    <t xml:space="preserve">TTGGAGCTTTGGGAATTGTC</t>
  </si>
  <si>
    <t xml:space="preserve">GATTCCACATGATAAGGGGC</t>
  </si>
  <si>
    <t xml:space="preserve">WCS1465</t>
  </si>
  <si>
    <t xml:space="preserve">WCC13N23</t>
  </si>
  <si>
    <t xml:space="preserve">ACAACAGCAGCAACAGCATC</t>
  </si>
  <si>
    <t xml:space="preserve">CTCCACCTCCTGTGAAGCTC</t>
  </si>
  <si>
    <t xml:space="preserve">WCS1466</t>
  </si>
  <si>
    <t xml:space="preserve">WCC13O01</t>
  </si>
  <si>
    <t xml:space="preserve">TCGCCGTCGTTAGTTCTTCT</t>
  </si>
  <si>
    <t xml:space="preserve">AGTATCCTGAGCCTCGCAAA</t>
  </si>
  <si>
    <t xml:space="preserve">WCS1467</t>
  </si>
  <si>
    <t xml:space="preserve">WCC13O08</t>
  </si>
  <si>
    <t xml:space="preserve">TTGATGCACTACCGAAGCTG</t>
  </si>
  <si>
    <t xml:space="preserve">AATGCCAACAGTTTTCCCAG</t>
  </si>
  <si>
    <t xml:space="preserve">WCS1468</t>
  </si>
  <si>
    <t xml:space="preserve">WCC13O19</t>
  </si>
  <si>
    <t xml:space="preserve">GCGAAGCAACACTTCCAAAT</t>
  </si>
  <si>
    <t xml:space="preserve">TTTCCAAGGTCACCGACTTC</t>
  </si>
  <si>
    <t xml:space="preserve">WCS1469</t>
  </si>
  <si>
    <t xml:space="preserve">WCC13O20</t>
  </si>
  <si>
    <t xml:space="preserve">TGACACCTCTTGGTTGTGGA</t>
  </si>
  <si>
    <t xml:space="preserve">AGAGCTTCATCAGCAGCACA</t>
  </si>
  <si>
    <t xml:space="preserve">WCS1470</t>
  </si>
  <si>
    <t xml:space="preserve">WCC13P06</t>
  </si>
  <si>
    <t xml:space="preserve">TCAGTGTGCATAGTATCAATTCTTTT</t>
  </si>
  <si>
    <t xml:space="preserve">AACCAGCAAAGCAAGGTTGT</t>
  </si>
  <si>
    <t xml:space="preserve">WCS1471</t>
  </si>
  <si>
    <t xml:space="preserve">WCC12G08</t>
  </si>
  <si>
    <t xml:space="preserve">CCACCAAGAACAATCTCTTGC</t>
  </si>
  <si>
    <t xml:space="preserve">TGACATTGTGGGAAGCTTTG</t>
  </si>
  <si>
    <t xml:space="preserve">WCS1472</t>
  </si>
  <si>
    <t xml:space="preserve">WCC12J01</t>
  </si>
  <si>
    <t xml:space="preserve">CAATTGCAGGGATTGGAACT</t>
  </si>
  <si>
    <t xml:space="preserve">TCCAGCGAACTATGGCTCTT</t>
  </si>
  <si>
    <t xml:space="preserve">WCS1473</t>
  </si>
  <si>
    <t xml:space="preserve">WCC12J20</t>
  </si>
  <si>
    <t xml:space="preserve">GAAACCGAACCATAAAGGCA</t>
  </si>
  <si>
    <t xml:space="preserve">TTTCCGCATCATCTCCTTTC</t>
  </si>
  <si>
    <t xml:space="preserve">WCS1474</t>
  </si>
  <si>
    <t xml:space="preserve">WCC12L19</t>
  </si>
  <si>
    <t xml:space="preserve">GGAACCGGTGTCGAAATCTA</t>
  </si>
  <si>
    <t xml:space="preserve">GCTTATCCGTGAGAAGACGC</t>
  </si>
  <si>
    <t xml:space="preserve">WCS1475</t>
  </si>
  <si>
    <t xml:space="preserve">WCC12O14</t>
  </si>
  <si>
    <t xml:space="preserve">GGACCAAGAAACCCAAGGTC</t>
  </si>
  <si>
    <t xml:space="preserve">GGAAGGATGAAGGACCGC</t>
  </si>
  <si>
    <t xml:space="preserve">WCS1476</t>
  </si>
  <si>
    <t xml:space="preserve">WCC13B08</t>
  </si>
  <si>
    <t xml:space="preserve">GTAAAACTGACCCCCGAACC</t>
  </si>
  <si>
    <t xml:space="preserve">TATAAGGAGTTTTCCGGCGA</t>
  </si>
  <si>
    <t xml:space="preserve">WCS1477</t>
  </si>
  <si>
    <t xml:space="preserve">WCC13C04</t>
  </si>
  <si>
    <t xml:space="preserve">TCGTACATGGAGACCCTTCC</t>
  </si>
  <si>
    <t xml:space="preserve">GGCGCTACGATCGCTACTAC</t>
  </si>
  <si>
    <t xml:space="preserve">WCS1478</t>
  </si>
  <si>
    <t xml:space="preserve">WCC13F21</t>
  </si>
  <si>
    <t xml:space="preserve">GCGGCACAAAAACCTAAGAA</t>
  </si>
  <si>
    <t xml:space="preserve">WCS1479</t>
  </si>
  <si>
    <t xml:space="preserve">WCC13J24</t>
  </si>
  <si>
    <t xml:space="preserve">ATGCGATCCAAATCGGATAA</t>
  </si>
  <si>
    <t xml:space="preserve">ACGACGTTGGATGAAGGAAG</t>
  </si>
  <si>
    <t xml:space="preserve">WCS1480</t>
  </si>
  <si>
    <t xml:space="preserve">WCC13O03</t>
  </si>
  <si>
    <t xml:space="preserve">CAGTTCGGTGACGGTTCTTT</t>
  </si>
  <si>
    <t xml:space="preserve">AGAACCACCACAACCAGGAG</t>
  </si>
  <si>
    <t xml:space="preserve">WCS1481</t>
  </si>
  <si>
    <t xml:space="preserve">WCC13E04</t>
  </si>
  <si>
    <t xml:space="preserve">CTCATCACATCCCAAAACCC</t>
  </si>
  <si>
    <t xml:space="preserve">CTCCGTTGGTTCAACCTTGT</t>
  </si>
  <si>
    <t xml:space="preserve">WCS1482</t>
  </si>
  <si>
    <t xml:space="preserve">WCC14A03</t>
  </si>
  <si>
    <t xml:space="preserve">TCCTCTTTACATTTCACACCTCAA</t>
  </si>
  <si>
    <t xml:space="preserve">TCGCTGCTATGTGACGTTCT</t>
  </si>
  <si>
    <t xml:space="preserve">WCS1483</t>
  </si>
  <si>
    <t xml:space="preserve">WCC14B09</t>
  </si>
  <si>
    <t xml:space="preserve">TCCAAACTCAAAACATGGCA</t>
  </si>
  <si>
    <t xml:space="preserve">TGTGTAACTTGCTCATCGCC</t>
  </si>
  <si>
    <t xml:space="preserve">WCS1484</t>
  </si>
  <si>
    <t xml:space="preserve">WCC14C05</t>
  </si>
  <si>
    <t xml:space="preserve">AGCATCACCTTCCCACAAAC</t>
  </si>
  <si>
    <t xml:space="preserve">GCAAAGATGGGTCAAAGGAA</t>
  </si>
  <si>
    <t xml:space="preserve">WCS1485</t>
  </si>
  <si>
    <t xml:space="preserve">WCC14D12</t>
  </si>
  <si>
    <t xml:space="preserve">ACGGAGCTGAAAAAGCACAA</t>
  </si>
  <si>
    <t xml:space="preserve">TGCATCGGTTGTAGGATTGA</t>
  </si>
  <si>
    <t xml:space="preserve">WCS1486</t>
  </si>
  <si>
    <t xml:space="preserve">WCC14F06</t>
  </si>
  <si>
    <t xml:space="preserve">CCGTATCTAATTCTCCGGCA</t>
  </si>
  <si>
    <t xml:space="preserve">TGAACAAACGGTGGATGTGT</t>
  </si>
  <si>
    <t xml:space="preserve">WCS1487</t>
  </si>
  <si>
    <t xml:space="preserve">WCC14G13</t>
  </si>
  <si>
    <t xml:space="preserve">GAAACCGAACTCTGCCTCTG</t>
  </si>
  <si>
    <t xml:space="preserve">WCS1488</t>
  </si>
  <si>
    <t xml:space="preserve">WCC14G24</t>
  </si>
  <si>
    <t xml:space="preserve">AAAAGGGACCCACATAACCC</t>
  </si>
  <si>
    <t xml:space="preserve">ATTCTCCATCGCGAGACAGT</t>
  </si>
  <si>
    <t xml:space="preserve">WCS1489</t>
  </si>
  <si>
    <t xml:space="preserve">WCC14H05</t>
  </si>
  <si>
    <t xml:space="preserve">ACCCTTTTCTCATTCTCGCA</t>
  </si>
  <si>
    <t xml:space="preserve">WCS1490</t>
  </si>
  <si>
    <t xml:space="preserve">WCC14H14</t>
  </si>
  <si>
    <t xml:space="preserve">GGCACGAGGGTAATGTGACT</t>
  </si>
  <si>
    <t xml:space="preserve">ATTTATAGCCGCCGGAAGTT</t>
  </si>
  <si>
    <t xml:space="preserve">WCS1491</t>
  </si>
  <si>
    <t xml:space="preserve">WCC14H17</t>
  </si>
  <si>
    <t xml:space="preserve">GATGCCATTAACACCAGCAA</t>
  </si>
  <si>
    <t xml:space="preserve">TGAAGGCTTTTCTTGAGGACC</t>
  </si>
  <si>
    <t xml:space="preserve">WCS1492</t>
  </si>
  <si>
    <t xml:space="preserve">WCC14I17</t>
  </si>
  <si>
    <t xml:space="preserve">CTCTCCCTTCCCATTCTTCC</t>
  </si>
  <si>
    <t xml:space="preserve">CAGGAACCAAATTCTCCGAC</t>
  </si>
  <si>
    <t xml:space="preserve">WCS1494</t>
  </si>
  <si>
    <t xml:space="preserve">WCC14K12</t>
  </si>
  <si>
    <t xml:space="preserve">ATAGCCACCACCGTCGATAG</t>
  </si>
  <si>
    <t xml:space="preserve">AGAGAGTTGGTCGGGGAGTT</t>
  </si>
  <si>
    <t xml:space="preserve">WCS1495</t>
  </si>
  <si>
    <t xml:space="preserve">WCC14L06</t>
  </si>
  <si>
    <t xml:space="preserve">CCATCAGAGGAAGCTTTTGC</t>
  </si>
  <si>
    <t xml:space="preserve">CCAAACACGAGCTGCACTAA</t>
  </si>
  <si>
    <t xml:space="preserve">WCS1496</t>
  </si>
  <si>
    <t xml:space="preserve">WCC14N07</t>
  </si>
  <si>
    <t xml:space="preserve">CACACCCACACCAAGTTCTG</t>
  </si>
  <si>
    <t xml:space="preserve">GGACAGCAAGTCTTTGCCTC</t>
  </si>
  <si>
    <t xml:space="preserve">WCS1497</t>
  </si>
  <si>
    <t xml:space="preserve">WCC15A12</t>
  </si>
  <si>
    <t xml:space="preserve">CCTTGGATCCGACGGTACTA</t>
  </si>
  <si>
    <t xml:space="preserve">GCTATTCACAACTCCACGGC</t>
  </si>
  <si>
    <t xml:space="preserve">WCS1498</t>
  </si>
  <si>
    <t xml:space="preserve">WCC15C03</t>
  </si>
  <si>
    <t xml:space="preserve">TATGGTGTCGCTTCAACCAG</t>
  </si>
  <si>
    <t xml:space="preserve">AGCTCTTGCCATGAAGCATT</t>
  </si>
  <si>
    <t xml:space="preserve">WCS1499</t>
  </si>
  <si>
    <t xml:space="preserve">WCC15C10</t>
  </si>
  <si>
    <t xml:space="preserve">CAACCAACTTCACATCCACG</t>
  </si>
  <si>
    <t xml:space="preserve">TTCAGGAATTGAGGTGGTCC</t>
  </si>
  <si>
    <t xml:space="preserve">WCS1500</t>
  </si>
  <si>
    <t xml:space="preserve">WCC15D10</t>
  </si>
  <si>
    <t xml:space="preserve">AATTCCACCTGACCAGCAAC</t>
  </si>
  <si>
    <t xml:space="preserve">ATTCGCCATGAAAGTTCCAG</t>
  </si>
  <si>
    <t xml:space="preserve">WCS1501</t>
  </si>
  <si>
    <t xml:space="preserve">WCC15F15</t>
  </si>
  <si>
    <t xml:space="preserve">GCCATCAAAAGCATCGAAAT</t>
  </si>
  <si>
    <t xml:space="preserve">TAGGCTTCTCTGGCTCCTTG</t>
  </si>
  <si>
    <t xml:space="preserve">WCS1502</t>
  </si>
  <si>
    <t xml:space="preserve">WCC15F18</t>
  </si>
  <si>
    <t xml:space="preserve">TCCTGTTCGTTCTCCGAATC</t>
  </si>
  <si>
    <t xml:space="preserve">CCAAATTCATACCGCGAACT</t>
  </si>
  <si>
    <t xml:space="preserve">WCS1503</t>
  </si>
  <si>
    <t xml:space="preserve">WCC15F22</t>
  </si>
  <si>
    <t xml:space="preserve">CGTTGCAGTAAGGAGGAAGC</t>
  </si>
  <si>
    <t xml:space="preserve">AATCTCTCCTGTAAGGCGCA</t>
  </si>
  <si>
    <t xml:space="preserve">WCS1504</t>
  </si>
  <si>
    <t xml:space="preserve">WCC15H01</t>
  </si>
  <si>
    <t xml:space="preserve">GGCATCGAAACACTCATCCT</t>
  </si>
  <si>
    <t xml:space="preserve">TTTTGTCGGATGCACGATTA</t>
  </si>
  <si>
    <t xml:space="preserve">WCS1505</t>
  </si>
  <si>
    <t xml:space="preserve">WCC15J13</t>
  </si>
  <si>
    <t xml:space="preserve">GAAACCCCGACAAACTCAAA</t>
  </si>
  <si>
    <t xml:space="preserve">TCCAACCCTTCAATCGTTTC</t>
  </si>
  <si>
    <t xml:space="preserve">WCS1506</t>
  </si>
  <si>
    <t xml:space="preserve">WCC15K09</t>
  </si>
  <si>
    <t xml:space="preserve">TGGCATCTTCATTGTCTTCG</t>
  </si>
  <si>
    <t xml:space="preserve">CATCAAGGGCAACCTCATTT</t>
  </si>
  <si>
    <t xml:space="preserve">WCS1507</t>
  </si>
  <si>
    <t xml:space="preserve">WCC15N24</t>
  </si>
  <si>
    <t xml:space="preserve">GTTCGATTTCATCGGCATCT</t>
  </si>
  <si>
    <t xml:space="preserve">ATGAAACAGTGGTGCAACGA</t>
  </si>
  <si>
    <t xml:space="preserve">WCS1508</t>
  </si>
  <si>
    <t xml:space="preserve">WCC15O09</t>
  </si>
  <si>
    <t xml:space="preserve">AATTCAAACCTCCATTCCCC</t>
  </si>
  <si>
    <t xml:space="preserve">GGTTTGGGAGAAAACCCAAT</t>
  </si>
  <si>
    <t xml:space="preserve">WCS1509</t>
  </si>
  <si>
    <t xml:space="preserve">WCC15P05</t>
  </si>
  <si>
    <t xml:space="preserve">TGAAGGTTCCGACCAGTTTC</t>
  </si>
  <si>
    <t xml:space="preserve">GGTCCATTTCCAATCCAATG</t>
  </si>
  <si>
    <t xml:space="preserve">WCS1510</t>
  </si>
  <si>
    <t xml:space="preserve">WCC15P11</t>
  </si>
  <si>
    <t xml:space="preserve">CTAACCCTCCGTTACGGTCA</t>
  </si>
  <si>
    <t xml:space="preserve">TGGAGAGGTCGAGAGCATTT</t>
  </si>
  <si>
    <t xml:space="preserve">WCS1511</t>
  </si>
  <si>
    <t xml:space="preserve">WCC15P18</t>
  </si>
  <si>
    <t xml:space="preserve">GAGGAGGAACAGCTCATTGC</t>
  </si>
  <si>
    <t xml:space="preserve">AGCATCGGCAAGTTGATTTT</t>
  </si>
  <si>
    <t xml:space="preserve">WCS1512</t>
  </si>
  <si>
    <t xml:space="preserve">WCC14E16</t>
  </si>
  <si>
    <t xml:space="preserve">CACCGTTGCAGAGAGATTGA</t>
  </si>
  <si>
    <t xml:space="preserve">TTTGATGAATTCCAAAGCCC</t>
  </si>
  <si>
    <t xml:space="preserve">WCS1513</t>
  </si>
  <si>
    <t xml:space="preserve">WCC14N16</t>
  </si>
  <si>
    <t xml:space="preserve">TCAACAATTCGCAAAACTGC</t>
  </si>
  <si>
    <t xml:space="preserve">TGGGTATTGGCCAAGTAGGA</t>
  </si>
  <si>
    <t xml:space="preserve">WCS1514</t>
  </si>
  <si>
    <t xml:space="preserve">WCC15E14</t>
  </si>
  <si>
    <t xml:space="preserve">AACAGTTTCCTTCGGCAATG</t>
  </si>
  <si>
    <t xml:space="preserve">GGGTGGAGCAGAATCAAAAA</t>
  </si>
  <si>
    <t xml:space="preserve">WCS1515</t>
  </si>
  <si>
    <t xml:space="preserve">WCC15F17</t>
  </si>
  <si>
    <t xml:space="preserve">ATCCAAACCGTTTCTTCACG</t>
  </si>
  <si>
    <t xml:space="preserve">GGTGGCAAGAGAATATCGGA</t>
  </si>
  <si>
    <t xml:space="preserve">WCS1516</t>
  </si>
  <si>
    <t xml:space="preserve">WCC15I15</t>
  </si>
  <si>
    <t xml:space="preserve">TTTTCTCCGGTTCTGGATTG</t>
  </si>
  <si>
    <t xml:space="preserve">GGACGACGCGGAGAATAATA</t>
  </si>
  <si>
    <t xml:space="preserve">WCS1517</t>
  </si>
  <si>
    <t xml:space="preserve">WCC15M10</t>
  </si>
  <si>
    <t xml:space="preserve">TGGGAATTCGGGTAATTCAA</t>
  </si>
  <si>
    <t xml:space="preserve">TCTACATCATCAGGCGAGGTT</t>
  </si>
  <si>
    <t xml:space="preserve">WCS1518</t>
  </si>
  <si>
    <t xml:space="preserve">WCC15O12</t>
  </si>
  <si>
    <t xml:space="preserve">GTGGTTCTGGTGTTTTCGGT</t>
  </si>
  <si>
    <t xml:space="preserve">AAAAACCAACGGCAGAGCTA</t>
  </si>
  <si>
    <t xml:space="preserve">WCS1519</t>
  </si>
  <si>
    <t xml:space="preserve">WCC14O04</t>
  </si>
  <si>
    <t xml:space="preserve">TCCTTCAGCATCAGCATCAC</t>
  </si>
  <si>
    <t xml:space="preserve">AGGTGGATATGGTGGAGGTG</t>
  </si>
  <si>
    <t xml:space="preserve">WCS1520</t>
  </si>
  <si>
    <t xml:space="preserve">WCC15J11</t>
  </si>
  <si>
    <t xml:space="preserve">TTTAAACCCGAATCCAACCA</t>
  </si>
  <si>
    <t xml:space="preserve">ACCATCAGTACCCCCATGAA</t>
  </si>
  <si>
    <t xml:space="preserve">WCS1521</t>
  </si>
  <si>
    <t xml:space="preserve">WCC15K16</t>
  </si>
  <si>
    <t xml:space="preserve">CCGAGGAAGACTACGACAGC</t>
  </si>
  <si>
    <t xml:space="preserve">TCGAGGCTCTTCTTCTGCTC</t>
  </si>
  <si>
    <t xml:space="preserve">WCS1522</t>
  </si>
  <si>
    <t xml:space="preserve">WCC14J22</t>
  </si>
  <si>
    <t xml:space="preserve">ACAGAGGAGACAATCGCCAG</t>
  </si>
  <si>
    <t xml:space="preserve">CATCAGTTATTTTGGAGTCATGTTTT</t>
  </si>
  <si>
    <t xml:space="preserve">WCS1523</t>
  </si>
  <si>
    <t xml:space="preserve">WCC19B10</t>
  </si>
  <si>
    <t xml:space="preserve">TCATCATCAAAGCCTATCACAA</t>
  </si>
  <si>
    <t xml:space="preserve">TTTCCTCCAAGGGTGTCAAG</t>
  </si>
  <si>
    <t xml:space="preserve">WCS1524</t>
  </si>
  <si>
    <t xml:space="preserve">WCC19C13</t>
  </si>
  <si>
    <t xml:space="preserve">GCCGAGCTTATTGCTAGTGG</t>
  </si>
  <si>
    <t xml:space="preserve">TCCCATATCATCATCGGATTC</t>
  </si>
  <si>
    <t xml:space="preserve">WCS1525</t>
  </si>
  <si>
    <t xml:space="preserve">WCC19D21</t>
  </si>
  <si>
    <t xml:space="preserve">GATACGGGCACAGTTGGAGT</t>
  </si>
  <si>
    <t xml:space="preserve">TGTGACCAGGTGTGTCGATT</t>
  </si>
  <si>
    <t xml:space="preserve">WCS1526</t>
  </si>
  <si>
    <t xml:space="preserve">WCC19E23</t>
  </si>
  <si>
    <t xml:space="preserve">TCAATTTTCAACAGATCAAACTATCA</t>
  </si>
  <si>
    <t xml:space="preserve">GACTCTAACGGCGTGGTAGC</t>
  </si>
  <si>
    <t xml:space="preserve">WCS1527</t>
  </si>
  <si>
    <t xml:space="preserve">WCC19F09</t>
  </si>
  <si>
    <t xml:space="preserve">TGCAACAATGACATGATCCAA</t>
  </si>
  <si>
    <t xml:space="preserve">GATTTGGGAGGGAGAGAAGG</t>
  </si>
  <si>
    <t xml:space="preserve">WCS1528</t>
  </si>
  <si>
    <t xml:space="preserve">WCC19G04</t>
  </si>
  <si>
    <t xml:space="preserve">AACGACGCTGCTTGATCTTT</t>
  </si>
  <si>
    <t xml:space="preserve">CGGTTTACTCCTTACCAGCG</t>
  </si>
  <si>
    <t xml:space="preserve">WCS1529</t>
  </si>
  <si>
    <t xml:space="preserve">WCC19I06</t>
  </si>
  <si>
    <t xml:space="preserve">CGCCACCAATTTCATACAGTT</t>
  </si>
  <si>
    <t xml:space="preserve">GGTTCAGATTCAACCCTTGC</t>
  </si>
  <si>
    <t xml:space="preserve">WCS1530</t>
  </si>
  <si>
    <t xml:space="preserve">WCC19L03</t>
  </si>
  <si>
    <t xml:space="preserve">AACTGCTTTGGCCAATCATC</t>
  </si>
  <si>
    <t xml:space="preserve">AAACTTTCCTTCCATTTGACCA</t>
  </si>
  <si>
    <t xml:space="preserve">WCS1531</t>
  </si>
  <si>
    <t xml:space="preserve">WCC19L10</t>
  </si>
  <si>
    <t xml:space="preserve">TTCTTGCGCTTAAAGAAGGC</t>
  </si>
  <si>
    <t xml:space="preserve">WCS1532</t>
  </si>
  <si>
    <t xml:space="preserve">WCC19M01</t>
  </si>
  <si>
    <t xml:space="preserve">TGAAAGTTGTTCCTCCACCA</t>
  </si>
  <si>
    <t xml:space="preserve">ACCGGCTAAAGGGTGAAAGT</t>
  </si>
  <si>
    <t xml:space="preserve">WCS1533</t>
  </si>
  <si>
    <t xml:space="preserve">WCC19N14</t>
  </si>
  <si>
    <t xml:space="preserve">ACATCTGGCGGAGAAAGAGA</t>
  </si>
  <si>
    <t xml:space="preserve">GAATCCCCACAACCTCTTCA</t>
  </si>
  <si>
    <t xml:space="preserve">WCS1534</t>
  </si>
  <si>
    <t xml:space="preserve">WCC19O22</t>
  </si>
  <si>
    <t xml:space="preserve">TCATGCTGCAAACCGAGTAG</t>
  </si>
  <si>
    <t xml:space="preserve">TGGATATCGGCATCACAAGA</t>
  </si>
  <si>
    <t xml:space="preserve">WCS1535</t>
  </si>
  <si>
    <t xml:space="preserve">WCC19P09</t>
  </si>
  <si>
    <t xml:space="preserve">GTCGCAAGATTCCGAGAAAG</t>
  </si>
  <si>
    <t xml:space="preserve">TCAAGCTTCACATCAAACGC</t>
  </si>
  <si>
    <t xml:space="preserve">WCS1536</t>
  </si>
  <si>
    <t xml:space="preserve">WCC19P11</t>
  </si>
  <si>
    <t xml:space="preserve">AAGTGGTATTGTTGGCGGAG</t>
  </si>
  <si>
    <t xml:space="preserve">CGAAAGGTTGTTGAACCTGAA</t>
  </si>
  <si>
    <t xml:space="preserve">WCS1537</t>
  </si>
  <si>
    <t xml:space="preserve">WCC20A14</t>
  </si>
  <si>
    <t xml:space="preserve">TATGGAAGCTTTGCTTGCTG</t>
  </si>
  <si>
    <t xml:space="preserve">AACATCAGCTTCCTCATAAGCAT</t>
  </si>
  <si>
    <t xml:space="preserve">WCS1538</t>
  </si>
  <si>
    <t xml:space="preserve">WCC20A20</t>
  </si>
  <si>
    <t xml:space="preserve">TCGTCGTCGTCGTCTGATAG</t>
  </si>
  <si>
    <t xml:space="preserve">CAATGAAAGACACCACTGGG</t>
  </si>
  <si>
    <t xml:space="preserve">WCS1539</t>
  </si>
  <si>
    <t xml:space="preserve">WCC20A23</t>
  </si>
  <si>
    <t xml:space="preserve">CGACGGTTGTTCTTGTTCCT</t>
  </si>
  <si>
    <t xml:space="preserve">ACTGACCCAATCAATCAGCC</t>
  </si>
  <si>
    <t xml:space="preserve">WCS1540</t>
  </si>
  <si>
    <t xml:space="preserve">WCC20B07</t>
  </si>
  <si>
    <t xml:space="preserve">TCAAGGATCCTCGTTCTGCT</t>
  </si>
  <si>
    <t xml:space="preserve">ATGGGAGGATTCAACATCCA</t>
  </si>
  <si>
    <t xml:space="preserve">WCS1541</t>
  </si>
  <si>
    <t xml:space="preserve">WCC20B22</t>
  </si>
  <si>
    <t xml:space="preserve">TCCTTGAAACCTCGTAATGGA</t>
  </si>
  <si>
    <t xml:space="preserve">ACCATTGTGGCACTGATGAA</t>
  </si>
  <si>
    <t xml:space="preserve">WCS1542</t>
  </si>
  <si>
    <t xml:space="preserve">WCC20E15</t>
  </si>
  <si>
    <t xml:space="preserve">AAGGTGTTTGGTTCACTGGC</t>
  </si>
  <si>
    <t xml:space="preserve">TGGCAAGCTGAATGATATGG</t>
  </si>
  <si>
    <t xml:space="preserve">WCS1543</t>
  </si>
  <si>
    <t xml:space="preserve">WCC20F12</t>
  </si>
  <si>
    <t xml:space="preserve">GCAGGTTACGACTCGCTAGG</t>
  </si>
  <si>
    <t xml:space="preserve">CTCACAACATCCATCAACGG</t>
  </si>
  <si>
    <t xml:space="preserve">WCS1544</t>
  </si>
  <si>
    <t xml:space="preserve">WCC20G07</t>
  </si>
  <si>
    <t xml:space="preserve">GGAGGGTACAGAGCACCTGA</t>
  </si>
  <si>
    <t xml:space="preserve">CTCACAACTGATCGAACCCA</t>
  </si>
  <si>
    <t xml:space="preserve">WCS1545</t>
  </si>
  <si>
    <t xml:space="preserve">WCC20H01</t>
  </si>
  <si>
    <t xml:space="preserve">GAAGTTCTTCTGGACGTCGG</t>
  </si>
  <si>
    <t xml:space="preserve">TTTACTGGTGCTGCTGTTGG</t>
  </si>
  <si>
    <t xml:space="preserve">WCS1546</t>
  </si>
  <si>
    <t xml:space="preserve">WCC20I01</t>
  </si>
  <si>
    <t xml:space="preserve">GATAAACCACCCACCACCAC</t>
  </si>
  <si>
    <t xml:space="preserve">AAACTGCAACGACGCTTTCT</t>
  </si>
  <si>
    <t xml:space="preserve">WCS1547</t>
  </si>
  <si>
    <t xml:space="preserve">WCC20M04</t>
  </si>
  <si>
    <t xml:space="preserve">TGGTGCTTTTCATCTGCATC</t>
  </si>
  <si>
    <t xml:space="preserve">WCS1548</t>
  </si>
  <si>
    <t xml:space="preserve">WCC20O10</t>
  </si>
  <si>
    <t xml:space="preserve">ACCCTAAAGGCAGTGCAAGA</t>
  </si>
  <si>
    <t xml:space="preserve">GAAGGCTCTGGCTGTGAAGA</t>
  </si>
  <si>
    <t xml:space="preserve">WCS1549</t>
  </si>
  <si>
    <t xml:space="preserve">WCC20P24</t>
  </si>
  <si>
    <t xml:space="preserve">GCTGTGGTGGAGGAACTAGC</t>
  </si>
  <si>
    <t xml:space="preserve">GTTAAGCTTGCCGTTGAAGG</t>
  </si>
  <si>
    <t xml:space="preserve">WCS1550</t>
  </si>
  <si>
    <t xml:space="preserve">WCC19A03</t>
  </si>
  <si>
    <t xml:space="preserve">AGCTTCTGCAATTGACGCTT</t>
  </si>
  <si>
    <t xml:space="preserve">AGGAGGATTAGCAACAGCGA</t>
  </si>
  <si>
    <t xml:space="preserve">WCS1551</t>
  </si>
  <si>
    <t xml:space="preserve">WCC19B01</t>
  </si>
  <si>
    <t xml:space="preserve">AACAAAAACCACCTCGAACG</t>
  </si>
  <si>
    <t xml:space="preserve">CAGGAGCTACAGTCGAAGGG</t>
  </si>
  <si>
    <t xml:space="preserve">WCS1552</t>
  </si>
  <si>
    <t xml:space="preserve">WCC19B18</t>
  </si>
  <si>
    <t xml:space="preserve">TGTCCAAGAGCAGGTGTCAG</t>
  </si>
  <si>
    <t xml:space="preserve">AGTGTTGCAGTTAGCCAGCC</t>
  </si>
  <si>
    <t xml:space="preserve">WCS1553</t>
  </si>
  <si>
    <t xml:space="preserve">WCC19B19</t>
  </si>
  <si>
    <t xml:space="preserve">CAGATCCAATAGCCCACGTT</t>
  </si>
  <si>
    <t xml:space="preserve">AACAAATGCAAGAAAATATGTTTGA</t>
  </si>
  <si>
    <t xml:space="preserve">WCS1554</t>
  </si>
  <si>
    <t xml:space="preserve">WCC19M10</t>
  </si>
  <si>
    <t xml:space="preserve">TGTTCTGTAGACTGGCGTCG</t>
  </si>
  <si>
    <t xml:space="preserve">TCTGTAGCAGCAACCACACC</t>
  </si>
  <si>
    <t xml:space="preserve">WCS1555</t>
  </si>
  <si>
    <t xml:space="preserve">WCC20I03</t>
  </si>
  <si>
    <t xml:space="preserve">TTTGGTGGTCTTGGTTTGGT</t>
  </si>
  <si>
    <t xml:space="preserve">CATCAACACTTCATCGCCAC</t>
  </si>
  <si>
    <t xml:space="preserve">WCS1556</t>
  </si>
  <si>
    <t xml:space="preserve">WCC20C17</t>
  </si>
  <si>
    <t xml:space="preserve">CAGCTGCAGCCAATATCAGT</t>
  </si>
  <si>
    <t xml:space="preserve">TCCATCGAATTCTACAGCAGAG</t>
  </si>
  <si>
    <t xml:space="preserve">WCS1557</t>
  </si>
  <si>
    <t xml:space="preserve">WCC17A18</t>
  </si>
  <si>
    <t xml:space="preserve">CGTCTCCCTCACGACTTCTC</t>
  </si>
  <si>
    <t xml:space="preserve">GATTGAATCGCATTTGGCTT</t>
  </si>
  <si>
    <t xml:space="preserve">WCS1558</t>
  </si>
  <si>
    <t xml:space="preserve">WCC17B10</t>
  </si>
  <si>
    <t xml:space="preserve">TATCGTCACCCTCCATTTCC</t>
  </si>
  <si>
    <t xml:space="preserve">CTAGGCCATTCTGCTTCAGG</t>
  </si>
  <si>
    <t xml:space="preserve">WCS1559</t>
  </si>
  <si>
    <t xml:space="preserve">WCC17B12</t>
  </si>
  <si>
    <t xml:space="preserve">CGAGAGGGAAGCTTGTGAAG</t>
  </si>
  <si>
    <t xml:space="preserve">GTTTCTCCTTCTCTGCCACG</t>
  </si>
  <si>
    <t xml:space="preserve">WCS1560</t>
  </si>
  <si>
    <t xml:space="preserve">WCC17C16</t>
  </si>
  <si>
    <t xml:space="preserve">AATCCAACAAAAGCTGCAATG</t>
  </si>
  <si>
    <t xml:space="preserve">GTCGGACAATCTTTTCGCTC</t>
  </si>
  <si>
    <t xml:space="preserve">WCS1561</t>
  </si>
  <si>
    <t xml:space="preserve">WCC17E11</t>
  </si>
  <si>
    <t xml:space="preserve">AAGCTCGAAAAGGCGGTATT</t>
  </si>
  <si>
    <t xml:space="preserve">AGCTTTACCGGTGCTTTTGA</t>
  </si>
  <si>
    <t xml:space="preserve">WCS1562</t>
  </si>
  <si>
    <t xml:space="preserve">WCC17E13</t>
  </si>
  <si>
    <t xml:space="preserve">GAAAGCTGTTCCTGCTGAGG</t>
  </si>
  <si>
    <t xml:space="preserve">TCAAGACCAGCATACTCCCC</t>
  </si>
  <si>
    <t xml:space="preserve">WCS1563</t>
  </si>
  <si>
    <t xml:space="preserve">WCC17F09</t>
  </si>
  <si>
    <t xml:space="preserve">TGCGAATTACGCATATCCAA</t>
  </si>
  <si>
    <t xml:space="preserve">TGCTGCAAATTCTGTTCAGG</t>
  </si>
  <si>
    <t xml:space="preserve">WCS1564</t>
  </si>
  <si>
    <t xml:space="preserve">WCC17F12</t>
  </si>
  <si>
    <t xml:space="preserve">TTGCTGCTATTGCGCTTAGA</t>
  </si>
  <si>
    <t xml:space="preserve">TTCTCAAATATTCCGGCACC</t>
  </si>
  <si>
    <t xml:space="preserve">WCS1566</t>
  </si>
  <si>
    <t xml:space="preserve">WCC17I20</t>
  </si>
  <si>
    <t xml:space="preserve">TCACCTCTTCACTCAAATGGG</t>
  </si>
  <si>
    <t xml:space="preserve">ACTCAACAACCCAACAAGCC</t>
  </si>
  <si>
    <t xml:space="preserve">WCS1567</t>
  </si>
  <si>
    <t xml:space="preserve">WCC17I22</t>
  </si>
  <si>
    <t xml:space="preserve">GGCAGTAAACCTCTGAGCCA</t>
  </si>
  <si>
    <t xml:space="preserve">GGCTCTGAAATGGGAAATGA</t>
  </si>
  <si>
    <t xml:space="preserve">WCS1568</t>
  </si>
  <si>
    <t xml:space="preserve">WCC17J16</t>
  </si>
  <si>
    <t xml:space="preserve">ATGGCACTTCAACAGCATCA</t>
  </si>
  <si>
    <t xml:space="preserve">TACCAACACCATGCTCCAAA</t>
  </si>
  <si>
    <t xml:space="preserve">WCS1569</t>
  </si>
  <si>
    <t xml:space="preserve">WCC17M17</t>
  </si>
  <si>
    <t xml:space="preserve">TGTTGTGCAACACCAAATCC</t>
  </si>
  <si>
    <t xml:space="preserve">GTCTGGCCATTCCACATTCT</t>
  </si>
  <si>
    <t xml:space="preserve">WCS1570</t>
  </si>
  <si>
    <t xml:space="preserve">WCC17M22</t>
  </si>
  <si>
    <t xml:space="preserve">CTCTCCCAATTCCATCTCCA</t>
  </si>
  <si>
    <t xml:space="preserve">AGGTGGAGGTGATCCTGTTG</t>
  </si>
  <si>
    <t xml:space="preserve">WCS1571</t>
  </si>
  <si>
    <t xml:space="preserve">WCC17O16</t>
  </si>
  <si>
    <t xml:space="preserve">CCCATATCACTACCACACCACT</t>
  </si>
  <si>
    <t xml:space="preserve">TCTCAAGCTTCCTTGCATCA</t>
  </si>
  <si>
    <t xml:space="preserve">WCS1572</t>
  </si>
  <si>
    <t xml:space="preserve">WCC17O19</t>
  </si>
  <si>
    <t xml:space="preserve">GCTGCTTCATCAATGGCTCT</t>
  </si>
  <si>
    <t xml:space="preserve">AAGTACTTGGCACGGTCTGG</t>
  </si>
  <si>
    <t xml:space="preserve">WCS1573</t>
  </si>
  <si>
    <t xml:space="preserve">WCC17P22</t>
  </si>
  <si>
    <t xml:space="preserve">AAGGTCCTGCCCTACCAGTT</t>
  </si>
  <si>
    <t xml:space="preserve">CAGAGGACCGGAGTTTGAAT</t>
  </si>
  <si>
    <t xml:space="preserve">WCS1574</t>
  </si>
  <si>
    <t xml:space="preserve">WCC18A22</t>
  </si>
  <si>
    <t xml:space="preserve">TAACACCTTGGCAACAACCA</t>
  </si>
  <si>
    <t xml:space="preserve">GCCAAGGGAGAGGTCATACA</t>
  </si>
  <si>
    <t xml:space="preserve">WCS1575</t>
  </si>
  <si>
    <t xml:space="preserve">WCC18B02</t>
  </si>
  <si>
    <t xml:space="preserve">AACAAGAATCGTCGTGGGAC</t>
  </si>
  <si>
    <t xml:space="preserve">GAGATAAAGGCCCCCATGTT</t>
  </si>
  <si>
    <t xml:space="preserve">WCS1576</t>
  </si>
  <si>
    <t xml:space="preserve">WCC18C10</t>
  </si>
  <si>
    <t xml:space="preserve">TTTGCGTCAACAGCTTCATC</t>
  </si>
  <si>
    <t xml:space="preserve">ACCACAACTCGTCCGAAAAC</t>
  </si>
  <si>
    <t xml:space="preserve">WCS1577</t>
  </si>
  <si>
    <t xml:space="preserve">WCC18D17</t>
  </si>
  <si>
    <t xml:space="preserve">CTCGCGAGAGAGAAAGCAAT</t>
  </si>
  <si>
    <t xml:space="preserve">GCGGAAGTTCGGATTGTAAA</t>
  </si>
  <si>
    <t xml:space="preserve">WCS1578</t>
  </si>
  <si>
    <t xml:space="preserve">WCC18E04</t>
  </si>
  <si>
    <t xml:space="preserve">CACCACCGTCTCAGTCCTTT</t>
  </si>
  <si>
    <t xml:space="preserve">TGTTCCAACAACCGATCAAA</t>
  </si>
  <si>
    <t xml:space="preserve">WCS1579</t>
  </si>
  <si>
    <t xml:space="preserve">WCC18E15</t>
  </si>
  <si>
    <t xml:space="preserve">GCTGAGTACCCGAATTTTGC</t>
  </si>
  <si>
    <t xml:space="preserve">TTCCCCACAGGAATATCCAA</t>
  </si>
  <si>
    <t xml:space="preserve">WCS1580</t>
  </si>
  <si>
    <t xml:space="preserve">WCC18G04</t>
  </si>
  <si>
    <t xml:space="preserve">TGCGTCTCTCTCTCTCTCTGC</t>
  </si>
  <si>
    <t xml:space="preserve">ACCGTGTTCCATCACTGACA</t>
  </si>
  <si>
    <t xml:space="preserve">WCS1581</t>
  </si>
  <si>
    <t xml:space="preserve">WCC18I17</t>
  </si>
  <si>
    <t xml:space="preserve">TTGACGCTGAGCTTTCTCAA</t>
  </si>
  <si>
    <t xml:space="preserve">ATATGCCATAGCCAACTCCG</t>
  </si>
  <si>
    <t xml:space="preserve">WCS1582</t>
  </si>
  <si>
    <t xml:space="preserve">WCC18I19</t>
  </si>
  <si>
    <t xml:space="preserve">TGCGTGCGAATCAAAAATAA</t>
  </si>
  <si>
    <t xml:space="preserve">AACCGATTCAGAACCGTCAC</t>
  </si>
  <si>
    <t xml:space="preserve">WCS1583</t>
  </si>
  <si>
    <t xml:space="preserve">WCC18L10</t>
  </si>
  <si>
    <t xml:space="preserve">ATGAAGGAAGGCCAGAGTGA</t>
  </si>
  <si>
    <t xml:space="preserve">CAATGGCATCAACCATGAAG</t>
  </si>
  <si>
    <t xml:space="preserve">WCS1584</t>
  </si>
  <si>
    <t xml:space="preserve">WCC18L20</t>
  </si>
  <si>
    <t xml:space="preserve">GGGCTTAAAGGGCAAGTACC</t>
  </si>
  <si>
    <t xml:space="preserve">ATAGCAGCTGCCTTACGAGG</t>
  </si>
  <si>
    <t xml:space="preserve">WCS1585</t>
  </si>
  <si>
    <t xml:space="preserve">WCC18M03</t>
  </si>
  <si>
    <t xml:space="preserve">AAGAACCAACACGCTTCCAT</t>
  </si>
  <si>
    <t xml:space="preserve">AAAGATGGTTCCCCAAATCC</t>
  </si>
  <si>
    <t xml:space="preserve">WCS1586</t>
  </si>
  <si>
    <t xml:space="preserve">WCC18M06</t>
  </si>
  <si>
    <t xml:space="preserve">TTTTCCGGCCAAGACAATAC</t>
  </si>
  <si>
    <t xml:space="preserve">AGGTGAGAAGGTTGTGGTGG</t>
  </si>
  <si>
    <t xml:space="preserve">WCS1587</t>
  </si>
  <si>
    <t xml:space="preserve">WCC18M07</t>
  </si>
  <si>
    <t xml:space="preserve">GGGGATTTGGAGGATTGAGT</t>
  </si>
  <si>
    <t xml:space="preserve">ACCGCTAGTCGAACTCCTGA</t>
  </si>
  <si>
    <t xml:space="preserve">WCS1588</t>
  </si>
  <si>
    <t xml:space="preserve">WCC18N07</t>
  </si>
  <si>
    <t xml:space="preserve">TGGACAACAAGTTTCTTCCG</t>
  </si>
  <si>
    <t xml:space="preserve">CCTCGAAAACCAAGATCAGC</t>
  </si>
  <si>
    <t xml:space="preserve">WCS1589</t>
  </si>
  <si>
    <t xml:space="preserve">WCC18N19</t>
  </si>
  <si>
    <t xml:space="preserve">TCTGCACCCTCTGCTTAGGT</t>
  </si>
  <si>
    <t xml:space="preserve">GGAAACTTCGAGGGAAAAGG</t>
  </si>
  <si>
    <t xml:space="preserve">WCS1590</t>
  </si>
  <si>
    <t xml:space="preserve">WCC18N24</t>
  </si>
  <si>
    <t xml:space="preserve">TGCCAGTTACTTCTGGTCCC</t>
  </si>
  <si>
    <t xml:space="preserve">CCTCGGTGAATTTTGCAACT</t>
  </si>
  <si>
    <t xml:space="preserve">WCS1591</t>
  </si>
  <si>
    <t xml:space="preserve">WCC18P04</t>
  </si>
  <si>
    <t xml:space="preserve">ACGCCCAAACTCGTACAAAC</t>
  </si>
  <si>
    <t xml:space="preserve">TACCACCAGAAATAGCCCCA</t>
  </si>
  <si>
    <t xml:space="preserve">WCS1592</t>
  </si>
  <si>
    <t xml:space="preserve">WCC17F01</t>
  </si>
  <si>
    <t xml:space="preserve">TCTGCTGCTGTTTGGATCTG</t>
  </si>
  <si>
    <t xml:space="preserve">CACTACCCCATCGCAAATCT</t>
  </si>
  <si>
    <t xml:space="preserve">WCS1593</t>
  </si>
  <si>
    <t xml:space="preserve">WCC17F04</t>
  </si>
  <si>
    <t xml:space="preserve">TTGTGCAAAGCTTCTGGATG</t>
  </si>
  <si>
    <t xml:space="preserve">CACCACAACATCACCTCACC</t>
  </si>
  <si>
    <t xml:space="preserve">WCS1594</t>
  </si>
  <si>
    <t xml:space="preserve">WCC17H24</t>
  </si>
  <si>
    <t xml:space="preserve">CTTGGTGATGAGGGGTTTGT</t>
  </si>
  <si>
    <t xml:space="preserve">GTCAGCCACCACCTTCAAAT</t>
  </si>
  <si>
    <t xml:space="preserve">WCS1595</t>
  </si>
  <si>
    <t xml:space="preserve">WCC17I19</t>
  </si>
  <si>
    <t xml:space="preserve">GGTGTTTCCGACTCCACAGT</t>
  </si>
  <si>
    <t xml:space="preserve">AACCATAACCTCCAACAGCG</t>
  </si>
  <si>
    <t xml:space="preserve">WCS1596</t>
  </si>
  <si>
    <t xml:space="preserve">WCC18F05</t>
  </si>
  <si>
    <t xml:space="preserve">GCTTCATATGTTGTGTGTTGGC</t>
  </si>
  <si>
    <t xml:space="preserve">CTTTGGTAGCCTGGAAGCTG</t>
  </si>
  <si>
    <t xml:space="preserve">WCS1597</t>
  </si>
  <si>
    <t xml:space="preserve">WCC18F23</t>
  </si>
  <si>
    <t xml:space="preserve">TTTTCGTGGTTTGTTGTCCA</t>
  </si>
  <si>
    <t xml:space="preserve">CACAAAACAGGAACCACACG</t>
  </si>
  <si>
    <t xml:space="preserve">WCS1598</t>
  </si>
  <si>
    <t xml:space="preserve">WCC18G09</t>
  </si>
  <si>
    <t xml:space="preserve">TGCGGATCTAGGCTCTGTTT</t>
  </si>
  <si>
    <t xml:space="preserve">ACATCCTCCAAGACCACCAC</t>
  </si>
  <si>
    <t xml:space="preserve">WCS1599</t>
  </si>
  <si>
    <t xml:space="preserve">WCC18J13</t>
  </si>
  <si>
    <t xml:space="preserve">ACTTCCACACACAACCGTCA</t>
  </si>
  <si>
    <t xml:space="preserve">TGAGCAGGGAATTTGGTTTC</t>
  </si>
  <si>
    <t xml:space="preserve">WCS1600</t>
  </si>
  <si>
    <t xml:space="preserve">WCC18N21</t>
  </si>
  <si>
    <t xml:space="preserve">ACATCAAAATCGCACACGAA</t>
  </si>
  <si>
    <t xml:space="preserve">CCACCAGATTCATCCATTCC</t>
  </si>
  <si>
    <t xml:space="preserve">WCS1601</t>
  </si>
  <si>
    <t xml:space="preserve">WCC18N22</t>
  </si>
  <si>
    <t xml:space="preserve">GTTCCCGTTCGTGTGTCTTT</t>
  </si>
  <si>
    <t xml:space="preserve">AGCGCAAAAACTCGGATCTA</t>
  </si>
  <si>
    <t xml:space="preserve">WCS1602</t>
  </si>
  <si>
    <t xml:space="preserve">WCC18A08</t>
  </si>
  <si>
    <t xml:space="preserve">CTTGCCGACCATCCTGTTAT</t>
  </si>
  <si>
    <t xml:space="preserve">TCATGCCTAACACATTTTCCA</t>
  </si>
  <si>
    <t xml:space="preserve">WCS1603</t>
  </si>
  <si>
    <t xml:space="preserve">WCC18G12</t>
  </si>
  <si>
    <t xml:space="preserve">GAGTTTTTGCGCTCGTTTTC</t>
  </si>
  <si>
    <t xml:space="preserve">GAAACGACCCATGAAGCAAT</t>
  </si>
  <si>
    <t xml:space="preserve">WCS1604</t>
  </si>
  <si>
    <t xml:space="preserve">WCC16A08</t>
  </si>
  <si>
    <t xml:space="preserve">TGGGAGCTGGAACAGTCTCT</t>
  </si>
  <si>
    <t xml:space="preserve">GGTAGCTTTCCCGCTCTTCT</t>
  </si>
  <si>
    <t xml:space="preserve">WCS1605</t>
  </si>
  <si>
    <t xml:space="preserve">WCC16C20</t>
  </si>
  <si>
    <t xml:space="preserve">CAAAACCATGCAAAACCAGT</t>
  </si>
  <si>
    <t xml:space="preserve">AGTCCTTGATTTTCCCATGC</t>
  </si>
  <si>
    <t xml:space="preserve">WCS1606</t>
  </si>
  <si>
    <t xml:space="preserve">WCC16E06</t>
  </si>
  <si>
    <t xml:space="preserve">TAGACATGGCATCCGTTTCA</t>
  </si>
  <si>
    <t xml:space="preserve">WCS1607</t>
  </si>
  <si>
    <t xml:space="preserve">WCC16H21</t>
  </si>
  <si>
    <t xml:space="preserve">GCTAGGGCCAATGTTGTCAT</t>
  </si>
  <si>
    <t xml:space="preserve">GAAGATCGTGGCCTCAGGTA</t>
  </si>
  <si>
    <t xml:space="preserve">WCS1608</t>
  </si>
  <si>
    <t xml:space="preserve">WCC16I03</t>
  </si>
  <si>
    <t xml:space="preserve">ATGTTCTCCGAATGGATTGC</t>
  </si>
  <si>
    <t xml:space="preserve">AAAATGTGGGATCACCAAGG</t>
  </si>
  <si>
    <t xml:space="preserve">WCS1609</t>
  </si>
  <si>
    <t xml:space="preserve">WCC16K03</t>
  </si>
  <si>
    <t xml:space="preserve">GGCTACCGAGGCGTTTATTT</t>
  </si>
  <si>
    <t xml:space="preserve">TTCCGGTGATGATGATGATG</t>
  </si>
  <si>
    <t xml:space="preserve">WCS1610</t>
  </si>
  <si>
    <t xml:space="preserve">WCC16K15</t>
  </si>
  <si>
    <t xml:space="preserve">TCATGAAGCCATCAAGCAAG</t>
  </si>
  <si>
    <t xml:space="preserve">CAAGAACGGAAGGACCTCTG</t>
  </si>
  <si>
    <t xml:space="preserve">WCS1611</t>
  </si>
  <si>
    <t xml:space="preserve">WCC16L18</t>
  </si>
  <si>
    <t xml:space="preserve">TTTCCCTAATCCCCGTTTTC</t>
  </si>
  <si>
    <t xml:space="preserve">CCATGTGAATCGCACATTTC</t>
  </si>
  <si>
    <t xml:space="preserve">WCS1612</t>
  </si>
  <si>
    <t xml:space="preserve">WCC16M12</t>
  </si>
  <si>
    <t xml:space="preserve">CTCTCCACTCTCCGATCCAC</t>
  </si>
  <si>
    <t xml:space="preserve">CACGGAGTCCATTAGGGAGA</t>
  </si>
  <si>
    <t xml:space="preserve">WCS1613</t>
  </si>
  <si>
    <t xml:space="preserve">WCC16O21</t>
  </si>
  <si>
    <t xml:space="preserve">GGAATCTGACGTCACACGAA</t>
  </si>
  <si>
    <t xml:space="preserve">AAAACAAACAAAACGCCACC</t>
  </si>
  <si>
    <t xml:space="preserve">WCS1614</t>
  </si>
  <si>
    <t xml:space="preserve">WCC16P06</t>
  </si>
  <si>
    <t xml:space="preserve">TTCAGAAATCACTCTCCGCC</t>
  </si>
  <si>
    <t xml:space="preserve">CCATTGAAACATTCGAACCC</t>
  </si>
  <si>
    <t xml:space="preserve">WCS1615</t>
  </si>
  <si>
    <t xml:space="preserve">WCC21A04</t>
  </si>
  <si>
    <t xml:space="preserve">CATGAACCTTGGTTGAGGGT</t>
  </si>
  <si>
    <t xml:space="preserve">CAAAGCAGTGGAATGGACCT</t>
  </si>
  <si>
    <t xml:space="preserve">WCS1616</t>
  </si>
  <si>
    <t xml:space="preserve">WCC21A21</t>
  </si>
  <si>
    <t xml:space="preserve">AGGCCGCTCTTCTCAATTTT</t>
  </si>
  <si>
    <t xml:space="preserve">TGCTTGAACAGAACCACCAG</t>
  </si>
  <si>
    <t xml:space="preserve">WCS1617</t>
  </si>
  <si>
    <t xml:space="preserve">WCC21A22</t>
  </si>
  <si>
    <t xml:space="preserve">CAGCCTCCTCGTCAGTAACC</t>
  </si>
  <si>
    <t xml:space="preserve">GAGTTCCAGGGGAGATGACA</t>
  </si>
  <si>
    <t xml:space="preserve">WCS1618</t>
  </si>
  <si>
    <t xml:space="preserve">WCC21B10</t>
  </si>
  <si>
    <t xml:space="preserve">TTTTCTCCACAATGTCTTTCTCTC</t>
  </si>
  <si>
    <t xml:space="preserve">GTGAGTGTCTTCCTTGGCGT</t>
  </si>
  <si>
    <t xml:space="preserve">WCS1619</t>
  </si>
  <si>
    <t xml:space="preserve">WCC21B11</t>
  </si>
  <si>
    <t xml:space="preserve">GGTGGTCATACTGCCGAGAT</t>
  </si>
  <si>
    <t xml:space="preserve">CAACATCTGTTCCGCTCTCA</t>
  </si>
  <si>
    <t xml:space="preserve">WCS1620</t>
  </si>
  <si>
    <t xml:space="preserve">WCC21B12</t>
  </si>
  <si>
    <t xml:space="preserve">TGGAGCTGCAACTAAAGCAA</t>
  </si>
  <si>
    <t xml:space="preserve">TGACAAATGGAGGTTCACCA</t>
  </si>
  <si>
    <t xml:space="preserve">WCS1621</t>
  </si>
  <si>
    <t xml:space="preserve">WCC21C10</t>
  </si>
  <si>
    <t xml:space="preserve">CTGCCAAGCGATTTAGGGTA</t>
  </si>
  <si>
    <t xml:space="preserve">TCAGATATGGCAAAGCTCCA</t>
  </si>
  <si>
    <t xml:space="preserve">WCS1622</t>
  </si>
  <si>
    <t xml:space="preserve">WCC21D15</t>
  </si>
  <si>
    <t xml:space="preserve">ATCCTTGCCCTCAATCTCCT</t>
  </si>
  <si>
    <t xml:space="preserve">AAGGTACTGGATGCGAGTGG</t>
  </si>
  <si>
    <t xml:space="preserve">WCS1623</t>
  </si>
  <si>
    <t xml:space="preserve">WCC21E21</t>
  </si>
  <si>
    <t xml:space="preserve">GAGCGAAGAAGGTCACCAAC</t>
  </si>
  <si>
    <t xml:space="preserve">ACCATGCTATGCCAAGAAGG</t>
  </si>
  <si>
    <t xml:space="preserve">WCS1625</t>
  </si>
  <si>
    <t xml:space="preserve">WCC21H13</t>
  </si>
  <si>
    <t xml:space="preserve">TGACAGGGATTACGGAAAGG</t>
  </si>
  <si>
    <t xml:space="preserve">AACGGATTTCCACGCATAAG</t>
  </si>
  <si>
    <t xml:space="preserve">WCS1626</t>
  </si>
  <si>
    <t xml:space="preserve">WCC21J01</t>
  </si>
  <si>
    <t xml:space="preserve">CCAAACAACCTTGGATCTGC</t>
  </si>
  <si>
    <t xml:space="preserve">ACCAAAAGTGTTCCAGTCGC</t>
  </si>
  <si>
    <t xml:space="preserve">WCS1627</t>
  </si>
  <si>
    <t xml:space="preserve">WCC21J03</t>
  </si>
  <si>
    <t xml:space="preserve">TTATCATGGAGACGCAACCA</t>
  </si>
  <si>
    <t xml:space="preserve">AGATTATCCCAGTCATGCCG</t>
  </si>
  <si>
    <t xml:space="preserve">WCS1628</t>
  </si>
  <si>
    <t xml:space="preserve">WCC21K08</t>
  </si>
  <si>
    <t xml:space="preserve">TGTGTTGATTGTTGGGTTCC</t>
  </si>
  <si>
    <t xml:space="preserve">AATTTCCACCCCTCAAAACC</t>
  </si>
  <si>
    <t xml:space="preserve">WCS1629</t>
  </si>
  <si>
    <t xml:space="preserve">WCC21L05</t>
  </si>
  <si>
    <t xml:space="preserve">GGAGAGTGAAGTGAAGTGAGGTG</t>
  </si>
  <si>
    <t xml:space="preserve">GGTTCTGACCAGGGTCCTTT</t>
  </si>
  <si>
    <t xml:space="preserve">WCS1630</t>
  </si>
  <si>
    <t xml:space="preserve">WCC21L16</t>
  </si>
  <si>
    <t xml:space="preserve">CTTGTCATAACCAGCGAGCA</t>
  </si>
  <si>
    <t xml:space="preserve">CAGGATAGCTTTTTCGCCAG</t>
  </si>
  <si>
    <t xml:space="preserve">WCS1631</t>
  </si>
  <si>
    <t xml:space="preserve">WCC21L17</t>
  </si>
  <si>
    <t xml:space="preserve">CTCATCCACAGAACGAAGCA</t>
  </si>
  <si>
    <t xml:space="preserve">CGAGCAATAATGGGAGGAAA</t>
  </si>
  <si>
    <t xml:space="preserve">WCS1633</t>
  </si>
  <si>
    <t xml:space="preserve">WCC21N16</t>
  </si>
  <si>
    <t xml:space="preserve">CCATAACCATGCCAGAAACC</t>
  </si>
  <si>
    <t xml:space="preserve">GGGTCGTTGTCGAAATGAGT</t>
  </si>
  <si>
    <t xml:space="preserve">WCS1634</t>
  </si>
  <si>
    <t xml:space="preserve">WCC21P03</t>
  </si>
  <si>
    <t xml:space="preserve">CCCTCTTCAACACCACCACT</t>
  </si>
  <si>
    <t xml:space="preserve">CTCAAACCCTTCTCGACAGC</t>
  </si>
  <si>
    <t xml:space="preserve">WCS1635</t>
  </si>
  <si>
    <t xml:space="preserve">WCC16H17</t>
  </si>
  <si>
    <t xml:space="preserve">GTGGTGGTTGTGTTTCAACG</t>
  </si>
  <si>
    <t xml:space="preserve">CTCGTCACTACCATCGCAGA</t>
  </si>
  <si>
    <t xml:space="preserve">WCS1636</t>
  </si>
  <si>
    <t xml:space="preserve">WCC16J23</t>
  </si>
  <si>
    <t xml:space="preserve">CTAGGAACCACTTCCCACCA</t>
  </si>
  <si>
    <t xml:space="preserve">ATGACTATACCGGCCGTGAG</t>
  </si>
  <si>
    <t xml:space="preserve">WCS1637</t>
  </si>
  <si>
    <t xml:space="preserve">WCC21J04</t>
  </si>
  <si>
    <t xml:space="preserve">CAGAGGTTCCACCACCATCT</t>
  </si>
  <si>
    <t xml:space="preserve">TTTATTCATTACAGGCGGGG</t>
  </si>
  <si>
    <t xml:space="preserve">WCS1638</t>
  </si>
  <si>
    <t xml:space="preserve">WCC21C05</t>
  </si>
  <si>
    <t xml:space="preserve">TGCCCTTGCACTCATCATT</t>
  </si>
  <si>
    <t xml:space="preserve">TGAACTTGATCTGGCTGGTCT</t>
  </si>
  <si>
    <t xml:space="preserve">WCS1639</t>
  </si>
  <si>
    <t xml:space="preserve">WCC22A09</t>
  </si>
  <si>
    <t xml:space="preserve">TTTTCTCCACCCAAGACCAC</t>
  </si>
  <si>
    <t xml:space="preserve">ACCTTCATGGATCAAAAGCG</t>
  </si>
  <si>
    <t xml:space="preserve">WCS1640</t>
  </si>
  <si>
    <t xml:space="preserve">WCC22B22</t>
  </si>
  <si>
    <t xml:space="preserve">CCCACAATATAAGATATGCAAGGA</t>
  </si>
  <si>
    <t xml:space="preserve">ATGCTGCTGAAATGAGGCTT</t>
  </si>
  <si>
    <t xml:space="preserve">WCS1641</t>
  </si>
  <si>
    <t xml:space="preserve">WCC22C05</t>
  </si>
  <si>
    <t xml:space="preserve">CAAGTTACAAAATACAACACCTTGAAA</t>
  </si>
  <si>
    <t xml:space="preserve">CTGGGTGGGTCCATTTATTG</t>
  </si>
  <si>
    <t xml:space="preserve">WCS1642</t>
  </si>
  <si>
    <t xml:space="preserve">WCC22G08</t>
  </si>
  <si>
    <t xml:space="preserve">AATTGGTGAAGGTGGTTTCG</t>
  </si>
  <si>
    <t xml:space="preserve">CACTCCTTATGCCCCTGAAA</t>
  </si>
  <si>
    <t xml:space="preserve">WCS1643</t>
  </si>
  <si>
    <t xml:space="preserve">WCC22H16</t>
  </si>
  <si>
    <t xml:space="preserve">ATTTCCGACTTCATTCCAGC</t>
  </si>
  <si>
    <t xml:space="preserve">AACCTTTGACACCGACCAAC</t>
  </si>
  <si>
    <t xml:space="preserve">WCS1644</t>
  </si>
  <si>
    <t xml:space="preserve">WCC22H17</t>
  </si>
  <si>
    <t xml:space="preserve">TCAACAAAAACATCATCACCAA</t>
  </si>
  <si>
    <t xml:space="preserve">CCTCTTTGACCTGCCGTTAG</t>
  </si>
  <si>
    <t xml:space="preserve">WCS1645</t>
  </si>
  <si>
    <t xml:space="preserve">WCC22K04</t>
  </si>
  <si>
    <t xml:space="preserve">TCGTGTTTTCAAGCTCGTTG</t>
  </si>
  <si>
    <t xml:space="preserve">CCAACTATCAAATTTAGCTTCACC</t>
  </si>
  <si>
    <t xml:space="preserve">WCS1646</t>
  </si>
  <si>
    <t xml:space="preserve">WCC22K23</t>
  </si>
  <si>
    <t xml:space="preserve">ATCCATCCTCACCCATCAAA</t>
  </si>
  <si>
    <t xml:space="preserve">TGAGGGAAATGGGTTACGAG</t>
  </si>
  <si>
    <t xml:space="preserve">WCS1647</t>
  </si>
  <si>
    <t xml:space="preserve">WCC22M19</t>
  </si>
  <si>
    <t xml:space="preserve">AATTGAGGAACATGCGAACC</t>
  </si>
  <si>
    <t xml:space="preserve">AGGTTGTTGCTGCTGAGGAT</t>
  </si>
  <si>
    <t xml:space="preserve">WCS1648</t>
  </si>
  <si>
    <t xml:space="preserve">WCC22N03</t>
  </si>
  <si>
    <t xml:space="preserve">ACATGCTCGATCATCTTCCC</t>
  </si>
  <si>
    <t xml:space="preserve">TGGAGGACTTCCTGGAGAGA</t>
  </si>
  <si>
    <t xml:space="preserve">WCS1649</t>
  </si>
  <si>
    <t xml:space="preserve">WCC22N05</t>
  </si>
  <si>
    <t xml:space="preserve">AGTCTCTGGACAACGGCAAG</t>
  </si>
  <si>
    <t xml:space="preserve">GGTCTGACCGGTGATCTTGT</t>
  </si>
  <si>
    <t xml:space="preserve">WCS1650</t>
  </si>
  <si>
    <t xml:space="preserve">WCC22N10</t>
  </si>
  <si>
    <t xml:space="preserve">GTGCCACACCAAATCCTGTT</t>
  </si>
  <si>
    <t xml:space="preserve">GTATCTGATCGACGGAGGGA</t>
  </si>
  <si>
    <t xml:space="preserve">WCS1651</t>
  </si>
  <si>
    <t xml:space="preserve">WCC22N11</t>
  </si>
  <si>
    <t xml:space="preserve">GTAGTTCCAGGTCTGCTGCC</t>
  </si>
  <si>
    <t xml:space="preserve">AGATTGACCGTTTCGTCCAC</t>
  </si>
  <si>
    <t xml:space="preserve">WCS1652</t>
  </si>
  <si>
    <t xml:space="preserve">WCC22N12</t>
  </si>
  <si>
    <t xml:space="preserve">ATGGAAGACTGAATCCGACA</t>
  </si>
  <si>
    <t xml:space="preserve">TCCAAATTCCTTGATGCTCC</t>
  </si>
  <si>
    <t xml:space="preserve">WCS1653</t>
  </si>
  <si>
    <t xml:space="preserve">WCC22O01</t>
  </si>
  <si>
    <t xml:space="preserve">CCTCCTCCTTAAAACCCACC</t>
  </si>
  <si>
    <t xml:space="preserve">AGGTAAGCATCAATGGCACC</t>
  </si>
  <si>
    <t xml:space="preserve">WCS1654</t>
  </si>
  <si>
    <t xml:space="preserve">WCC22O08</t>
  </si>
  <si>
    <t xml:space="preserve">TCTGGCTCATAGTTCGTCCC</t>
  </si>
  <si>
    <t xml:space="preserve">TCTGATCAGCACCAAGAACAA</t>
  </si>
  <si>
    <t xml:space="preserve">WCS1655</t>
  </si>
  <si>
    <t xml:space="preserve">WCC22P02</t>
  </si>
  <si>
    <t xml:space="preserve">GCCGGAAACGTAACAAGAAT</t>
  </si>
  <si>
    <t xml:space="preserve">ACAGCGATAACCGGTGTTGT</t>
  </si>
  <si>
    <t xml:space="preserve">WCS1656</t>
  </si>
  <si>
    <t xml:space="preserve">WCC23D09</t>
  </si>
  <si>
    <t xml:space="preserve">ATTTGAGGCAGGATTCGTTG</t>
  </si>
  <si>
    <t xml:space="preserve">GCAAGAGCCTCAGTCACCTC</t>
  </si>
  <si>
    <t xml:space="preserve">WCS1657</t>
  </si>
  <si>
    <t xml:space="preserve">WCC23E24</t>
  </si>
  <si>
    <t xml:space="preserve">GGAGCTGCTTACGAAGATGG</t>
  </si>
  <si>
    <t xml:space="preserve">ACATCAAGGCCTGTTTCCAC</t>
  </si>
  <si>
    <t xml:space="preserve">WCS1658</t>
  </si>
  <si>
    <t xml:space="preserve">WCC23F12</t>
  </si>
  <si>
    <t xml:space="preserve">CTAATTTTCACCGCCGCAT</t>
  </si>
  <si>
    <t xml:space="preserve">ATCGATGTTGACGATAGGGC</t>
  </si>
  <si>
    <t xml:space="preserve">WCS1659</t>
  </si>
  <si>
    <t xml:space="preserve">WCC23F13</t>
  </si>
  <si>
    <t xml:space="preserve">GCAAAACTGAAGAGAACGGC</t>
  </si>
  <si>
    <t xml:space="preserve">AACGTTGGGGTGTTGAAGAG</t>
  </si>
  <si>
    <t xml:space="preserve">WCS1660</t>
  </si>
  <si>
    <t xml:space="preserve">WCC23H04</t>
  </si>
  <si>
    <t xml:space="preserve">GGCTGGTGAAGAGGTTCAAG</t>
  </si>
  <si>
    <t xml:space="preserve">ATTAGCGATTTGGCACCATC</t>
  </si>
  <si>
    <t xml:space="preserve">WCS1661</t>
  </si>
  <si>
    <t xml:space="preserve">WCC23J02</t>
  </si>
  <si>
    <t xml:space="preserve">GAAGCAAGGAAGGAGTTCCA</t>
  </si>
  <si>
    <t xml:space="preserve">GGAGCTTCTTGATGAGTGCC</t>
  </si>
  <si>
    <t xml:space="preserve">WCS1662</t>
  </si>
  <si>
    <t xml:space="preserve">WCC23J15</t>
  </si>
  <si>
    <t xml:space="preserve">ACTGCCAATCTTGATGTCCC</t>
  </si>
  <si>
    <t xml:space="preserve">ACCACCACCAACGAGAAAAG</t>
  </si>
  <si>
    <t xml:space="preserve">WCS1663</t>
  </si>
  <si>
    <t xml:space="preserve">WCC23L02</t>
  </si>
  <si>
    <t xml:space="preserve">TCACCAATTCTTCCTCCTGC</t>
  </si>
  <si>
    <t xml:space="preserve">TAACAAGTGCCCCTTGAACC</t>
  </si>
  <si>
    <t xml:space="preserve">WCS1664</t>
  </si>
  <si>
    <t xml:space="preserve">WCC23L07</t>
  </si>
  <si>
    <t xml:space="preserve">TACAACCTCACTCAGCCACG</t>
  </si>
  <si>
    <t xml:space="preserve">CTACCTGATCGAACCCCTGA</t>
  </si>
  <si>
    <t xml:space="preserve">WCS1665</t>
  </si>
  <si>
    <t xml:space="preserve">WCC23M09</t>
  </si>
  <si>
    <t xml:space="preserve">ATAAACGGTTACCGGTGCAG</t>
  </si>
  <si>
    <t xml:space="preserve">TCTCACCAATGTTACGTCCG</t>
  </si>
  <si>
    <t xml:space="preserve">WCS1666</t>
  </si>
  <si>
    <t xml:space="preserve">WCC23M16</t>
  </si>
  <si>
    <t xml:space="preserve">ATGCTCCAGGACTCACCAAC</t>
  </si>
  <si>
    <t xml:space="preserve">CAGCGGAGGATAACGGTAAA</t>
  </si>
  <si>
    <t xml:space="preserve">WCS1667</t>
  </si>
  <si>
    <t xml:space="preserve">WCC23N04</t>
  </si>
  <si>
    <t xml:space="preserve">GGCAACGTTGGTTTCATCTT</t>
  </si>
  <si>
    <t xml:space="preserve">ATGAGCTTGAGGTCGGACAC</t>
  </si>
  <si>
    <t xml:space="preserve">WCS1668</t>
  </si>
  <si>
    <t xml:space="preserve">WCC23O13</t>
  </si>
  <si>
    <t xml:space="preserve">TTCCATCATGAAAGATTTGGG</t>
  </si>
  <si>
    <t xml:space="preserve">GGCGCGAATAAGTTCTTCAA</t>
  </si>
  <si>
    <t xml:space="preserve">WCS1669</t>
  </si>
  <si>
    <t xml:space="preserve">WCC23P15</t>
  </si>
  <si>
    <t xml:space="preserve">GTCGCCGCAATTCTCTTTAG</t>
  </si>
  <si>
    <t xml:space="preserve">AGAGCCTGGTACAATGTGGG</t>
  </si>
  <si>
    <t xml:space="preserve">WCS1670</t>
  </si>
  <si>
    <t xml:space="preserve">WCC23P22</t>
  </si>
  <si>
    <t xml:space="preserve">CGTAAAATGTCTGTTGCCGA</t>
  </si>
  <si>
    <t xml:space="preserve">GAGAGTAACGTCGGGAGTCG</t>
  </si>
  <si>
    <t xml:space="preserve">WCS1671</t>
  </si>
  <si>
    <t xml:space="preserve">WCC22I11</t>
  </si>
  <si>
    <t xml:space="preserve">GTGTTGCTGCTGTGACGAAT</t>
  </si>
  <si>
    <t xml:space="preserve">CTCCATTTGTTGGTGCTCCT</t>
  </si>
  <si>
    <t xml:space="preserve">WCS1672</t>
  </si>
  <si>
    <t xml:space="preserve">WCC22K03</t>
  </si>
  <si>
    <t xml:space="preserve">GGAGGGTAGCTGCTGTTCTG</t>
  </si>
  <si>
    <t xml:space="preserve">CCACAACAAGAGGCCAAAAT</t>
  </si>
  <si>
    <t xml:space="preserve">WCS1673</t>
  </si>
  <si>
    <t xml:space="preserve">WCC22M18</t>
  </si>
  <si>
    <t xml:space="preserve">ATATGTTCAGCTTCCCACGC</t>
  </si>
  <si>
    <t xml:space="preserve">ATTCGATCCCATCGACTCAG</t>
  </si>
  <si>
    <t xml:space="preserve">WCS1674</t>
  </si>
  <si>
    <t xml:space="preserve">WCC23K18</t>
  </si>
  <si>
    <t xml:space="preserve">CGTGGTGACAGATTTGGTGT</t>
  </si>
  <si>
    <t xml:space="preserve">CATCATCACAGCACCTCACC</t>
  </si>
  <si>
    <t xml:space="preserve">WCS1675</t>
  </si>
  <si>
    <t xml:space="preserve">WCC23L17</t>
  </si>
  <si>
    <t xml:space="preserve">CTCTTTCCAACGGGGTACAA</t>
  </si>
  <si>
    <t xml:space="preserve">TGATTGAGATCTGACGGTGG</t>
  </si>
  <si>
    <t xml:space="preserve">WCS1676</t>
  </si>
  <si>
    <t xml:space="preserve">WCC23O03</t>
  </si>
  <si>
    <t xml:space="preserve">CGAAAACAGAAAGGAGCGAG</t>
  </si>
  <si>
    <t xml:space="preserve">GTCATCTTCGGGTGCATTCT</t>
  </si>
  <si>
    <t xml:space="preserve">WCS1677</t>
  </si>
  <si>
    <t xml:space="preserve">WCC23O10</t>
  </si>
  <si>
    <t xml:space="preserve">GTGCGACGAGGAGAGGTTAG</t>
  </si>
  <si>
    <t xml:space="preserve">AAGCACAACACCAACACCAA</t>
  </si>
  <si>
    <t xml:space="preserve">WCS1678</t>
  </si>
  <si>
    <t xml:space="preserve">WCC22D07</t>
  </si>
  <si>
    <t xml:space="preserve">GCAAATTTCCAATTTCCCAA</t>
  </si>
  <si>
    <t xml:space="preserve">CACCACCAAGCAAACACAAC</t>
  </si>
  <si>
    <t xml:space="preserve">WCS1679</t>
  </si>
  <si>
    <t xml:space="preserve">WCC22D24</t>
  </si>
  <si>
    <t xml:space="preserve">GGACAAGCTTTCTGGACTCG</t>
  </si>
  <si>
    <t xml:space="preserve">AGCTTCTCGAACTGCTCTCG</t>
  </si>
  <si>
    <t xml:space="preserve">WCS1680</t>
  </si>
  <si>
    <t xml:space="preserve">WCC23O09</t>
  </si>
  <si>
    <t xml:space="preserve">TGCATCACCGTTTAGCCATA</t>
  </si>
  <si>
    <t xml:space="preserve">ACCAAAACCACCATCACCAT</t>
  </si>
  <si>
    <t xml:space="preserve">WCS1681</t>
  </si>
  <si>
    <t xml:space="preserve">WCC22C23</t>
  </si>
  <si>
    <t xml:space="preserve">CCCCACTAGATCCACTTTTCC</t>
  </si>
  <si>
    <t xml:space="preserve">TTTTCGTGGGTGTTAAGGTTG</t>
  </si>
  <si>
    <t xml:space="preserve">WCS1682</t>
  </si>
  <si>
    <t xml:space="preserve">WCC22G09</t>
  </si>
  <si>
    <t xml:space="preserve">TCACTTGAAACGCACAAAGC</t>
  </si>
  <si>
    <t xml:space="preserve">TCTTCCCAAAGACGACATCC</t>
  </si>
  <si>
    <t xml:space="preserve">WCS1683</t>
  </si>
  <si>
    <t xml:space="preserve">WCC22N02</t>
  </si>
  <si>
    <t xml:space="preserve">GCGTGGGTTGTTTCTTTTGT</t>
  </si>
  <si>
    <t xml:space="preserve">TACGAAACCAACCAGAAGCC</t>
  </si>
  <si>
    <t xml:space="preserve">WCS1684</t>
  </si>
  <si>
    <t xml:space="preserve">WCC23A19</t>
  </si>
  <si>
    <t xml:space="preserve">AGCATCAACTACACCAGCCA</t>
  </si>
  <si>
    <t xml:space="preserve">GGAGGAGGATTTGTCACAGG</t>
  </si>
  <si>
    <t xml:space="preserve">WCS1685</t>
  </si>
  <si>
    <t xml:space="preserve">WCC28D01</t>
  </si>
  <si>
    <t xml:space="preserve">GGAAGCAGAAGAGACGATGG</t>
  </si>
  <si>
    <t xml:space="preserve">CACATCAGCCCATGAAGTTG</t>
  </si>
  <si>
    <t xml:space="preserve">WCS1686</t>
  </si>
  <si>
    <t xml:space="preserve">WCC28D14</t>
  </si>
  <si>
    <t xml:space="preserve">AGTGGTTCCTCACGTGATCC</t>
  </si>
  <si>
    <t xml:space="preserve">GAAATTGTTGGCTGGCATCT</t>
  </si>
  <si>
    <t xml:space="preserve">WCS1687</t>
  </si>
  <si>
    <t xml:space="preserve">WCC28G01</t>
  </si>
  <si>
    <t xml:space="preserve">AAATAATGGGTGTTGCAGCTT</t>
  </si>
  <si>
    <t xml:space="preserve">CCAGAAGGAGTGAGTGGAGC</t>
  </si>
  <si>
    <t xml:space="preserve">WCS1688</t>
  </si>
  <si>
    <t xml:space="preserve">WCC28M20</t>
  </si>
  <si>
    <t xml:space="preserve">CATTCCAATTTCCACCCAAC</t>
  </si>
  <si>
    <t xml:space="preserve">CTGCACGGCGTAGACTGTTA</t>
  </si>
  <si>
    <t xml:space="preserve">WCS1689</t>
  </si>
  <si>
    <t xml:space="preserve">WCC28M22</t>
  </si>
  <si>
    <t xml:space="preserve">TTAGCCTCTTATTTCGTGGGA</t>
  </si>
  <si>
    <t xml:space="preserve">AGGGACAAATGAATGTGGGA</t>
  </si>
  <si>
    <t xml:space="preserve">WCS1690</t>
  </si>
  <si>
    <t xml:space="preserve">WCC29B20</t>
  </si>
  <si>
    <t xml:space="preserve">AGGCGCCACAGTAGTCTCAT</t>
  </si>
  <si>
    <t xml:space="preserve">GAACCATTGCAGGACCAACT</t>
  </si>
  <si>
    <t xml:space="preserve">WCS1691</t>
  </si>
  <si>
    <t xml:space="preserve">WCC29D03</t>
  </si>
  <si>
    <t xml:space="preserve">TTAATCTCCCATTCCCCTCC</t>
  </si>
  <si>
    <t xml:space="preserve">TCCTCAGTACCGAAACCCAG</t>
  </si>
  <si>
    <t xml:space="preserve">WCS1692</t>
  </si>
  <si>
    <t xml:space="preserve">WCC29H05</t>
  </si>
  <si>
    <t xml:space="preserve">AACATCAGTACCAGAGCATACAGC</t>
  </si>
  <si>
    <t xml:space="preserve">TTCTTAAACAATCCCGCACC</t>
  </si>
  <si>
    <t xml:space="preserve">WCS1693</t>
  </si>
  <si>
    <t xml:space="preserve">WCC29I06</t>
  </si>
  <si>
    <t xml:space="preserve">CAAACCCGAGTGTGTCTCCT</t>
  </si>
  <si>
    <t xml:space="preserve">TGACTTCATAGCTCCGCCTT</t>
  </si>
  <si>
    <t xml:space="preserve">WCS1694</t>
  </si>
  <si>
    <t xml:space="preserve">WCC29J10</t>
  </si>
  <si>
    <t xml:space="preserve">AGGAGCGACTCATCATCTTCTT</t>
  </si>
  <si>
    <t xml:space="preserve">ATGGACTGATATCGGCGAAG</t>
  </si>
  <si>
    <t xml:space="preserve">WCS1695</t>
  </si>
  <si>
    <t xml:space="preserve">WCC29J22</t>
  </si>
  <si>
    <t xml:space="preserve">GACGGATCAAGCAAAAGAGC</t>
  </si>
  <si>
    <t xml:space="preserve">GGGTTAAGGGAGTGAAAGGG</t>
  </si>
  <si>
    <t xml:space="preserve">WCS1696</t>
  </si>
  <si>
    <t xml:space="preserve">WCC29K03</t>
  </si>
  <si>
    <t xml:space="preserve">ACCCTCATTTCCACCATCAA</t>
  </si>
  <si>
    <t xml:space="preserve">AGGGTCAGTGGGTTTGTGAG</t>
  </si>
  <si>
    <t xml:space="preserve">WCS1697</t>
  </si>
  <si>
    <t xml:space="preserve">WCC29K23</t>
  </si>
  <si>
    <t xml:space="preserve">AGAAGAATCACCACAGCACG</t>
  </si>
  <si>
    <t xml:space="preserve">TGAGGGGCAATATTTTCAGC</t>
  </si>
  <si>
    <t xml:space="preserve">WCS1698</t>
  </si>
  <si>
    <t xml:space="preserve">WCC29L10</t>
  </si>
  <si>
    <t xml:space="preserve">GCTTTCTCTCTCGTGCTCCA</t>
  </si>
  <si>
    <t xml:space="preserve">TAGGGTTGATGAGGTGAGGG</t>
  </si>
  <si>
    <t xml:space="preserve">WCS1699</t>
  </si>
  <si>
    <t xml:space="preserve">WCC29L24</t>
  </si>
  <si>
    <t xml:space="preserve">TCTGGCTACCATCCAGATCC</t>
  </si>
  <si>
    <t xml:space="preserve">TTTTTCCAACGGAAGGTTTG</t>
  </si>
  <si>
    <t xml:space="preserve">WCS1700</t>
  </si>
  <si>
    <t xml:space="preserve">WCC29M02</t>
  </si>
  <si>
    <t xml:space="preserve">GATCTGCGTACCCTTTTGGA</t>
  </si>
  <si>
    <t xml:space="preserve">TCCACGAACCAGTAACGATG</t>
  </si>
  <si>
    <t xml:space="preserve">WCS1701</t>
  </si>
  <si>
    <t xml:space="preserve">WCC29N01</t>
  </si>
  <si>
    <t xml:space="preserve">AACTTCCACCACCATCAAGC</t>
  </si>
  <si>
    <t xml:space="preserve">CCTAGCGAGAAGAGCTCGAA</t>
  </si>
  <si>
    <t xml:space="preserve">WCS1702</t>
  </si>
  <si>
    <t xml:space="preserve">WCC28E03</t>
  </si>
  <si>
    <t xml:space="preserve">TCTTCGGTCTCCGTTTATGG</t>
  </si>
  <si>
    <t xml:space="preserve">CACGTGGATCTCCGGTACTT</t>
  </si>
  <si>
    <t xml:space="preserve">WCS1703</t>
  </si>
  <si>
    <t xml:space="preserve">WCC29A22</t>
  </si>
  <si>
    <t xml:space="preserve">ATACTTTCTCTTCCGGCGGT</t>
  </si>
  <si>
    <t xml:space="preserve">AGGGACAGTGGTGAATCCAG</t>
  </si>
  <si>
    <t xml:space="preserve">WCS1704</t>
  </si>
  <si>
    <t xml:space="preserve">WCC29O17</t>
  </si>
  <si>
    <t xml:space="preserve">AAAGAGGGGTCAAGGAGGAA</t>
  </si>
  <si>
    <t xml:space="preserve">CCCCCTTACATGTTTATGCC</t>
  </si>
  <si>
    <t xml:space="preserve">WCS1705</t>
  </si>
  <si>
    <t xml:space="preserve">WCC29P04</t>
  </si>
  <si>
    <t xml:space="preserve">CTCCCTCTCCAATCCAAACA</t>
  </si>
  <si>
    <t xml:space="preserve">AAAAACCAAACAAACGCAGG</t>
  </si>
  <si>
    <t xml:space="preserve">WCS1706</t>
  </si>
  <si>
    <t xml:space="preserve">WCC28L08</t>
  </si>
  <si>
    <t xml:space="preserve">TTCCAATAACACCAATCGCA</t>
  </si>
  <si>
    <t xml:space="preserve">CGTGGCTACTTCTTGGCTTC</t>
  </si>
  <si>
    <t xml:space="preserve">WCS1707</t>
  </si>
  <si>
    <t xml:space="preserve">WCC29M21</t>
  </si>
  <si>
    <t xml:space="preserve">TAACATCCCTTCGAACCAGC</t>
  </si>
  <si>
    <t xml:space="preserve">GCCACGTATGATCATGCAAC</t>
  </si>
  <si>
    <t xml:space="preserve">WCS1708</t>
  </si>
  <si>
    <t xml:space="preserve">WCC24B18</t>
  </si>
  <si>
    <t xml:space="preserve">TTCGTCGGAAGATTCAAACC</t>
  </si>
  <si>
    <t xml:space="preserve">CCTCACCTCCGTCCTTATCA</t>
  </si>
  <si>
    <t xml:space="preserve">WCS1709</t>
  </si>
  <si>
    <t xml:space="preserve">WCC24C08</t>
  </si>
  <si>
    <t xml:space="preserve">GCCGCCACCACTCTAAATAA</t>
  </si>
  <si>
    <t xml:space="preserve">AGCTAAGACAAGGCCATCCA</t>
  </si>
  <si>
    <t xml:space="preserve">WCS1710</t>
  </si>
  <si>
    <t xml:space="preserve">WCC24C18</t>
  </si>
  <si>
    <t xml:space="preserve">TTCTCTTTTTCATTTCCGATCA</t>
  </si>
  <si>
    <t xml:space="preserve">ATGCAGGCTTAGTGTTGCCT</t>
  </si>
  <si>
    <t xml:space="preserve">WCS1711</t>
  </si>
  <si>
    <t xml:space="preserve">WCC24C21</t>
  </si>
  <si>
    <t xml:space="preserve">GTATCTCTCATTCCGGCGAA</t>
  </si>
  <si>
    <t xml:space="preserve">TTTGTAACCGCGTCTTTTCC</t>
  </si>
  <si>
    <t xml:space="preserve">WCS1712</t>
  </si>
  <si>
    <t xml:space="preserve">WCC24D01</t>
  </si>
  <si>
    <t xml:space="preserve">TTCACCACCATCAACCAATG</t>
  </si>
  <si>
    <t xml:space="preserve">AGCCGTGGAAGATGAAATTG</t>
  </si>
  <si>
    <t xml:space="preserve">WCS1713</t>
  </si>
  <si>
    <t xml:space="preserve">WCC24F01</t>
  </si>
  <si>
    <t xml:space="preserve">ACGATCGTGAAAATGGAAGG</t>
  </si>
  <si>
    <t xml:space="preserve">GGGTTGCGATTGCATTATCT</t>
  </si>
  <si>
    <t xml:space="preserve">WCS1714</t>
  </si>
  <si>
    <t xml:space="preserve">WCC24H02</t>
  </si>
  <si>
    <t xml:space="preserve">GCACGAGGCTCTCTCTCTCT</t>
  </si>
  <si>
    <t xml:space="preserve">GAGAAAGCACGAACAGGAGG</t>
  </si>
  <si>
    <t xml:space="preserve">WCS1715</t>
  </si>
  <si>
    <t xml:space="preserve">WCC24I10</t>
  </si>
  <si>
    <t xml:space="preserve">TTGTTGCAAGCAGGGTATTG</t>
  </si>
  <si>
    <t xml:space="preserve">GAAAGTTCCACCACCACCAC</t>
  </si>
  <si>
    <t xml:space="preserve">WCS1716</t>
  </si>
  <si>
    <t xml:space="preserve">WCC24J14</t>
  </si>
  <si>
    <t xml:space="preserve">GAACCACGCCTCTCTCATTC</t>
  </si>
  <si>
    <t xml:space="preserve">ATCCGACGTACTTCAGCGTC</t>
  </si>
  <si>
    <t xml:space="preserve">WCS1717</t>
  </si>
  <si>
    <t xml:space="preserve">WCC24J17</t>
  </si>
  <si>
    <t xml:space="preserve">CGACCGTCAATATTCCGTTT</t>
  </si>
  <si>
    <t xml:space="preserve">AGGCCAGTTAAGGGCAAAAT</t>
  </si>
  <si>
    <t xml:space="preserve">WCS1718</t>
  </si>
  <si>
    <t xml:space="preserve">WCC24N03</t>
  </si>
  <si>
    <t xml:space="preserve">ATTCAAGGCTGGAACCAATG</t>
  </si>
  <si>
    <t xml:space="preserve">AATCTGTCCTCTGACACGGG</t>
  </si>
  <si>
    <t xml:space="preserve">WCS1719</t>
  </si>
  <si>
    <t xml:space="preserve">WCC24O03</t>
  </si>
  <si>
    <t xml:space="preserve">CCAAAGGAAATGAGATCGGA</t>
  </si>
  <si>
    <t xml:space="preserve">GCGGAAGGGAGGACTATTTC</t>
  </si>
  <si>
    <t xml:space="preserve">WCS1720</t>
  </si>
  <si>
    <t xml:space="preserve">WCC24P09</t>
  </si>
  <si>
    <t xml:space="preserve">CGATCTCGTCTGCTCTTCAA</t>
  </si>
  <si>
    <t xml:space="preserve">AACCAAATCAATCCCTTCCC</t>
  </si>
  <si>
    <t xml:space="preserve">WCS1721</t>
  </si>
  <si>
    <t xml:space="preserve">WCC25A09</t>
  </si>
  <si>
    <t xml:space="preserve">CAATTTCCACCACCTTCTTCA</t>
  </si>
  <si>
    <t xml:space="preserve">TGCACCTTTCAATGGAATCA</t>
  </si>
  <si>
    <t xml:space="preserve">WCS1722</t>
  </si>
  <si>
    <t xml:space="preserve">WCC25A16</t>
  </si>
  <si>
    <t xml:space="preserve">CCGGGAATCTATTCTTCCTGA</t>
  </si>
  <si>
    <t xml:space="preserve">GGCACTATTGGTGGTGCTTT</t>
  </si>
  <si>
    <t xml:space="preserve">WCS1723</t>
  </si>
  <si>
    <t xml:space="preserve">WCC25D12</t>
  </si>
  <si>
    <t xml:space="preserve">ATTTACCATTCACCCCCTCC</t>
  </si>
  <si>
    <t xml:space="preserve">WCS1724</t>
  </si>
  <si>
    <t xml:space="preserve">WCC25G24</t>
  </si>
  <si>
    <t xml:space="preserve">TCTCTCGCCAATTTTGGACT</t>
  </si>
  <si>
    <t xml:space="preserve">TGTTGGCATCTCCGTACTCA</t>
  </si>
  <si>
    <t xml:space="preserve">WCS1725</t>
  </si>
  <si>
    <t xml:space="preserve">WCC25I10</t>
  </si>
  <si>
    <t xml:space="preserve">GACCACCGAACAAGGAAAGA</t>
  </si>
  <si>
    <t xml:space="preserve">CAGGAAAGTTGAAAGGGCAA</t>
  </si>
  <si>
    <t xml:space="preserve">WCS1726</t>
  </si>
  <si>
    <t xml:space="preserve">WCC25J15</t>
  </si>
  <si>
    <t xml:space="preserve">GTGGATGATGGGTAACCTGG</t>
  </si>
  <si>
    <t xml:space="preserve">CAACGAGACCGTTGAACTGA</t>
  </si>
  <si>
    <t xml:space="preserve">WCS1727</t>
  </si>
  <si>
    <t xml:space="preserve">WCC25L11</t>
  </si>
  <si>
    <t xml:space="preserve">TCAATGTTGTCTCCAATGCAA</t>
  </si>
  <si>
    <t xml:space="preserve">ACCCAAAGCTCTCTGCAAAA</t>
  </si>
  <si>
    <t xml:space="preserve">WCS1728</t>
  </si>
  <si>
    <t xml:space="preserve">WCC25L24</t>
  </si>
  <si>
    <t xml:space="preserve">GATCGATCTCTATGGCCTCG</t>
  </si>
  <si>
    <t xml:space="preserve">TCATCGACGAATGATCCAAA</t>
  </si>
  <si>
    <t xml:space="preserve">WCS1729</t>
  </si>
  <si>
    <t xml:space="preserve">WCC25N19</t>
  </si>
  <si>
    <t xml:space="preserve">CTGAACCTTCTCGTTCAGGC</t>
  </si>
  <si>
    <t xml:space="preserve">CACAGATATGCTCTTCGGCA</t>
  </si>
  <si>
    <t xml:space="preserve">WCS1730</t>
  </si>
  <si>
    <t xml:space="preserve">WCC25O12</t>
  </si>
  <si>
    <t xml:space="preserve">TGCTGCAAAGATTCATCTGG</t>
  </si>
  <si>
    <t xml:space="preserve">CTAGAGAAGGGGCAAAAGGG</t>
  </si>
  <si>
    <t xml:space="preserve">WCS1731</t>
  </si>
  <si>
    <t xml:space="preserve">WCC25P20</t>
  </si>
  <si>
    <t xml:space="preserve">AAGCCTTCCGTGTGTTTGAC</t>
  </si>
  <si>
    <t xml:space="preserve">ATCTGCCTCGTCCCTTTTTC</t>
  </si>
  <si>
    <t xml:space="preserve">WCS1732</t>
  </si>
  <si>
    <t xml:space="preserve">WCC24P10</t>
  </si>
  <si>
    <t xml:space="preserve">AGTCAACCACCGTCGATCTC</t>
  </si>
  <si>
    <t xml:space="preserve">CGAACCAATCATAAATATTCAAGGAG</t>
  </si>
  <si>
    <t xml:space="preserve">WCS1733</t>
  </si>
  <si>
    <t xml:space="preserve">WCC25H16</t>
  </si>
  <si>
    <t xml:space="preserve">GGCTATGGTGTGGTGTTGTG</t>
  </si>
  <si>
    <t xml:space="preserve">ATGCCAACAGGAACAGGAAC</t>
  </si>
  <si>
    <t xml:space="preserve">WCS1734</t>
  </si>
  <si>
    <t xml:space="preserve">WCC25L21</t>
  </si>
  <si>
    <t xml:space="preserve">CGCACCACCTTGTCCTAGAT</t>
  </si>
  <si>
    <t xml:space="preserve">CAGATTCGGTGAAGCAAACA</t>
  </si>
  <si>
    <t xml:space="preserve">WCS1735</t>
  </si>
  <si>
    <t xml:space="preserve">WCC25O07</t>
  </si>
  <si>
    <t xml:space="preserve">CTCCATCCTTTCTCCCCTTC</t>
  </si>
  <si>
    <t xml:space="preserve">ACACCCAACCAAAACAGAGC</t>
  </si>
  <si>
    <t xml:space="preserve">WCS1736</t>
  </si>
  <si>
    <t xml:space="preserve">WCC24K23</t>
  </si>
  <si>
    <t xml:space="preserve">AAGCCAAATCCGAACACAAC</t>
  </si>
  <si>
    <t xml:space="preserve">GGGCAGATGAAAATGGAGAA</t>
  </si>
  <si>
    <t xml:space="preserve">WCS1737</t>
  </si>
  <si>
    <t xml:space="preserve">WCC32A12</t>
  </si>
  <si>
    <t xml:space="preserve">TTTTTGAAAACCTTGCATGAAC</t>
  </si>
  <si>
    <t xml:space="preserve">AACTTGTGCAGTGGTTGCTG</t>
  </si>
  <si>
    <t xml:space="preserve">WCS1738</t>
  </si>
  <si>
    <t xml:space="preserve">WCC32B21</t>
  </si>
  <si>
    <t xml:space="preserve">CGTTTGGGGAATTCTTGTTG</t>
  </si>
  <si>
    <t xml:space="preserve">TCTCAAGGGACCATTCTTGG</t>
  </si>
  <si>
    <t xml:space="preserve">WCS1739</t>
  </si>
  <si>
    <t xml:space="preserve">WCC32F15</t>
  </si>
  <si>
    <t xml:space="preserve">GCACGAGGCTCTTCTTCACT</t>
  </si>
  <si>
    <t xml:space="preserve">CTCAAAGCAGCATTTGCGTA</t>
  </si>
  <si>
    <t xml:space="preserve">WCS1740</t>
  </si>
  <si>
    <t xml:space="preserve">WCC32H08</t>
  </si>
  <si>
    <t xml:space="preserve">CCAAATCAACATGGCTCCTT</t>
  </si>
  <si>
    <t xml:space="preserve">CCAAGATCAATGGCTGACCT</t>
  </si>
  <si>
    <t xml:space="preserve">WCS1741</t>
  </si>
  <si>
    <t xml:space="preserve">WCC32I20</t>
  </si>
  <si>
    <t xml:space="preserve">AAACCAATCGTGATCCGAAG</t>
  </si>
  <si>
    <t xml:space="preserve">ATCCATCACCAGTGCCTAGC</t>
  </si>
  <si>
    <t xml:space="preserve">WCS1742</t>
  </si>
  <si>
    <t xml:space="preserve">WCC32K06</t>
  </si>
  <si>
    <t xml:space="preserve">GAGTGTTGGGCAAAGTCTCC</t>
  </si>
  <si>
    <t xml:space="preserve">TTTGGAATCAGTTCCTTCCG</t>
  </si>
  <si>
    <t xml:space="preserve">WCS1743</t>
  </si>
  <si>
    <t xml:space="preserve">WCC32O17</t>
  </si>
  <si>
    <t xml:space="preserve">TAACGTTAAAGCCCACTGGC</t>
  </si>
  <si>
    <t xml:space="preserve">GGCTTATCAGCAGTTCTGGC</t>
  </si>
  <si>
    <t xml:space="preserve">WCS1744</t>
  </si>
  <si>
    <t xml:space="preserve">WCC32O22</t>
  </si>
  <si>
    <t xml:space="preserve">TGTAACCCTTCTCATCTTCCG</t>
  </si>
  <si>
    <t xml:space="preserve">AGTTGACGCCTGGCTAGAAA</t>
  </si>
  <si>
    <t xml:space="preserve">WCS1745</t>
  </si>
  <si>
    <t xml:space="preserve">WCC32P11</t>
  </si>
  <si>
    <t xml:space="preserve">TCCTCTCTTCCACCATCACC</t>
  </si>
  <si>
    <t xml:space="preserve">GCCTGGAAAACAATTCCAAA</t>
  </si>
  <si>
    <t xml:space="preserve">WCS1746</t>
  </si>
  <si>
    <t xml:space="preserve">WCC32P16</t>
  </si>
  <si>
    <t xml:space="preserve">AAACTCTTCTACCGGCGACA</t>
  </si>
  <si>
    <t xml:space="preserve">CTGAGAAGAAGCGGTTACGG</t>
  </si>
  <si>
    <t xml:space="preserve">WCS1747</t>
  </si>
  <si>
    <t xml:space="preserve">WCC33A01</t>
  </si>
  <si>
    <t xml:space="preserve">TTCCCAAAACCTCATGCTTC</t>
  </si>
  <si>
    <t xml:space="preserve">TTGAGTTTGTCCTGTTTTGGAA</t>
  </si>
  <si>
    <t xml:space="preserve">WCS1748</t>
  </si>
  <si>
    <t xml:space="preserve">WCC33A08</t>
  </si>
  <si>
    <t xml:space="preserve">TCTCCCCTGCAACCATATTC</t>
  </si>
  <si>
    <t xml:space="preserve">WCS1749</t>
  </si>
  <si>
    <t xml:space="preserve">WCC33B22</t>
  </si>
  <si>
    <t xml:space="preserve">ATCACAGGCCTCGACACTTC</t>
  </si>
  <si>
    <t xml:space="preserve">CCACATCGAGTGAACAATGG</t>
  </si>
  <si>
    <t xml:space="preserve">WCS1750</t>
  </si>
  <si>
    <t xml:space="preserve">WCC33C09</t>
  </si>
  <si>
    <t xml:space="preserve">TGCATCCAACAACACTTTGG</t>
  </si>
  <si>
    <t xml:space="preserve">TGTTCAACCAGTTTCCCCAT</t>
  </si>
  <si>
    <t xml:space="preserve">WCS1751</t>
  </si>
  <si>
    <t xml:space="preserve">WCC33E21</t>
  </si>
  <si>
    <t xml:space="preserve">AGAGAGAATTGGGGGAAGGA</t>
  </si>
  <si>
    <t xml:space="preserve">CAATTCATGAACGCTGGTTG</t>
  </si>
  <si>
    <t xml:space="preserve">WCS1752</t>
  </si>
  <si>
    <t xml:space="preserve">WCC33F12</t>
  </si>
  <si>
    <t xml:space="preserve">ATGTCCCAGTTTCAGATGCC</t>
  </si>
  <si>
    <t xml:space="preserve">CTCCTGGTTTCATTTCTGGC</t>
  </si>
  <si>
    <t xml:space="preserve">WCS1753</t>
  </si>
  <si>
    <t xml:space="preserve">WCC33F19</t>
  </si>
  <si>
    <t xml:space="preserve">GCATTGCATGATCCCTTCTT</t>
  </si>
  <si>
    <t xml:space="preserve">TCACTTGTTTCGTTGCATCC</t>
  </si>
  <si>
    <t xml:space="preserve">WCS1754</t>
  </si>
  <si>
    <t xml:space="preserve">WCC33G13</t>
  </si>
  <si>
    <t xml:space="preserve">TCACCAACATCCACATGCTT</t>
  </si>
  <si>
    <t xml:space="preserve">TTTGGTCCAATTCTGAGGGA</t>
  </si>
  <si>
    <t xml:space="preserve">WCS1755</t>
  </si>
  <si>
    <t xml:space="preserve">WCC33N18</t>
  </si>
  <si>
    <t xml:space="preserve">CTCCTGCCTTTTCACCAGTC</t>
  </si>
  <si>
    <t xml:space="preserve">GCCGATGATTGGAATAGCAT</t>
  </si>
  <si>
    <t xml:space="preserve">WCS1756</t>
  </si>
  <si>
    <t xml:space="preserve">WCC33O21</t>
  </si>
  <si>
    <t xml:space="preserve">GCTGGAGAAATCAAATCGGA</t>
  </si>
  <si>
    <t xml:space="preserve">CAATCTTCAAGCCCGAGTTC</t>
  </si>
  <si>
    <t xml:space="preserve">WCS1757</t>
  </si>
  <si>
    <t xml:space="preserve">WCC33P01</t>
  </si>
  <si>
    <t xml:space="preserve">AATGGGAAGCAGTCAAGCAG</t>
  </si>
  <si>
    <t xml:space="preserve">CCGGAGATCGATGAGAATGT</t>
  </si>
  <si>
    <t xml:space="preserve">WCS1758</t>
  </si>
  <si>
    <t xml:space="preserve">WCC33P22</t>
  </si>
  <si>
    <t xml:space="preserve">TCATCCTCATCCTCACCCTC</t>
  </si>
  <si>
    <t xml:space="preserve">GCCTTGGGAGAAACAATGAA</t>
  </si>
  <si>
    <t xml:space="preserve">WCS1759</t>
  </si>
  <si>
    <t xml:space="preserve">WCC32A22</t>
  </si>
  <si>
    <t xml:space="preserve">TCACAACCATCAATCTCCCA</t>
  </si>
  <si>
    <t xml:space="preserve">TTCGTCTGCCGGTATTTTTC</t>
  </si>
  <si>
    <t xml:space="preserve">WCS1760</t>
  </si>
  <si>
    <t xml:space="preserve">WCC32H18</t>
  </si>
  <si>
    <t xml:space="preserve">CGTGTTGTTGTTCAGCGTCT</t>
  </si>
  <si>
    <t xml:space="preserve">ACAGAACACACGTGCAGGAA</t>
  </si>
  <si>
    <t xml:space="preserve">WCS1761</t>
  </si>
  <si>
    <t xml:space="preserve">WCC32M10</t>
  </si>
  <si>
    <t xml:space="preserve">TCCAAATCCATTTTGCTTCA</t>
  </si>
  <si>
    <t xml:space="preserve">AAACAACAAGCACAAGCACG</t>
  </si>
  <si>
    <t xml:space="preserve">WCS1762</t>
  </si>
  <si>
    <t xml:space="preserve">WCC33L06</t>
  </si>
  <si>
    <t xml:space="preserve">CTGAGCTCTTTTTGGTTCGG</t>
  </si>
  <si>
    <t xml:space="preserve">GCCAAAACCTCCACAACACT</t>
  </si>
  <si>
    <t xml:space="preserve">WCS1763</t>
  </si>
  <si>
    <t xml:space="preserve">WCC33M14</t>
  </si>
  <si>
    <t xml:space="preserve">TGTCCTCCGTCTCTTCGAGT</t>
  </si>
  <si>
    <t xml:space="preserve">CGTCATTGCTGACACCCTTA</t>
  </si>
  <si>
    <t xml:space="preserve">WCS1764</t>
  </si>
  <si>
    <t xml:space="preserve">WCC32K21</t>
  </si>
  <si>
    <t xml:space="preserve">TGCCTCCAGTACTGCCTCTT</t>
  </si>
  <si>
    <t xml:space="preserve">ATGAGTCGGGTCAGTATGCC</t>
  </si>
  <si>
    <t xml:space="preserve">WCS1765</t>
  </si>
  <si>
    <t xml:space="preserve">WCC32N18</t>
  </si>
  <si>
    <t xml:space="preserve">TAATGGATTGCCGAGTCACA</t>
  </si>
  <si>
    <t xml:space="preserve">CAGGAAAGTAGAAGACCGGTAGA</t>
  </si>
  <si>
    <t xml:space="preserve">WCS1766</t>
  </si>
  <si>
    <t xml:space="preserve">WCC33N24</t>
  </si>
  <si>
    <t xml:space="preserve">GCTGCTGATACTCCAGCTCC</t>
  </si>
  <si>
    <t xml:space="preserve">CGAAGAGTAGAGCCAAAAGCA</t>
  </si>
  <si>
    <t xml:space="preserve">WCS1767</t>
  </si>
  <si>
    <t xml:space="preserve">WCC33O08</t>
  </si>
  <si>
    <t xml:space="preserve">TAAACACGCACGATCTCGAC</t>
  </si>
  <si>
    <t xml:space="preserve">TTTGCTGCTGTTTTTAGGCA</t>
  </si>
  <si>
    <t xml:space="preserve">WCS1768</t>
  </si>
  <si>
    <t xml:space="preserve">WCC26A08</t>
  </si>
  <si>
    <t xml:space="preserve">TTTTTGGTCCTTCTCAACCG</t>
  </si>
  <si>
    <t xml:space="preserve">ATTGACTCTCGGTTGCTGCT</t>
  </si>
  <si>
    <t xml:space="preserve">WCS1769</t>
  </si>
  <si>
    <t xml:space="preserve">WCC26A19</t>
  </si>
  <si>
    <t xml:space="preserve">AGTGCAGAGTGTGTTGACGG</t>
  </si>
  <si>
    <t xml:space="preserve">TCCTTTTATCTCCGCTCTTTG</t>
  </si>
  <si>
    <t xml:space="preserve">WCS1770</t>
  </si>
  <si>
    <t xml:space="preserve">WCC26A22</t>
  </si>
  <si>
    <t xml:space="preserve">TCAGCTCATCGTTGCTGAAC</t>
  </si>
  <si>
    <t xml:space="preserve">ACGTCCTCCACCATATCCAC</t>
  </si>
  <si>
    <t xml:space="preserve">WCS1771</t>
  </si>
  <si>
    <t xml:space="preserve">WCC26B01</t>
  </si>
  <si>
    <t xml:space="preserve">CCAGCACTCCCTCATATCGT</t>
  </si>
  <si>
    <t xml:space="preserve">GGAAACATGATCCCTTGTGG</t>
  </si>
  <si>
    <t xml:space="preserve">WCS1772</t>
  </si>
  <si>
    <t xml:space="preserve">WCC26D21</t>
  </si>
  <si>
    <t xml:space="preserve">CCATTCTTCGGTGCAATCTT</t>
  </si>
  <si>
    <t xml:space="preserve">TCCTTGTTTCAATTTTCACTTTCTC</t>
  </si>
  <si>
    <t xml:space="preserve">WCS1773</t>
  </si>
  <si>
    <t xml:space="preserve">WCC26E02</t>
  </si>
  <si>
    <t xml:space="preserve">AATTGATTGAAGGTTTGCCG</t>
  </si>
  <si>
    <t xml:space="preserve">TGGGGAAAAATTGAAACCCT</t>
  </si>
  <si>
    <t xml:space="preserve">WCS1774</t>
  </si>
  <si>
    <t xml:space="preserve">WCC26F15</t>
  </si>
  <si>
    <t xml:space="preserve">ACAGCATGCAACAACCATGT</t>
  </si>
  <si>
    <t xml:space="preserve">GCAGAAAGCAAACAATCAAAA</t>
  </si>
  <si>
    <t xml:space="preserve">WCS1775</t>
  </si>
  <si>
    <t xml:space="preserve">WCC26J04</t>
  </si>
  <si>
    <t xml:space="preserve">TCTTCGACCTTCTTCTCCTCC</t>
  </si>
  <si>
    <t xml:space="preserve">WCS1776</t>
  </si>
  <si>
    <t xml:space="preserve">WCC26J10</t>
  </si>
  <si>
    <t xml:space="preserve">CTTGGTGTCCACTTCCACCT</t>
  </si>
  <si>
    <t xml:space="preserve">AACTACCACGTGGCGAAATC</t>
  </si>
  <si>
    <t xml:space="preserve">WCS1777</t>
  </si>
  <si>
    <t xml:space="preserve">WCC26L18</t>
  </si>
  <si>
    <t xml:space="preserve">GAGCATATAAAAGAAGCATTGGG</t>
  </si>
  <si>
    <t xml:space="preserve">TGGGCCTAAGGCTAAAGTGA</t>
  </si>
  <si>
    <t xml:space="preserve">WCS1778</t>
  </si>
  <si>
    <t xml:space="preserve">WCC26N03</t>
  </si>
  <si>
    <t xml:space="preserve">TCAAAGGGTCTCAAAGGGTG</t>
  </si>
  <si>
    <t xml:space="preserve">CCAAGAGCCGGAGCATATAA</t>
  </si>
  <si>
    <t xml:space="preserve">WCS1779</t>
  </si>
  <si>
    <t xml:space="preserve">WCC26N14</t>
  </si>
  <si>
    <t xml:space="preserve">CTGTTACACGGCGTAGGGTT</t>
  </si>
  <si>
    <t xml:space="preserve">CACCTCCACAGCAGACTGAA</t>
  </si>
  <si>
    <t xml:space="preserve">WCS1780</t>
  </si>
  <si>
    <t xml:space="preserve">WCC26N18</t>
  </si>
  <si>
    <t xml:space="preserve">GCAACACAAACAGGTCCCTT</t>
  </si>
  <si>
    <t xml:space="preserve">ACGTGAGTGAATTTGAGGGC</t>
  </si>
  <si>
    <t xml:space="preserve">WCS1781</t>
  </si>
  <si>
    <t xml:space="preserve">WCC26O04</t>
  </si>
  <si>
    <t xml:space="preserve">GCATGGGCAGCAGATGTAG</t>
  </si>
  <si>
    <t xml:space="preserve">GCAAGAGCGTTATTGGAAGC</t>
  </si>
  <si>
    <t xml:space="preserve">WCS1782</t>
  </si>
  <si>
    <t xml:space="preserve">WCC27C24</t>
  </si>
  <si>
    <t xml:space="preserve">ACTTTCTTCAGGCGGAGTCA</t>
  </si>
  <si>
    <t xml:space="preserve">CATGTATGCCCTTTCCTGCT</t>
  </si>
  <si>
    <t xml:space="preserve">WCS1783</t>
  </si>
  <si>
    <t xml:space="preserve">WCC27D06</t>
  </si>
  <si>
    <t xml:space="preserve">TGTGCCCACCTTTTCTTTTT</t>
  </si>
  <si>
    <t xml:space="preserve">TGTTGTCTTGCTGCTGGAAC</t>
  </si>
  <si>
    <t xml:space="preserve">WCS1784</t>
  </si>
  <si>
    <t xml:space="preserve">WCC27F01</t>
  </si>
  <si>
    <t xml:space="preserve">CCCATGAAGCTCAAAACCAT</t>
  </si>
  <si>
    <t xml:space="preserve">GGTGGCATGAAGCTTGAAAT</t>
  </si>
  <si>
    <t xml:space="preserve">WCS1785</t>
  </si>
  <si>
    <t xml:space="preserve">WCC27F21</t>
  </si>
  <si>
    <t xml:space="preserve">TTCAACCCACCCTCTTCAAC</t>
  </si>
  <si>
    <t xml:space="preserve">AAGAGGTGAACAGAGCAGCC</t>
  </si>
  <si>
    <t xml:space="preserve">WCS1786</t>
  </si>
  <si>
    <t xml:space="preserve">WCC27F24</t>
  </si>
  <si>
    <t xml:space="preserve">GCATGTGTGGTGATCTTGGT</t>
  </si>
  <si>
    <t xml:space="preserve">TCCTTCATCCTCAGTGCTCA</t>
  </si>
  <si>
    <t xml:space="preserve">WCS1787</t>
  </si>
  <si>
    <t xml:space="preserve">WCC27H17</t>
  </si>
  <si>
    <t xml:space="preserve">GAAAAATGCTTTTTGCTCGC</t>
  </si>
  <si>
    <t xml:space="preserve">ATATTGCCAACGCATTCTCC</t>
  </si>
  <si>
    <t xml:space="preserve">WCS1788</t>
  </si>
  <si>
    <t xml:space="preserve">WCC27K10</t>
  </si>
  <si>
    <t xml:space="preserve">TTAGGGTTCTTGAAATGGCG</t>
  </si>
  <si>
    <t xml:space="preserve">TCTTGCTTGTGTCCTGCATC</t>
  </si>
  <si>
    <t xml:space="preserve">WCS1789</t>
  </si>
  <si>
    <t xml:space="preserve">WCC27K15</t>
  </si>
  <si>
    <t xml:space="preserve">AGAGCCTCCAACATCAGCAC</t>
  </si>
  <si>
    <t xml:space="preserve">TAGCCATGACCGTTACTCCC</t>
  </si>
  <si>
    <t xml:space="preserve">WCS1790</t>
  </si>
  <si>
    <t xml:space="preserve">WCC27L06</t>
  </si>
  <si>
    <t xml:space="preserve">AGCTTCTGATCGCTGTGGAT</t>
  </si>
  <si>
    <t xml:space="preserve">TAGGCGCTGCATAATTTCCT</t>
  </si>
  <si>
    <t xml:space="preserve">WCS1791</t>
  </si>
  <si>
    <t xml:space="preserve">WCC27L15</t>
  </si>
  <si>
    <t xml:space="preserve">CTGCCAGATATACCCCCAGA</t>
  </si>
  <si>
    <t xml:space="preserve">TCAAGCTTTGCTTGCATACG</t>
  </si>
  <si>
    <t xml:space="preserve">WCS1792</t>
  </si>
  <si>
    <t xml:space="preserve">WCC27M05</t>
  </si>
  <si>
    <t xml:space="preserve">CACGACAACACAAGACGTGA</t>
  </si>
  <si>
    <t xml:space="preserve">GCCTGTCCTGATGATTGGTT</t>
  </si>
  <si>
    <t xml:space="preserve">WCS1793</t>
  </si>
  <si>
    <t xml:space="preserve">WCC27M17</t>
  </si>
  <si>
    <t xml:space="preserve">TGGCCCTAAGAGAGGTGCTA</t>
  </si>
  <si>
    <t xml:space="preserve">ATCGAACCACGACAGGGTAG</t>
  </si>
  <si>
    <t xml:space="preserve">WCS1794</t>
  </si>
  <si>
    <t xml:space="preserve">WCC26D22</t>
  </si>
  <si>
    <t xml:space="preserve">ACTGTCGCCGTATCTTCCAC</t>
  </si>
  <si>
    <t xml:space="preserve">ACTTGACCACCACCAAGCTC</t>
  </si>
  <si>
    <t xml:space="preserve">WCS1795</t>
  </si>
  <si>
    <t xml:space="preserve">WCC26N07</t>
  </si>
  <si>
    <t xml:space="preserve">CGATGTAGTGGCTTGTGGTG</t>
  </si>
  <si>
    <t xml:space="preserve">ACCGCCTAAACAGAGCACAC</t>
  </si>
  <si>
    <t xml:space="preserve">WCS1796</t>
  </si>
  <si>
    <t xml:space="preserve">WCC27L23</t>
  </si>
  <si>
    <t xml:space="preserve">TCGTTTGTCGCAGTTCTTTG</t>
  </si>
  <si>
    <t xml:space="preserve">CCCCTAGCAAATAGCAACCA</t>
  </si>
  <si>
    <t xml:space="preserve">WCS1797</t>
  </si>
  <si>
    <t xml:space="preserve">WCC30A14</t>
  </si>
  <si>
    <t xml:space="preserve">GAGCTTGGACTGCTTTCAGC</t>
  </si>
  <si>
    <t xml:space="preserve">AGCTTCGAAACGGAAACTCA</t>
  </si>
  <si>
    <t xml:space="preserve">WCS1798</t>
  </si>
  <si>
    <t xml:space="preserve">WCC30B10</t>
  </si>
  <si>
    <t xml:space="preserve">AACTCAATTTTCCCATCCCC</t>
  </si>
  <si>
    <t xml:space="preserve">GCTTCCAACACCGTTTGATT</t>
  </si>
  <si>
    <t xml:space="preserve">WCS1799</t>
  </si>
  <si>
    <t xml:space="preserve">WCC30B18</t>
  </si>
  <si>
    <t xml:space="preserve">CCGGTCTAACCGACTGTCAT</t>
  </si>
  <si>
    <t xml:space="preserve">CTGCTGCTGGTTGATTGTGT</t>
  </si>
  <si>
    <t xml:space="preserve">WCS1800</t>
  </si>
  <si>
    <t xml:space="preserve">WCC30C13</t>
  </si>
  <si>
    <t xml:space="preserve">ATTGGAAGATGACGACGGAG</t>
  </si>
  <si>
    <t xml:space="preserve">CCAAACTTAGGCAAAGAGCG</t>
  </si>
  <si>
    <t xml:space="preserve">WCS1801</t>
  </si>
  <si>
    <t xml:space="preserve">WCC30C16</t>
  </si>
  <si>
    <t xml:space="preserve">ACAACCCATTTGCCTCAAAG</t>
  </si>
  <si>
    <t xml:space="preserve">CAGCAACCCTTGATCTCCAT</t>
  </si>
  <si>
    <t xml:space="preserve">WCS1802</t>
  </si>
  <si>
    <t xml:space="preserve">WCC30C17</t>
  </si>
  <si>
    <t xml:space="preserve">CCTTGCCTGTTTCCATCATT</t>
  </si>
  <si>
    <t xml:space="preserve">ATACCCTTTGGTGGTTTCCC</t>
  </si>
  <si>
    <t xml:space="preserve">WCS1803</t>
  </si>
  <si>
    <t xml:space="preserve">WCC30E10</t>
  </si>
  <si>
    <t xml:space="preserve">GAGGCCAAATCTGCTGAAAA</t>
  </si>
  <si>
    <t xml:space="preserve">TTCCGCTCAGTAGATGCAGA</t>
  </si>
  <si>
    <t xml:space="preserve">WCS1804</t>
  </si>
  <si>
    <t xml:space="preserve">WCC30F22</t>
  </si>
  <si>
    <t xml:space="preserve">TCAGTTTCACCTCTCAGCGA</t>
  </si>
  <si>
    <t xml:space="preserve">WCS1805</t>
  </si>
  <si>
    <t xml:space="preserve">WCC30G03</t>
  </si>
  <si>
    <t xml:space="preserve">GCTTCTTTGCTCCATCCAAC</t>
  </si>
  <si>
    <t xml:space="preserve">ACCAACATCCAACAAACCGT</t>
  </si>
  <si>
    <t xml:space="preserve">WCS1806</t>
  </si>
  <si>
    <t xml:space="preserve">WCC30I08</t>
  </si>
  <si>
    <t xml:space="preserve">TGGACAAAAGGGTATCCCAA</t>
  </si>
  <si>
    <t xml:space="preserve">TCCTCCCTCAACAATCTCCA</t>
  </si>
  <si>
    <t xml:space="preserve">WCS1807</t>
  </si>
  <si>
    <t xml:space="preserve">WCC30M13</t>
  </si>
  <si>
    <t xml:space="preserve">CACATCTTCAATCCAAATCGC</t>
  </si>
  <si>
    <t xml:space="preserve">WCS1808</t>
  </si>
  <si>
    <t xml:space="preserve">WCC30O21</t>
  </si>
  <si>
    <t xml:space="preserve">GCCTTTCAGGCATCTGTTTC</t>
  </si>
  <si>
    <t xml:space="preserve">CTGGGGTTATCATCATTGGG</t>
  </si>
  <si>
    <t xml:space="preserve">WCS1809</t>
  </si>
  <si>
    <t xml:space="preserve">WCC30P21</t>
  </si>
  <si>
    <t xml:space="preserve">AAGGTCAAGGTGGTGAGTCG</t>
  </si>
  <si>
    <t xml:space="preserve">TTCACAATAAACGAAGAAAATGTGA</t>
  </si>
  <si>
    <t xml:space="preserve">WCS1810</t>
  </si>
  <si>
    <t xml:space="preserve">WCC31B03</t>
  </si>
  <si>
    <t xml:space="preserve">GCTCCCTCTTCCATCTACCC</t>
  </si>
  <si>
    <t xml:space="preserve">GGAAGTTGCTCCGTGGAATA</t>
  </si>
  <si>
    <t xml:space="preserve">WCS1811</t>
  </si>
  <si>
    <t xml:space="preserve">WCC31B08</t>
  </si>
  <si>
    <t xml:space="preserve">GGATGGTTTTGCTGAGGGTA</t>
  </si>
  <si>
    <t xml:space="preserve">CCAGAGTTCATAAACCAAAGGG</t>
  </si>
  <si>
    <t xml:space="preserve">WCS1812</t>
  </si>
  <si>
    <t xml:space="preserve">WCC31C03</t>
  </si>
  <si>
    <t xml:space="preserve">TTTTCAAAAAGCGTGTTCCC</t>
  </si>
  <si>
    <t xml:space="preserve">AACTCTCGGCTCCAAGTCAA</t>
  </si>
  <si>
    <t xml:space="preserve">WCS1813</t>
  </si>
  <si>
    <t xml:space="preserve">WCC31C18</t>
  </si>
  <si>
    <t xml:space="preserve">TTCGGGCAGAGTTGGATAAG</t>
  </si>
  <si>
    <t xml:space="preserve">AGCAAGTTCTAGCCCACCAA</t>
  </si>
  <si>
    <t xml:space="preserve">WCS1814</t>
  </si>
  <si>
    <t xml:space="preserve">WCC31F04</t>
  </si>
  <si>
    <t xml:space="preserve">ACGAGGTTGGCTCAAAGAGA</t>
  </si>
  <si>
    <t xml:space="preserve">TTCTTGTTCACCAGCAGCAC</t>
  </si>
  <si>
    <t xml:space="preserve">WCS1815</t>
  </si>
  <si>
    <t xml:space="preserve">WCC31F09</t>
  </si>
  <si>
    <t xml:space="preserve">TTTTCCAGATGAATCCCAGC</t>
  </si>
  <si>
    <t xml:space="preserve">CCGCCTTATGAACTTGGAAA</t>
  </si>
  <si>
    <t xml:space="preserve">WCS1816</t>
  </si>
  <si>
    <t xml:space="preserve">WCC31G02</t>
  </si>
  <si>
    <t xml:space="preserve">CTCCGCGACTACATTGAACA</t>
  </si>
  <si>
    <t xml:space="preserve">TTCGTGGTGGAATCATTGAA</t>
  </si>
  <si>
    <t xml:space="preserve">WCS1817</t>
  </si>
  <si>
    <t xml:space="preserve">WCC31G24</t>
  </si>
  <si>
    <t xml:space="preserve">TTCCGATATGGAGGTCGAAG</t>
  </si>
  <si>
    <t xml:space="preserve">GCAACACAATCACGACCAAC</t>
  </si>
  <si>
    <t xml:space="preserve">WCS1818</t>
  </si>
  <si>
    <t xml:space="preserve">WCC31J14</t>
  </si>
  <si>
    <t xml:space="preserve">CCACCACCACCTTTCTGTCT</t>
  </si>
  <si>
    <t xml:space="preserve">CACAGCGGATATCTGAAGCA</t>
  </si>
  <si>
    <t xml:space="preserve">WCS1819</t>
  </si>
  <si>
    <t xml:space="preserve">WCC31K05</t>
  </si>
  <si>
    <t xml:space="preserve">GAAAAGTAGCGGCGAAGATG</t>
  </si>
  <si>
    <t xml:space="preserve">TGAGAGCAGCCTTCCCTTTA</t>
  </si>
  <si>
    <t xml:space="preserve">WCS1820</t>
  </si>
  <si>
    <t xml:space="preserve">WCC31P03</t>
  </si>
  <si>
    <t xml:space="preserve">CCCCTCTTCCAACACTGGTA</t>
  </si>
  <si>
    <t xml:space="preserve">CAGCACCATTAGCGGATGTA</t>
  </si>
  <si>
    <t xml:space="preserve">WCS1821</t>
  </si>
  <si>
    <t xml:space="preserve">WCC30B16</t>
  </si>
  <si>
    <t xml:space="preserve">CCACAAAAGCAGCAAACTCA</t>
  </si>
  <si>
    <t xml:space="preserve">ATGTGTGGGTGTGATGATGG</t>
  </si>
  <si>
    <t xml:space="preserve">WCS1822</t>
  </si>
  <si>
    <t xml:space="preserve">WCC30H21</t>
  </si>
  <si>
    <t xml:space="preserve">TACTGGCTGTGCTGATTTCG</t>
  </si>
  <si>
    <t xml:space="preserve">GAACGCAGCTACAACACCAA</t>
  </si>
  <si>
    <t xml:space="preserve">WCS1823</t>
  </si>
  <si>
    <t xml:space="preserve">WCC31P10</t>
  </si>
  <si>
    <t xml:space="preserve">TCCCTCACAAAAGCTAACCG</t>
  </si>
  <si>
    <t xml:space="preserve">CCACCGACGAAAGTGTATCA</t>
  </si>
  <si>
    <t xml:space="preserve">WCS1824</t>
  </si>
  <si>
    <t xml:space="preserve">WCC30A21</t>
  </si>
  <si>
    <t xml:space="preserve">GCCGAGTGATTTCTCCATGT</t>
  </si>
  <si>
    <t xml:space="preserve">CAGCATCTTCCGAATTCCAT</t>
  </si>
  <si>
    <t xml:space="preserve">WCS1825</t>
  </si>
  <si>
    <t xml:space="preserve">WCC30M15</t>
  </si>
  <si>
    <t xml:space="preserve">CCAAAACTATGTCCCTGACCA</t>
  </si>
  <si>
    <t xml:space="preserve">ACTTGTCCCACCAGAACCAG</t>
  </si>
  <si>
    <t xml:space="preserve">WCS1826</t>
  </si>
  <si>
    <t xml:space="preserve">WCC38A12</t>
  </si>
  <si>
    <t xml:space="preserve">CAATGGTATCCAAAAACCCG</t>
  </si>
  <si>
    <t xml:space="preserve">TTTCCAGTCACGGTCAAACA</t>
  </si>
  <si>
    <t xml:space="preserve">WCS1827</t>
  </si>
  <si>
    <t xml:space="preserve">WCC38A15</t>
  </si>
  <si>
    <t xml:space="preserve">TCTTTCACTTTCACGCATCG</t>
  </si>
  <si>
    <t xml:space="preserve">CCTCAGCAGAAGAGAAACGG</t>
  </si>
  <si>
    <t xml:space="preserve">WCS1828</t>
  </si>
  <si>
    <t xml:space="preserve">WCC38C10</t>
  </si>
  <si>
    <t xml:space="preserve">CTACTAGCGCATGATAACCTCA</t>
  </si>
  <si>
    <t xml:space="preserve">GCCCATTATAGCAACCTGGA</t>
  </si>
  <si>
    <t xml:space="preserve">WCS1829</t>
  </si>
  <si>
    <t xml:space="preserve">WCC38D18</t>
  </si>
  <si>
    <t xml:space="preserve">TAGACTACGGATTGGTGGGG</t>
  </si>
  <si>
    <t xml:space="preserve">TATTATTGGCCCACCCAGAG</t>
  </si>
  <si>
    <t xml:space="preserve">WCS1830</t>
  </si>
  <si>
    <t xml:space="preserve">WCC38F14</t>
  </si>
  <si>
    <t xml:space="preserve">AGCAACGACTTCTGATTGGG</t>
  </si>
  <si>
    <t xml:space="preserve">TGAAGAATTTTCCGGTGGAG</t>
  </si>
  <si>
    <t xml:space="preserve">WCS1831</t>
  </si>
  <si>
    <t xml:space="preserve">WCC38G05</t>
  </si>
  <si>
    <t xml:space="preserve">GCGCCATCTTCCATTTTCTA</t>
  </si>
  <si>
    <t xml:space="preserve">ATGCCACCAGCATCTGTATG</t>
  </si>
  <si>
    <t xml:space="preserve">WCS1832</t>
  </si>
  <si>
    <t xml:space="preserve">WCC38G09</t>
  </si>
  <si>
    <t xml:space="preserve">TAACAAAGCCGCCGATCTAT</t>
  </si>
  <si>
    <t xml:space="preserve">CGGCATTAGAAGAAGGTTCG</t>
  </si>
  <si>
    <t xml:space="preserve">WCS1833</t>
  </si>
  <si>
    <t xml:space="preserve">WCC38I01</t>
  </si>
  <si>
    <t xml:space="preserve">GGCTTTCCTTTCCCAGAAAC</t>
  </si>
  <si>
    <t xml:space="preserve">CGAGGAAAGGGAAAAAGAGG</t>
  </si>
  <si>
    <t xml:space="preserve">WCS1834</t>
  </si>
  <si>
    <t xml:space="preserve">WCC38I07</t>
  </si>
  <si>
    <t xml:space="preserve">CCTGCCGCATGTACCTTATT</t>
  </si>
  <si>
    <t xml:space="preserve">TGGAATGTGGCAGTATGGAG</t>
  </si>
  <si>
    <t xml:space="preserve">WCS1835</t>
  </si>
  <si>
    <t xml:space="preserve">WCC38I14</t>
  </si>
  <si>
    <t xml:space="preserve">TTGTGGCAGATGAAAAGCAG</t>
  </si>
  <si>
    <t xml:space="preserve">AATCGGAAGGGAACAGAGGT</t>
  </si>
  <si>
    <t xml:space="preserve">WCS1836</t>
  </si>
  <si>
    <t xml:space="preserve">WCC38I20</t>
  </si>
  <si>
    <t xml:space="preserve">ATCCACGGCTGAGATAATCG</t>
  </si>
  <si>
    <t xml:space="preserve">GAGCAATAAGCATGCGAACA</t>
  </si>
  <si>
    <t xml:space="preserve">WCS1837</t>
  </si>
  <si>
    <t xml:space="preserve">WCC38J02</t>
  </si>
  <si>
    <t xml:space="preserve">TGTCTCATATCCTGGAGCCC</t>
  </si>
  <si>
    <t xml:space="preserve">GGACCTGCTGACTCACCAAT</t>
  </si>
  <si>
    <t xml:space="preserve">WCS1838</t>
  </si>
  <si>
    <t xml:space="preserve">WCC38K15</t>
  </si>
  <si>
    <t xml:space="preserve">TCTCGAACAAGCCAAAAACC</t>
  </si>
  <si>
    <t xml:space="preserve">TTGAATTTCTTCGGCAAACC</t>
  </si>
  <si>
    <t xml:space="preserve">WCS1839</t>
  </si>
  <si>
    <t xml:space="preserve">WCC38K20</t>
  </si>
  <si>
    <t xml:space="preserve">TCTCTGCAACCAAACTGGTG</t>
  </si>
  <si>
    <t xml:space="preserve">GGTTAGGTTTGGGCTGTGAA</t>
  </si>
  <si>
    <t xml:space="preserve">WCS1840</t>
  </si>
  <si>
    <t xml:space="preserve">WCC38M13</t>
  </si>
  <si>
    <t xml:space="preserve">GCATCTGTGGTGGGAGTTTT</t>
  </si>
  <si>
    <t xml:space="preserve">TGGAGGATGTTGACAGTGATG</t>
  </si>
  <si>
    <t xml:space="preserve">WCS1841</t>
  </si>
  <si>
    <t xml:space="preserve">WCC38M16</t>
  </si>
  <si>
    <t xml:space="preserve">AGGACTGGAAACAAGGCTCA</t>
  </si>
  <si>
    <t xml:space="preserve">CACGCTGTAGTCCCTCCACT</t>
  </si>
  <si>
    <t xml:space="preserve">WCS1842</t>
  </si>
  <si>
    <t xml:space="preserve">WCC38N12</t>
  </si>
  <si>
    <t xml:space="preserve">ATGTGGCCGTATTGAAGTCG</t>
  </si>
  <si>
    <t xml:space="preserve">AGCAAGGTGGAAAGCAGAAG</t>
  </si>
  <si>
    <t xml:space="preserve">WCS1843</t>
  </si>
  <si>
    <t xml:space="preserve">WCC38O01</t>
  </si>
  <si>
    <t xml:space="preserve">TCATCCCGAGTTAAGATGCC</t>
  </si>
  <si>
    <t xml:space="preserve">CGCAACCATCTAGAGCATGA</t>
  </si>
  <si>
    <t xml:space="preserve">WCS1844</t>
  </si>
  <si>
    <t xml:space="preserve">WCC39A05</t>
  </si>
  <si>
    <t xml:space="preserve">AATAATGAACCGGCAACAGG</t>
  </si>
  <si>
    <t xml:space="preserve">TTCACAGAGGCTGAGAGCAA</t>
  </si>
  <si>
    <t xml:space="preserve">WCS1845</t>
  </si>
  <si>
    <t xml:space="preserve">WCC39A10</t>
  </si>
  <si>
    <t xml:space="preserve">AGAAGTGGTGGTCGTTTTGG</t>
  </si>
  <si>
    <t xml:space="preserve">TCACATGCGTGGATGAAAGT</t>
  </si>
  <si>
    <t xml:space="preserve">WCS1846</t>
  </si>
  <si>
    <t xml:space="preserve">WCC39C19</t>
  </si>
  <si>
    <t xml:space="preserve">CAAATGCCGGTTTTTCTCAT</t>
  </si>
  <si>
    <t xml:space="preserve">GCCCAAACAAACTCTTCCAA</t>
  </si>
  <si>
    <t xml:space="preserve">WCS1847</t>
  </si>
  <si>
    <t xml:space="preserve">WCC39E03</t>
  </si>
  <si>
    <t xml:space="preserve">CAACTTCTTCTACCGCCACC</t>
  </si>
  <si>
    <t xml:space="preserve">CAGCATGGGAATGTTGAATG</t>
  </si>
  <si>
    <t xml:space="preserve">WCS1848</t>
  </si>
  <si>
    <t xml:space="preserve">WCC39E11</t>
  </si>
  <si>
    <t xml:space="preserve">TTCTCAATCCTTTTCTCCGC</t>
  </si>
  <si>
    <t xml:space="preserve">AGCACTGCAGTTACCGTTCA</t>
  </si>
  <si>
    <t xml:space="preserve">WCS1849</t>
  </si>
  <si>
    <t xml:space="preserve">WCC39E20</t>
  </si>
  <si>
    <t xml:space="preserve">GAGTGCAAAGAGCAAGGTCC</t>
  </si>
  <si>
    <t xml:space="preserve">CCATGAAACTGCAATGGTTG</t>
  </si>
  <si>
    <t xml:space="preserve">WCS1850</t>
  </si>
  <si>
    <t xml:space="preserve">WCC39H07</t>
  </si>
  <si>
    <t xml:space="preserve">CTCACCTGCGATTCCGAT</t>
  </si>
  <si>
    <t xml:space="preserve">CGGAGGAGCGTGAGAAATAG</t>
  </si>
  <si>
    <t xml:space="preserve">WCS1851</t>
  </si>
  <si>
    <t xml:space="preserve">WCC39H10</t>
  </si>
  <si>
    <t xml:space="preserve">TCCATCAAGATGGCTTCACA</t>
  </si>
  <si>
    <t xml:space="preserve">GAAGAAGCAATGATGGAGAATG</t>
  </si>
  <si>
    <t xml:space="preserve">WCS1852</t>
  </si>
  <si>
    <t xml:space="preserve">WCC39I05</t>
  </si>
  <si>
    <t xml:space="preserve">TCCACAAGGTGTTGTTGGTG</t>
  </si>
  <si>
    <t xml:space="preserve">ACATCGTAATCCGCAGGAAG</t>
  </si>
  <si>
    <t xml:space="preserve">WCS1853</t>
  </si>
  <si>
    <t xml:space="preserve">WCC39I22</t>
  </si>
  <si>
    <t xml:space="preserve">CAAATTCCCTCGGAGAACAA</t>
  </si>
  <si>
    <t xml:space="preserve">TGAATTCTGGTGGAGAAGCC</t>
  </si>
  <si>
    <t xml:space="preserve">WCS1854</t>
  </si>
  <si>
    <t xml:space="preserve">WCC39J13</t>
  </si>
  <si>
    <t xml:space="preserve">TCTGCATATGCTGCGAATTT</t>
  </si>
  <si>
    <t xml:space="preserve">TTTGCTCTTGCGATTGTGTC</t>
  </si>
  <si>
    <t xml:space="preserve">WCS1855</t>
  </si>
  <si>
    <t xml:space="preserve">WCC39K18</t>
  </si>
  <si>
    <t xml:space="preserve">TGATGCTGATCTCTGAAGAACG</t>
  </si>
  <si>
    <t xml:space="preserve">CGGTTTGAACTGGGTGAACT</t>
  </si>
  <si>
    <t xml:space="preserve">WCS1856</t>
  </si>
  <si>
    <t xml:space="preserve">WCC39M23</t>
  </si>
  <si>
    <t xml:space="preserve">CATGTAGCAAATTACACAAACCAA</t>
  </si>
  <si>
    <t xml:space="preserve">ACTGGGACAGGAACAACTGG</t>
  </si>
  <si>
    <t xml:space="preserve">WCS1857</t>
  </si>
  <si>
    <t xml:space="preserve">WCC39N06</t>
  </si>
  <si>
    <t xml:space="preserve">GGACGATGATAACTCCATTCC</t>
  </si>
  <si>
    <t xml:space="preserve">ATCGGGTTTGGGTATTGTGA</t>
  </si>
  <si>
    <t xml:space="preserve">WCS1858</t>
  </si>
  <si>
    <t xml:space="preserve">WCC38I05</t>
  </si>
  <si>
    <t xml:space="preserve">TGCTCCCTCTGTTTTCGTCT</t>
  </si>
  <si>
    <t xml:space="preserve">CCACAGAACCATGACCACAC</t>
  </si>
  <si>
    <t xml:space="preserve">WCS1859</t>
  </si>
  <si>
    <t xml:space="preserve">WCC38O18</t>
  </si>
  <si>
    <t xml:space="preserve">GTTTTGTTCTTGGGATTCGG</t>
  </si>
  <si>
    <t xml:space="preserve">CCATACACCAATAGCCCACC</t>
  </si>
  <si>
    <t xml:space="preserve">WCS1860</t>
  </si>
  <si>
    <t xml:space="preserve">WCC39F21</t>
  </si>
  <si>
    <t xml:space="preserve">ACACCTAGACACGCCCAAAT</t>
  </si>
  <si>
    <t xml:space="preserve">GGGATGGTGGTTTTAGCCTT</t>
  </si>
  <si>
    <t xml:space="preserve">WCS1861</t>
  </si>
  <si>
    <t xml:space="preserve">WCC38P11</t>
  </si>
  <si>
    <t xml:space="preserve">GGAACTTAGACCGTTCCAACA</t>
  </si>
  <si>
    <t xml:space="preserve">CCTGAGGTAACCAGCCACAT</t>
  </si>
  <si>
    <t xml:space="preserve">WCS1862</t>
  </si>
  <si>
    <t xml:space="preserve">WCC39D22</t>
  </si>
  <si>
    <t xml:space="preserve">CAATGTATGGCATTCTAAGGCA</t>
  </si>
  <si>
    <t xml:space="preserve">ATAAGCGCTCACAAAAGGGA</t>
  </si>
  <si>
    <t xml:space="preserve">WCS1863</t>
  </si>
  <si>
    <t xml:space="preserve">WCC39J16</t>
  </si>
  <si>
    <t xml:space="preserve">CAATTCTCCTTTTTCAAATCCC</t>
  </si>
  <si>
    <t xml:space="preserve">AAACCAAAATGAAACTTCACCC</t>
  </si>
  <si>
    <t xml:space="preserve">WCS1864</t>
  </si>
  <si>
    <t xml:space="preserve">WCC34A05</t>
  </si>
  <si>
    <t xml:space="preserve">TATCATCGGGTTCTCCAAGC</t>
  </si>
  <si>
    <t xml:space="preserve">TGGCTTGCCATCTAAAATCC</t>
  </si>
  <si>
    <t xml:space="preserve">WCS1865</t>
  </si>
  <si>
    <t xml:space="preserve">WCC34A08</t>
  </si>
  <si>
    <t xml:space="preserve">GGCGTAGTGCTTCCAAAGTC</t>
  </si>
  <si>
    <t xml:space="preserve">TGAACCAGGAATGACCCAAT</t>
  </si>
  <si>
    <t xml:space="preserve">WCS1866</t>
  </si>
  <si>
    <t xml:space="preserve">WCC34A19</t>
  </si>
  <si>
    <t xml:space="preserve">TGGTGGAAATGCTTTCAGTG</t>
  </si>
  <si>
    <t xml:space="preserve">GGCCTGTATCAGATGCTTCG</t>
  </si>
  <si>
    <t xml:space="preserve">WCS1867</t>
  </si>
  <si>
    <t xml:space="preserve">WCC34C09</t>
  </si>
  <si>
    <t xml:space="preserve">AACCTCCCCTTCCACAAAAC</t>
  </si>
  <si>
    <t xml:space="preserve">CCCCTCTCATTAACCTTCCC</t>
  </si>
  <si>
    <t xml:space="preserve">WCS1868</t>
  </si>
  <si>
    <t xml:space="preserve">WCC34D08</t>
  </si>
  <si>
    <t xml:space="preserve">ATGCCTCCGAAGCAATCTAA</t>
  </si>
  <si>
    <t xml:space="preserve">CCTTCTCCTTGGCCTTCTCT</t>
  </si>
  <si>
    <t xml:space="preserve">WCS1869</t>
  </si>
  <si>
    <t xml:space="preserve">WCC34E05</t>
  </si>
  <si>
    <t xml:space="preserve">TCTTCCACCCACCAAGTTTT</t>
  </si>
  <si>
    <t xml:space="preserve">CCTCTTCTCCTCCTTCACCC</t>
  </si>
  <si>
    <t xml:space="preserve">WCS1870</t>
  </si>
  <si>
    <t xml:space="preserve">WCC34G04</t>
  </si>
  <si>
    <t xml:space="preserve">CGGAAACATGACATCATCCA</t>
  </si>
  <si>
    <t xml:space="preserve">CATTTGCAGTGACGGAGAGA</t>
  </si>
  <si>
    <t xml:space="preserve">WCS1871</t>
  </si>
  <si>
    <t xml:space="preserve">WCC34G08</t>
  </si>
  <si>
    <t xml:space="preserve">TGATATCATCGGCGTCTTCA</t>
  </si>
  <si>
    <t xml:space="preserve">ACCAAAAGACAAATGGCTCG</t>
  </si>
  <si>
    <t xml:space="preserve">WCS1872</t>
  </si>
  <si>
    <t xml:space="preserve">WCC34G12</t>
  </si>
  <si>
    <t xml:space="preserve">GAAAAAGTTCCTGCAAAGCG</t>
  </si>
  <si>
    <t xml:space="preserve">ACCAAGCAAAAACCCAACTG</t>
  </si>
  <si>
    <t xml:space="preserve">WCS1873</t>
  </si>
  <si>
    <t xml:space="preserve">WCC34H19</t>
  </si>
  <si>
    <t xml:space="preserve">ATGTGCCTGCATACTTGGAT</t>
  </si>
  <si>
    <t xml:space="preserve">CCTGCCAGGCATGGTATAGT</t>
  </si>
  <si>
    <t xml:space="preserve">WCS1874</t>
  </si>
  <si>
    <t xml:space="preserve">WCC34J17</t>
  </si>
  <si>
    <t xml:space="preserve">CCATCTATCCGCTAATCCGA</t>
  </si>
  <si>
    <t xml:space="preserve">GCAATTGACCTCTCTCGGC</t>
  </si>
  <si>
    <t xml:space="preserve">WCS1875</t>
  </si>
  <si>
    <t xml:space="preserve">WCC34L20</t>
  </si>
  <si>
    <t xml:space="preserve">TCCAACCGACCAAAACCTTA</t>
  </si>
  <si>
    <t xml:space="preserve">GAGAGGGAGAAACCAGGAGG</t>
  </si>
  <si>
    <t xml:space="preserve">WCS1876</t>
  </si>
  <si>
    <t xml:space="preserve">WCC34O22</t>
  </si>
  <si>
    <t xml:space="preserve">AGGCACCTGCTAAAGATGGA</t>
  </si>
  <si>
    <t xml:space="preserve">ATTGCATCGATTTCTCGGTC</t>
  </si>
  <si>
    <t xml:space="preserve">WCS1877</t>
  </si>
  <si>
    <t xml:space="preserve">WCC35A11</t>
  </si>
  <si>
    <t xml:space="preserve">ATGGAACACCTGAACAAGCC</t>
  </si>
  <si>
    <t xml:space="preserve">GGAACCGGATGCAGATAGAA</t>
  </si>
  <si>
    <t xml:space="preserve">WCS1878</t>
  </si>
  <si>
    <t xml:space="preserve">WCC35B05</t>
  </si>
  <si>
    <t xml:space="preserve">CTCGAGGTCACCAACACCTT</t>
  </si>
  <si>
    <t xml:space="preserve">GCTCGTTCAACTCCTTCTGG</t>
  </si>
  <si>
    <t xml:space="preserve">WCS1879</t>
  </si>
  <si>
    <t xml:space="preserve">WCC35B14</t>
  </si>
  <si>
    <t xml:space="preserve">TCTCACTGCAGCAATAACGG</t>
  </si>
  <si>
    <t xml:space="preserve">CGAAGGTAGAAGCATGAGCC</t>
  </si>
  <si>
    <t xml:space="preserve">WCS1880</t>
  </si>
  <si>
    <t xml:space="preserve">WCC35C09</t>
  </si>
  <si>
    <t xml:space="preserve">TCCATTCACTCATCCACTCG</t>
  </si>
  <si>
    <t xml:space="preserve">GTGCGTTTAGAGCTTCTGGG</t>
  </si>
  <si>
    <t xml:space="preserve">WCS1881</t>
  </si>
  <si>
    <t xml:space="preserve">WCC35D23</t>
  </si>
  <si>
    <t xml:space="preserve">TGCTTCACGAGTGTTCCAAA</t>
  </si>
  <si>
    <t xml:space="preserve">AAGCGGTGGTTTACGAATTG</t>
  </si>
  <si>
    <t xml:space="preserve">WCS1882</t>
  </si>
  <si>
    <t xml:space="preserve">WCC35G06</t>
  </si>
  <si>
    <t xml:space="preserve">AAGCAAACTTGCTCAGAACACA</t>
  </si>
  <si>
    <t xml:space="preserve">CTTCAGCTTGTCGAAGGAGG</t>
  </si>
  <si>
    <t xml:space="preserve">WCS1883</t>
  </si>
  <si>
    <t xml:space="preserve">WCC35G17</t>
  </si>
  <si>
    <t xml:space="preserve">CAGCAAAACCCTCATTCACA</t>
  </si>
  <si>
    <t xml:space="preserve">AGAGTGCCGTTAGGGGATTT</t>
  </si>
  <si>
    <t xml:space="preserve">WCS1884</t>
  </si>
  <si>
    <t xml:space="preserve">WCC35G21</t>
  </si>
  <si>
    <t xml:space="preserve">TGCCGATTACAACATCCAAA</t>
  </si>
  <si>
    <t xml:space="preserve">TCCCATCTTCCAATTGCTTC</t>
  </si>
  <si>
    <t xml:space="preserve">WCS1885</t>
  </si>
  <si>
    <t xml:space="preserve">WCC35K03</t>
  </si>
  <si>
    <t xml:space="preserve">TCCTCTTCTTCCCAAGTAGCA</t>
  </si>
  <si>
    <t xml:space="preserve">CAGGACCGTTGGCATTATCT</t>
  </si>
  <si>
    <t xml:space="preserve">WCS1886</t>
  </si>
  <si>
    <t xml:space="preserve">WCC35K05</t>
  </si>
  <si>
    <t xml:space="preserve">AACTTCACTCACCAACTCATTCC</t>
  </si>
  <si>
    <t xml:space="preserve">GAAGTTGCAACCCCTTTTGA</t>
  </si>
  <si>
    <t xml:space="preserve">WCS1887</t>
  </si>
  <si>
    <t xml:space="preserve">WCC35N14</t>
  </si>
  <si>
    <t xml:space="preserve">AACAACACCACCACCCAAAT</t>
  </si>
  <si>
    <t xml:space="preserve">AGCGAATGGGGAACATACAG</t>
  </si>
  <si>
    <t xml:space="preserve">WCS1888</t>
  </si>
  <si>
    <t xml:space="preserve">WCC35O16</t>
  </si>
  <si>
    <t xml:space="preserve">AGATTGATTTGCCTGAACGG</t>
  </si>
  <si>
    <t xml:space="preserve">CCTGTGACAGAGGATCACGA</t>
  </si>
  <si>
    <t xml:space="preserve">WCS1889</t>
  </si>
  <si>
    <t xml:space="preserve">WCC34D07</t>
  </si>
  <si>
    <t xml:space="preserve">TGCTGGTTGTGTTTTGGTGT</t>
  </si>
  <si>
    <t xml:space="preserve">AAGCCGTCAGAGAAAACGAA</t>
  </si>
  <si>
    <t xml:space="preserve">WCS1890</t>
  </si>
  <si>
    <t xml:space="preserve">WCC34F20</t>
  </si>
  <si>
    <t xml:space="preserve">CCGTATCCTCTTTCCTTCCC</t>
  </si>
  <si>
    <t xml:space="preserve">ACAGGGAGCAACAAAACCAC</t>
  </si>
  <si>
    <t xml:space="preserve">WCS1891</t>
  </si>
  <si>
    <t xml:space="preserve">WCC35B06</t>
  </si>
  <si>
    <t xml:space="preserve">CATGTTCACCACCTCCACTG</t>
  </si>
  <si>
    <t xml:space="preserve">TTTGGGTGTGGTTGAAGTGA</t>
  </si>
  <si>
    <t xml:space="preserve">WCS1892</t>
  </si>
  <si>
    <t xml:space="preserve">WCC35E05</t>
  </si>
  <si>
    <t xml:space="preserve">GATAAGTTCACCGCCAGCTC</t>
  </si>
  <si>
    <t xml:space="preserve">TCCAATTGCAACCACACCTA</t>
  </si>
  <si>
    <t xml:space="preserve">WCS1893</t>
  </si>
  <si>
    <t xml:space="preserve">WCC35F18</t>
  </si>
  <si>
    <t xml:space="preserve">GCTCCGATCTGTTTCGTCTC</t>
  </si>
  <si>
    <t xml:space="preserve">GGGGCGAATTTCTTTCTCAT</t>
  </si>
  <si>
    <t xml:space="preserve">WCS1894</t>
  </si>
  <si>
    <t xml:space="preserve">WCC35I12</t>
  </si>
  <si>
    <t xml:space="preserve">CCGTTTAGGGTTTCGTTGAA</t>
  </si>
  <si>
    <t xml:space="preserve">CGAACCAAAACCTTGGAAAA</t>
  </si>
  <si>
    <t xml:space="preserve">WCS1895</t>
  </si>
  <si>
    <t xml:space="preserve">WCC35J16</t>
  </si>
  <si>
    <t xml:space="preserve">CTGGAAAGCTCGATCCACTC</t>
  </si>
  <si>
    <t xml:space="preserve">ACCACCTCCTCCTCACCTCT</t>
  </si>
  <si>
    <t xml:space="preserve">WCS1896</t>
  </si>
  <si>
    <t xml:space="preserve">WCC34F06</t>
  </si>
  <si>
    <t xml:space="preserve">TGGTTTTGTTGTTTTTGATTGTG</t>
  </si>
  <si>
    <t xml:space="preserve">TCGACAACACGGTTTGAGAG</t>
  </si>
  <si>
    <t xml:space="preserve">WCS1897</t>
  </si>
  <si>
    <t xml:space="preserve">WCC35A04</t>
  </si>
  <si>
    <t xml:space="preserve">ACGGTTGGTGGTACGAAGAG</t>
  </si>
  <si>
    <t xml:space="preserve">GCCCTCTTAATGGACTTGGG</t>
  </si>
  <si>
    <t xml:space="preserve">WCS1898</t>
  </si>
  <si>
    <t xml:space="preserve">WCC42A20</t>
  </si>
  <si>
    <t xml:space="preserve">CAACAACAACAACAACAACGC</t>
  </si>
  <si>
    <t xml:space="preserve">GGTGTCGTTGGAGGAAGAAG</t>
  </si>
  <si>
    <t xml:space="preserve">WCS1899</t>
  </si>
  <si>
    <t xml:space="preserve">WCC42B10</t>
  </si>
  <si>
    <t xml:space="preserve">GAGACACTGGGAAGTGGGAA</t>
  </si>
  <si>
    <t xml:space="preserve">ATCACCAACCGCCTACTGAC</t>
  </si>
  <si>
    <t xml:space="preserve">WCS1900</t>
  </si>
  <si>
    <t xml:space="preserve">WCC42C24</t>
  </si>
  <si>
    <t xml:space="preserve">GCCCTCAAGTACGTCGAAGA</t>
  </si>
  <si>
    <t xml:space="preserve">GTTGATACCCTGGTTGGTGG</t>
  </si>
  <si>
    <t xml:space="preserve">WCS1901</t>
  </si>
  <si>
    <t xml:space="preserve">WCC42D01</t>
  </si>
  <si>
    <t xml:space="preserve">ATCCGAAGCTCATCATCACC</t>
  </si>
  <si>
    <t xml:space="preserve">CCTGTCGTACCGGAGGAATA</t>
  </si>
  <si>
    <t xml:space="preserve">WCS1902</t>
  </si>
  <si>
    <t xml:space="preserve">WCC42D02</t>
  </si>
  <si>
    <t xml:space="preserve">ATTCATCCACCTCCTCAACG</t>
  </si>
  <si>
    <t xml:space="preserve">ATTGAAACCAAAAACACCGC</t>
  </si>
  <si>
    <t xml:space="preserve">WCS1903</t>
  </si>
  <si>
    <t xml:space="preserve">WCC42D18</t>
  </si>
  <si>
    <t xml:space="preserve">ATTGAACCTTCAACATCGCC</t>
  </si>
  <si>
    <t xml:space="preserve">TCTCAATCAACGGTGGAACA</t>
  </si>
  <si>
    <t xml:space="preserve">WCS1904</t>
  </si>
  <si>
    <t xml:space="preserve">WCC42D23</t>
  </si>
  <si>
    <t xml:space="preserve">TCCTGTTGCAGCACCTACAC</t>
  </si>
  <si>
    <t xml:space="preserve">TGAAAGATTTGCGAGAAGCC</t>
  </si>
  <si>
    <t xml:space="preserve">WCS1905</t>
  </si>
  <si>
    <t xml:space="preserve">WCC42G05</t>
  </si>
  <si>
    <t xml:space="preserve">TGTAAGGCATCAGCGATTGA</t>
  </si>
  <si>
    <t xml:space="preserve">TCCATCGCATCCAACAATAA</t>
  </si>
  <si>
    <t xml:space="preserve">WCS1906</t>
  </si>
  <si>
    <t xml:space="preserve">WCC42G14</t>
  </si>
  <si>
    <t xml:space="preserve">TAGCAATTGTGTCCCCATGA</t>
  </si>
  <si>
    <t xml:space="preserve">CTGATCACATGGTTGCTGCT</t>
  </si>
  <si>
    <t xml:space="preserve">WCS1907</t>
  </si>
  <si>
    <t xml:space="preserve">WCC42K05</t>
  </si>
  <si>
    <t xml:space="preserve">CAACTTGTGAAAGCCTGCAA</t>
  </si>
  <si>
    <t xml:space="preserve">TCGATGACGATGAAATGGAA</t>
  </si>
  <si>
    <t xml:space="preserve">WCS1908</t>
  </si>
  <si>
    <t xml:space="preserve">WCC42K22</t>
  </si>
  <si>
    <t xml:space="preserve">TCTCAAACCCAAGCCAAAAA</t>
  </si>
  <si>
    <t xml:space="preserve">TGTGATGGTGGATGAACAAGA</t>
  </si>
  <si>
    <t xml:space="preserve">WCS1909</t>
  </si>
  <si>
    <t xml:space="preserve">WCC42L05</t>
  </si>
  <si>
    <t xml:space="preserve">TCAAGCTAACAAAACAAGCTAAGG</t>
  </si>
  <si>
    <t xml:space="preserve">ACATTCTTCAACGGCGAAAC</t>
  </si>
  <si>
    <t xml:space="preserve">WCS1910</t>
  </si>
  <si>
    <t xml:space="preserve">WCC42N13</t>
  </si>
  <si>
    <t xml:space="preserve">TGGCTTTAGTTCTTGGCCTC</t>
  </si>
  <si>
    <t xml:space="preserve">CAGAGCCAACAAACCACCTC</t>
  </si>
  <si>
    <t xml:space="preserve">WCS1911</t>
  </si>
  <si>
    <t xml:space="preserve">WCC42O08</t>
  </si>
  <si>
    <t xml:space="preserve">AAAGGCACTGCAGGAGAAAA</t>
  </si>
  <si>
    <t xml:space="preserve">GACTCAGCATCCAACAGCAA</t>
  </si>
  <si>
    <t xml:space="preserve">WCS1912</t>
  </si>
  <si>
    <t xml:space="preserve">WCC42O10</t>
  </si>
  <si>
    <t xml:space="preserve">TGCAAAATTCATGGTGGAGA</t>
  </si>
  <si>
    <t xml:space="preserve">CGGAGAGTTCCAGCTACCAG</t>
  </si>
  <si>
    <t xml:space="preserve">WCS1913</t>
  </si>
  <si>
    <t xml:space="preserve">WCC42O11</t>
  </si>
  <si>
    <t xml:space="preserve">GTACGCCGACAACGGTATCT</t>
  </si>
  <si>
    <t xml:space="preserve">ATGTCCTGGACGGACTTGAC</t>
  </si>
  <si>
    <t xml:space="preserve">WCS1914</t>
  </si>
  <si>
    <t xml:space="preserve">WCC43A06</t>
  </si>
  <si>
    <t xml:space="preserve">CCTTGGCGGACTGATAATGT</t>
  </si>
  <si>
    <t xml:space="preserve">CTGGGTCAGATGGGTTGAGT</t>
  </si>
  <si>
    <t xml:space="preserve">WCS1915</t>
  </si>
  <si>
    <t xml:space="preserve">WCC43B06</t>
  </si>
  <si>
    <t xml:space="preserve">CTCGCTATTTCCCTCATCCA</t>
  </si>
  <si>
    <t xml:space="preserve">CTAAAGCCTCTTCCCAACCC</t>
  </si>
  <si>
    <t xml:space="preserve">WCS1916</t>
  </si>
  <si>
    <t xml:space="preserve">WCC43C14</t>
  </si>
  <si>
    <t xml:space="preserve">CCGCACACACCAATAATGAG</t>
  </si>
  <si>
    <t xml:space="preserve">GCCACGATGGTCATTAGGAT</t>
  </si>
  <si>
    <t xml:space="preserve">WCS1917</t>
  </si>
  <si>
    <t xml:space="preserve">WCC43D13</t>
  </si>
  <si>
    <t xml:space="preserve">CTGCTCAAAGTGCCATCTCA</t>
  </si>
  <si>
    <t xml:space="preserve">GAGGGTGCTGAATTGGAAGA</t>
  </si>
  <si>
    <t xml:space="preserve">WCS1918</t>
  </si>
  <si>
    <t xml:space="preserve">WCC43F22</t>
  </si>
  <si>
    <t xml:space="preserve">AGCTTTAGGCCACTTCCTCC</t>
  </si>
  <si>
    <t xml:space="preserve">TCCATGGATCCTTAACCCAA</t>
  </si>
  <si>
    <t xml:space="preserve">WCS1919</t>
  </si>
  <si>
    <t xml:space="preserve">WCC43K07</t>
  </si>
  <si>
    <t xml:space="preserve">AAAATTGTCTTCGCCACCAC</t>
  </si>
  <si>
    <t xml:space="preserve">TAGCTCCAGCACTGGCTTTT</t>
  </si>
  <si>
    <t xml:space="preserve">WCS1920</t>
  </si>
  <si>
    <t xml:space="preserve">WCC43O19</t>
  </si>
  <si>
    <t xml:space="preserve">GAAGCCGTTCAAAACACCAT</t>
  </si>
  <si>
    <t xml:space="preserve">GTGTCCCAAGCAACCAAAGT</t>
  </si>
  <si>
    <t xml:space="preserve">WCS1921</t>
  </si>
  <si>
    <t xml:space="preserve">WCC43P20</t>
  </si>
  <si>
    <t xml:space="preserve">TTATTGCTGGAATCCGAAGC</t>
  </si>
  <si>
    <t xml:space="preserve">TCAACAGCCAAAGCATGTTC</t>
  </si>
  <si>
    <t xml:space="preserve">WCS1922</t>
  </si>
  <si>
    <t xml:space="preserve">WCC42H18</t>
  </si>
  <si>
    <t xml:space="preserve">AAGTGGCAGAGATGAAACGG</t>
  </si>
  <si>
    <t xml:space="preserve">AAACTCAAGGAGCCAGACGA</t>
  </si>
  <si>
    <t xml:space="preserve">WCS1923</t>
  </si>
  <si>
    <t xml:space="preserve">WCC43L05</t>
  </si>
  <si>
    <t xml:space="preserve">TTATTCCGGTGCTGGAGTTC</t>
  </si>
  <si>
    <t xml:space="preserve">WCS1924</t>
  </si>
  <si>
    <t xml:space="preserve">WCC43L08</t>
  </si>
  <si>
    <t xml:space="preserve">GCAAATGGCAGGGAATATGT</t>
  </si>
  <si>
    <t xml:space="preserve">AACGTTTTCCGCAATGAAAT</t>
  </si>
  <si>
    <t xml:space="preserve">WCS1925</t>
  </si>
  <si>
    <t xml:space="preserve">WCC43H24</t>
  </si>
  <si>
    <t xml:space="preserve">GCCAAAGGCAGATATTTCCA</t>
  </si>
  <si>
    <t xml:space="preserve">GCAAACATTGCAGTCAGACG</t>
  </si>
  <si>
    <t xml:space="preserve">WCS1926</t>
  </si>
  <si>
    <t xml:space="preserve">WCC43J02</t>
  </si>
  <si>
    <t xml:space="preserve">TCGCAGCCTCTCTCTTTCTC</t>
  </si>
  <si>
    <t xml:space="preserve">TGAAATTTGGGGGTTAGGGT</t>
  </si>
  <si>
    <t xml:space="preserve">WCS1927</t>
  </si>
  <si>
    <t xml:space="preserve">WCC43L11</t>
  </si>
  <si>
    <t xml:space="preserve">AACTCCCTCGGTGTTGTCAC</t>
  </si>
  <si>
    <t xml:space="preserve">AAGAAGAGGAAGACGAGCCA</t>
  </si>
  <si>
    <t xml:space="preserve">WCS1928</t>
  </si>
  <si>
    <t xml:space="preserve">WCC36C02</t>
  </si>
  <si>
    <t xml:space="preserve">TTTCGTTGTGCTTCATCTGC</t>
  </si>
  <si>
    <t xml:space="preserve">GCAGCCAGAAAATCACCAGT</t>
  </si>
  <si>
    <t xml:space="preserve">WCS1929</t>
  </si>
  <si>
    <t xml:space="preserve">WCC36D01</t>
  </si>
  <si>
    <t xml:space="preserve">TGTACAAACGCACTCCTTCG</t>
  </si>
  <si>
    <t xml:space="preserve">GGCTCGGAATGTGATGTCTT</t>
  </si>
  <si>
    <t xml:space="preserve">WCS1931</t>
  </si>
  <si>
    <t xml:space="preserve">WCC36H23</t>
  </si>
  <si>
    <t xml:space="preserve">ATGCTTGCTGAATTCTCGCT</t>
  </si>
  <si>
    <t xml:space="preserve">CGAACCCGAATCTGAAGAAG</t>
  </si>
  <si>
    <t xml:space="preserve">WCS1932</t>
  </si>
  <si>
    <t xml:space="preserve">WCC36I22</t>
  </si>
  <si>
    <t xml:space="preserve">ACCGCCAAATCCCTAAATTC</t>
  </si>
  <si>
    <t xml:space="preserve">CGTTGTTCGAGAGAAGGAGG</t>
  </si>
  <si>
    <t xml:space="preserve">WCS1933</t>
  </si>
  <si>
    <t xml:space="preserve">WCC36K08</t>
  </si>
  <si>
    <t xml:space="preserve">CCTTCTCATCTACCTCTTCCGA</t>
  </si>
  <si>
    <t xml:space="preserve">CGTTACCGACGGTGAAACTT</t>
  </si>
  <si>
    <t xml:space="preserve">WCS1934</t>
  </si>
  <si>
    <t xml:space="preserve">WCC36L17</t>
  </si>
  <si>
    <t xml:space="preserve">TCTGGCCAAATCATTCACAA</t>
  </si>
  <si>
    <t xml:space="preserve">GCCTCCTGATTCTGATCTCG</t>
  </si>
  <si>
    <t xml:space="preserve">WCS1935</t>
  </si>
  <si>
    <t xml:space="preserve">WCC36O17</t>
  </si>
  <si>
    <t xml:space="preserve">ACAACCGTCAAACACGATGA</t>
  </si>
  <si>
    <t xml:space="preserve">GAGGAACAAGAGAAGCGGTG</t>
  </si>
  <si>
    <t xml:space="preserve">WCS1936</t>
  </si>
  <si>
    <t xml:space="preserve">WCC36P23</t>
  </si>
  <si>
    <t xml:space="preserve">ACCGTGTGCAATCCGTTATT</t>
  </si>
  <si>
    <t xml:space="preserve">CAAGCACCTGATACGAGCAA</t>
  </si>
  <si>
    <t xml:space="preserve">WCS1937</t>
  </si>
  <si>
    <t xml:space="preserve">WCC37C15</t>
  </si>
  <si>
    <t xml:space="preserve">AATGCTCCAGCTGAGGAAAC</t>
  </si>
  <si>
    <t xml:space="preserve">TTCTGGTGGAAGTGAGTCCC</t>
  </si>
  <si>
    <t xml:space="preserve">WCS1938</t>
  </si>
  <si>
    <t xml:space="preserve">WCC37D14</t>
  </si>
  <si>
    <t xml:space="preserve">CCATCGTCCTTTTGCTCCTA</t>
  </si>
  <si>
    <t xml:space="preserve">GGAAGAATCAATTGGCGAAA</t>
  </si>
  <si>
    <t xml:space="preserve">WCS1939</t>
  </si>
  <si>
    <t xml:space="preserve">WCC37D22</t>
  </si>
  <si>
    <t xml:space="preserve">TCTTCCTTCCACTTGCTGCT</t>
  </si>
  <si>
    <t xml:space="preserve">TTTCAGCTCAGGGGAGACAT</t>
  </si>
  <si>
    <t xml:space="preserve">WCS1940</t>
  </si>
  <si>
    <t xml:space="preserve">WCC37E16</t>
  </si>
  <si>
    <t xml:space="preserve">GAGACGCCAAAAAGTGAAGG</t>
  </si>
  <si>
    <t xml:space="preserve">TTCCTGGACTGAAGGGTTTG</t>
  </si>
  <si>
    <t xml:space="preserve">WCS1941</t>
  </si>
  <si>
    <t xml:space="preserve">WCC37G06</t>
  </si>
  <si>
    <t xml:space="preserve">AAGATCGATCAAATTGTTTAATTGC</t>
  </si>
  <si>
    <t xml:space="preserve">ACGAGATGGGTTTCCATGAC</t>
  </si>
  <si>
    <t xml:space="preserve">WCS1942</t>
  </si>
  <si>
    <t xml:space="preserve">WCC37H11</t>
  </si>
  <si>
    <t xml:space="preserve">TCCATATACCGCTTCAAGGC</t>
  </si>
  <si>
    <t xml:space="preserve">TATCGGCACAAAACCATCTG</t>
  </si>
  <si>
    <t xml:space="preserve">WCS1943</t>
  </si>
  <si>
    <t xml:space="preserve">WCC37J08</t>
  </si>
  <si>
    <t xml:space="preserve">CCATGGACACCATTAGCACA</t>
  </si>
  <si>
    <t xml:space="preserve">GGAACCTAGAAGGATTCGGC</t>
  </si>
  <si>
    <t xml:space="preserve">WCS1944</t>
  </si>
  <si>
    <t xml:space="preserve">WCC37J21</t>
  </si>
  <si>
    <t xml:space="preserve">TTCATAGCCAAACGCATCAC</t>
  </si>
  <si>
    <t xml:space="preserve">TGCAGCAAGCATTAGAGGAA</t>
  </si>
  <si>
    <t xml:space="preserve">WCS1945</t>
  </si>
  <si>
    <t xml:space="preserve">WCC37J23</t>
  </si>
  <si>
    <t xml:space="preserve">CGTTTCCGACATGGCTTTAT</t>
  </si>
  <si>
    <t xml:space="preserve">AAGCTCCAAAGCAACGAAGA</t>
  </si>
  <si>
    <t xml:space="preserve">WCS1946</t>
  </si>
  <si>
    <t xml:space="preserve">WCC37M13</t>
  </si>
  <si>
    <t xml:space="preserve">TATTTGAAGGATGTGCGGTG</t>
  </si>
  <si>
    <t xml:space="preserve">CATTAACGGGGTTCTGTGCT</t>
  </si>
  <si>
    <t xml:space="preserve">WCS1947</t>
  </si>
  <si>
    <t xml:space="preserve">WCC37M18</t>
  </si>
  <si>
    <t xml:space="preserve">GTCATTCCGACGGACGTTAT</t>
  </si>
  <si>
    <t xml:space="preserve">CGCCATTGTCCTTTACGATT</t>
  </si>
  <si>
    <t xml:space="preserve">WCS1948</t>
  </si>
  <si>
    <t xml:space="preserve">WCC37M20</t>
  </si>
  <si>
    <t xml:space="preserve">TGAAGTCATCAACCCCAACA</t>
  </si>
  <si>
    <t xml:space="preserve">TCTTGCTCGTCTCACCAATG</t>
  </si>
  <si>
    <t xml:space="preserve">WCS1950</t>
  </si>
  <si>
    <t xml:space="preserve">WCC37N17</t>
  </si>
  <si>
    <t xml:space="preserve">GTTCACAACGCTGTCGCTAA</t>
  </si>
  <si>
    <t xml:space="preserve">GAGCAGCAATGGCAACAATA</t>
  </si>
  <si>
    <t xml:space="preserve">WCS1951</t>
  </si>
  <si>
    <t xml:space="preserve">WCC37O04</t>
  </si>
  <si>
    <t xml:space="preserve">TCCAAGAATCCAAACAAGCC</t>
  </si>
  <si>
    <t xml:space="preserve">GAATGATGATGACGTGGCAG</t>
  </si>
  <si>
    <t xml:space="preserve">WCS1952</t>
  </si>
  <si>
    <t xml:space="preserve">WCC37P21</t>
  </si>
  <si>
    <t xml:space="preserve">TTCTGTGGCTTACGATGCTG</t>
  </si>
  <si>
    <t xml:space="preserve">GTCTTCATATTGCGACGGGT</t>
  </si>
  <si>
    <t xml:space="preserve">WCS1953</t>
  </si>
  <si>
    <t xml:space="preserve">WCC37F19</t>
  </si>
  <si>
    <t xml:space="preserve">TCCACTTTCAATCAATTTGCAC</t>
  </si>
  <si>
    <t xml:space="preserve">CATGCAACCGTCACTACACC</t>
  </si>
  <si>
    <t xml:space="preserve">WCS1954</t>
  </si>
  <si>
    <t xml:space="preserve">WCC37F18</t>
  </si>
  <si>
    <t xml:space="preserve">GGAGTAGCCTTCTTCGCCTT</t>
  </si>
  <si>
    <t xml:space="preserve">AGCAGGACCTGGAAGAGGAT</t>
  </si>
  <si>
    <t xml:space="preserve">WCS1955</t>
  </si>
  <si>
    <t xml:space="preserve">WCC40B06</t>
  </si>
  <si>
    <t xml:space="preserve">ACCATTGAGAGTTTCGACCG</t>
  </si>
  <si>
    <t xml:space="preserve">ACGCAATTTGCAGTAATCCC</t>
  </si>
  <si>
    <t xml:space="preserve">WCS1956</t>
  </si>
  <si>
    <t xml:space="preserve">WCC40B12</t>
  </si>
  <si>
    <t xml:space="preserve">CACCTCATCATAGCGTTGTTTC</t>
  </si>
  <si>
    <t xml:space="preserve">CGGTTCTGGAACCAAACTTC</t>
  </si>
  <si>
    <t xml:space="preserve">WCS1957</t>
  </si>
  <si>
    <t xml:space="preserve">WCC40C05</t>
  </si>
  <si>
    <t xml:space="preserve">CCATCAAAGCTTCATCGTTTC</t>
  </si>
  <si>
    <t xml:space="preserve">CAGTGTTGAACGCATCCACT</t>
  </si>
  <si>
    <t xml:space="preserve">WCS1958</t>
  </si>
  <si>
    <t xml:space="preserve">WCC40C21</t>
  </si>
  <si>
    <t xml:space="preserve">CCATTAGCCACAAACCACCT</t>
  </si>
  <si>
    <t xml:space="preserve">TTCAGCTGCACAATTCCAAG</t>
  </si>
  <si>
    <t xml:space="preserve">WCS1959</t>
  </si>
  <si>
    <t xml:space="preserve">WCC40D23</t>
  </si>
  <si>
    <t xml:space="preserve">TTTTAAGACGGTGTCCGAGG</t>
  </si>
  <si>
    <t xml:space="preserve">GCAACAGTGGCAGAGTGAAA</t>
  </si>
  <si>
    <t xml:space="preserve">WCS1960</t>
  </si>
  <si>
    <t xml:space="preserve">WCC40E13</t>
  </si>
  <si>
    <t xml:space="preserve">AGACCTCCAAAACCATGCAG</t>
  </si>
  <si>
    <t xml:space="preserve">TAAGGGAGGCCGTAATGATG</t>
  </si>
  <si>
    <t xml:space="preserve">WCS1961</t>
  </si>
  <si>
    <t xml:space="preserve">WCC40G09</t>
  </si>
  <si>
    <t xml:space="preserve">CCCATCCGTTGTTTGTTACC</t>
  </si>
  <si>
    <t xml:space="preserve">GAATTGAAGCCCCTCCTACC</t>
  </si>
  <si>
    <t xml:space="preserve">WCS1962</t>
  </si>
  <si>
    <t xml:space="preserve">WCC40G17</t>
  </si>
  <si>
    <t xml:space="preserve">CATCCTTTCTTCCGAAACCA</t>
  </si>
  <si>
    <t xml:space="preserve">ATTTTCAATGTGGCTGAGGG</t>
  </si>
  <si>
    <t xml:space="preserve">WCS1963</t>
  </si>
  <si>
    <t xml:space="preserve">WCC40H22</t>
  </si>
  <si>
    <t xml:space="preserve">TCACACCTCACCATCTCCTTC</t>
  </si>
  <si>
    <t xml:space="preserve">WCS1964</t>
  </si>
  <si>
    <t xml:space="preserve">WCC40K01</t>
  </si>
  <si>
    <t xml:space="preserve">AGATGAGATGGCGAAGCTGT</t>
  </si>
  <si>
    <t xml:space="preserve">TTTGCCGAGCCTGTAGAGAT</t>
  </si>
  <si>
    <t xml:space="preserve">WCS1965</t>
  </si>
  <si>
    <t xml:space="preserve">WCC40M01</t>
  </si>
  <si>
    <t xml:space="preserve">GCTTCAGGTGCTCAAGCTCT</t>
  </si>
  <si>
    <t xml:space="preserve">GTCATGGAGGCACGAAGATT</t>
  </si>
  <si>
    <t xml:space="preserve">WCS1966</t>
  </si>
  <si>
    <t xml:space="preserve">WCC40M03</t>
  </si>
  <si>
    <t xml:space="preserve">ATCGCACCAAGCCAATTATC</t>
  </si>
  <si>
    <t xml:space="preserve">AATCCGGTTCATCTGTGAGG</t>
  </si>
  <si>
    <t xml:space="preserve">WCS1967</t>
  </si>
  <si>
    <t xml:space="preserve">WCC40M22</t>
  </si>
  <si>
    <t xml:space="preserve">AGAAGGCGGTACAAGTCTGC</t>
  </si>
  <si>
    <t xml:space="preserve">AACTGAGCATGAACACCACG</t>
  </si>
  <si>
    <t xml:space="preserve">WCS1968</t>
  </si>
  <si>
    <t xml:space="preserve">WCC40O03</t>
  </si>
  <si>
    <t xml:space="preserve">GTTTTCTCCGCCCCTTTTAC</t>
  </si>
  <si>
    <t xml:space="preserve">WCS1969</t>
  </si>
  <si>
    <t xml:space="preserve">WCC40O14</t>
  </si>
  <si>
    <t xml:space="preserve">CAGGCTATTCTAGTCTAATTTCCAA</t>
  </si>
  <si>
    <t xml:space="preserve">TCGATACACGGTCCATCTCA</t>
  </si>
  <si>
    <t xml:space="preserve">WCS1970</t>
  </si>
  <si>
    <t xml:space="preserve">WCC40P24</t>
  </si>
  <si>
    <t xml:space="preserve">GGTGAAAAGATGCGTCCAAT</t>
  </si>
  <si>
    <t xml:space="preserve">CAACCAAGAGCCTTCCAGAG</t>
  </si>
  <si>
    <t xml:space="preserve">WCS1971</t>
  </si>
  <si>
    <t xml:space="preserve">WCC41A03</t>
  </si>
  <si>
    <t xml:space="preserve">CACATGAAGCTCCTCCTAAACA</t>
  </si>
  <si>
    <t xml:space="preserve">GGAAATCTGCTGATCCTCCA</t>
  </si>
  <si>
    <t xml:space="preserve">WCS1972</t>
  </si>
  <si>
    <t xml:space="preserve">WCC41A09</t>
  </si>
  <si>
    <t xml:space="preserve">GCTCTCACACTCCGAACCTC</t>
  </si>
  <si>
    <t xml:space="preserve">GCTTCAGCTTCGGACAAATC</t>
  </si>
  <si>
    <t xml:space="preserve">WCS1973</t>
  </si>
  <si>
    <t xml:space="preserve">WCC41A23</t>
  </si>
  <si>
    <t xml:space="preserve">GGCCCACTTTGAAAACAGAA</t>
  </si>
  <si>
    <t xml:space="preserve">GCTTCGCATCTGGTTCCTAC</t>
  </si>
  <si>
    <t xml:space="preserve">WCS1974</t>
  </si>
  <si>
    <t xml:space="preserve">WCC41B22</t>
  </si>
  <si>
    <t xml:space="preserve">CCGTCCACTTCAAGAACCAT</t>
  </si>
  <si>
    <t xml:space="preserve">ATTGCAAAACCACGAGATCC</t>
  </si>
  <si>
    <t xml:space="preserve">WCS1975</t>
  </si>
  <si>
    <t xml:space="preserve">WCC41C23</t>
  </si>
  <si>
    <t xml:space="preserve">GTGGCCTAACAGACTCCCAA</t>
  </si>
  <si>
    <t xml:space="preserve">AACCTTGACCTCTTGGCTGA</t>
  </si>
  <si>
    <t xml:space="preserve">WCS1976</t>
  </si>
  <si>
    <t xml:space="preserve">WCC41D18</t>
  </si>
  <si>
    <t xml:space="preserve">ATGGAAGCACTTTTGCTGCT</t>
  </si>
  <si>
    <t xml:space="preserve">GCCTGAAGCAATTCCACTTC</t>
  </si>
  <si>
    <t xml:space="preserve">WCS1977</t>
  </si>
  <si>
    <t xml:space="preserve">WCC41D23</t>
  </si>
  <si>
    <t xml:space="preserve">TCTATGGGGAAGTCCAAACG</t>
  </si>
  <si>
    <t xml:space="preserve">AGTGCCTCTCAAAAGCCAAA</t>
  </si>
  <si>
    <t xml:space="preserve">WCS1978</t>
  </si>
  <si>
    <t xml:space="preserve">WCC41F02</t>
  </si>
  <si>
    <t xml:space="preserve">ATGCCCATTGGATTCATCAT</t>
  </si>
  <si>
    <t xml:space="preserve">TCCCAAATTCCAGCAAGACT</t>
  </si>
  <si>
    <t xml:space="preserve">WCS1979</t>
  </si>
  <si>
    <t xml:space="preserve">WCC41H21</t>
  </si>
  <si>
    <t xml:space="preserve">GCTTCCCTCATGAGCTTCCT</t>
  </si>
  <si>
    <t xml:space="preserve">WCS1980</t>
  </si>
  <si>
    <t xml:space="preserve">WCC41H22</t>
  </si>
  <si>
    <t xml:space="preserve">GTTCCTCTCTGCTACCCGTG</t>
  </si>
  <si>
    <t xml:space="preserve">TCTGCTAGAAAATCGACGAACA</t>
  </si>
  <si>
    <t xml:space="preserve">WCS1981</t>
  </si>
  <si>
    <t xml:space="preserve">WCC41J04</t>
  </si>
  <si>
    <t xml:space="preserve">CACTGCAACGGTCGAGTAGA</t>
  </si>
  <si>
    <t xml:space="preserve">TCTGGCGATGACTTTTCTCC</t>
  </si>
  <si>
    <t xml:space="preserve">WCS1982</t>
  </si>
  <si>
    <t xml:space="preserve">WCC41J10</t>
  </si>
  <si>
    <t xml:space="preserve">AAAGCTCAGCTGCAATCCAT</t>
  </si>
  <si>
    <t xml:space="preserve">TACCCCTATCACCATCCGAA</t>
  </si>
  <si>
    <t xml:space="preserve">WCS1983</t>
  </si>
  <si>
    <t xml:space="preserve">WCC41L01</t>
  </si>
  <si>
    <t xml:space="preserve">GAACAGTACTGGCGAGAGGC</t>
  </si>
  <si>
    <t xml:space="preserve">GTGCGCTTATTCGACTCCTC</t>
  </si>
  <si>
    <t xml:space="preserve">WCS1984</t>
  </si>
  <si>
    <t xml:space="preserve">WCC41L23</t>
  </si>
  <si>
    <t xml:space="preserve">TCCTGATGCCCCTAGATTTG</t>
  </si>
  <si>
    <t xml:space="preserve">CGAATTCTTCAACCGATTCC</t>
  </si>
  <si>
    <t xml:space="preserve">WCS1985</t>
  </si>
  <si>
    <t xml:space="preserve">WCC41N09</t>
  </si>
  <si>
    <t xml:space="preserve">GCGAATGCGTAGACAGAACA</t>
  </si>
  <si>
    <t xml:space="preserve">GTTGGCCGATAATTGTACCG</t>
  </si>
  <si>
    <t xml:space="preserve">WCS1986</t>
  </si>
  <si>
    <t xml:space="preserve">WCC41O17</t>
  </si>
  <si>
    <t xml:space="preserve">GAACAGAACAAAACAAAACAAAACA</t>
  </si>
  <si>
    <t xml:space="preserve">GAGGAATTTGCGACGATGAT</t>
  </si>
  <si>
    <t xml:space="preserve">WCS1987</t>
  </si>
  <si>
    <t xml:space="preserve">WCC41P06</t>
  </si>
  <si>
    <t xml:space="preserve">AAAATTCCTCAATTGCACGC</t>
  </si>
  <si>
    <t xml:space="preserve">ATTGGGCATCACTTCCTGTC</t>
  </si>
  <si>
    <t xml:space="preserve">WCS1988</t>
  </si>
  <si>
    <t xml:space="preserve">WCC41B05</t>
  </si>
  <si>
    <t xml:space="preserve">GGAGCCGCATGTTAAAAGAA</t>
  </si>
  <si>
    <t xml:space="preserve">ATCTTGCATTCTTGTTGGGC</t>
  </si>
  <si>
    <t xml:space="preserve">WCS1989</t>
  </si>
  <si>
    <t xml:space="preserve">WCC41F15</t>
  </si>
  <si>
    <t xml:space="preserve">AGTTGGTCTGATCAATGGGG</t>
  </si>
  <si>
    <t xml:space="preserve">TGCCATAAGCTTTGCATCTG</t>
  </si>
  <si>
    <t xml:space="preserve">WCS1990</t>
  </si>
  <si>
    <t xml:space="preserve">WCC41P10</t>
  </si>
  <si>
    <t xml:space="preserve">AATCATGTGCACGCCACTAA</t>
  </si>
  <si>
    <t xml:space="preserve">CTTCCTGTTGCGACGATTTT</t>
  </si>
  <si>
    <t xml:space="preserve">WCS1991</t>
  </si>
  <si>
    <t xml:space="preserve">WCC41B02</t>
  </si>
  <si>
    <t xml:space="preserve">AAAAGGTTCTGTTCCGGGTT</t>
  </si>
  <si>
    <t xml:space="preserve">GGCATTTAATTGCTTTCCTCA</t>
  </si>
  <si>
    <t xml:space="preserve">WCS1992</t>
  </si>
  <si>
    <t xml:space="preserve">WCC41O14</t>
  </si>
  <si>
    <t xml:space="preserve">TTAGCCTCCGAACTCAGCAT</t>
  </si>
  <si>
    <t xml:space="preserve">CTAGCTCTTGAAAATGGGCG</t>
  </si>
  <si>
    <t xml:space="preserve">WCS1993</t>
  </si>
  <si>
    <t xml:space="preserve">WCC40A18</t>
  </si>
  <si>
    <t xml:space="preserve">CTGGAATCGTCGTGGAAAGT</t>
  </si>
  <si>
    <r>
      <rPr>
        <vertAlign val="superscript"/>
        <sz val="9"/>
        <rFont val="Calibri"/>
        <family val="2"/>
      </rPr>
      <t xml:space="preserve">a) </t>
    </r>
    <r>
      <rPr>
        <sz val="9"/>
        <rFont val="Calibri"/>
        <family val="2"/>
      </rPr>
      <t xml:space="preserve">'mis1' and 'mis2' indicate the presence of one and two mismatched motifs in the targeted SSR regions.</t>
    </r>
  </si>
  <si>
    <r>
      <rPr>
        <vertAlign val="superscript"/>
        <sz val="9"/>
        <rFont val="Calibri"/>
        <family val="2"/>
      </rPr>
      <t xml:space="preserve">b)</t>
    </r>
    <r>
      <rPr>
        <sz val="9"/>
        <rFont val="Calibri"/>
        <family val="2"/>
      </rPr>
      <t xml:space="preserve"> The expected amplification size was estimated from EST sequence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saka"/>
      <family val="3"/>
      <charset val="128"/>
    </font>
    <font>
      <sz val="9"/>
      <name val="Calibri"/>
      <family val="2"/>
    </font>
    <font>
      <b val="true"/>
      <sz val="9"/>
      <name val="Calibri"/>
      <family val="2"/>
    </font>
    <font>
      <sz val="9"/>
      <color rgb="FF000000"/>
      <name val="Calibri"/>
      <family val="2"/>
    </font>
    <font>
      <sz val="9"/>
      <name val="Noto Sans"/>
      <family val="2"/>
    </font>
    <font>
      <vertAlign val="superscript"/>
      <sz val="9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1">
    <dxf>
      <font>
        <name val="ＭＳ Ｐゴシック"/>
        <charset val="128"/>
        <family val="3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7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1" ySplit="2" topLeftCell="B1953" activePane="bottomRight" state="frozen"/>
      <selection pane="topLeft" activeCell="A1" activeCellId="0" sqref="A1"/>
      <selection pane="topRight" activeCell="B1" activeCellId="0" sqref="B1"/>
      <selection pane="bottomLeft" activeCell="A1953" activeCellId="0" sqref="A1953"/>
      <selection pane="bottomRight" activeCell="B2" activeCellId="0" sqref="B2"/>
    </sheetView>
  </sheetViews>
  <sheetFormatPr defaultColWidth="12.9921875" defaultRowHeight="1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3.62"/>
    <col collapsed="false" customWidth="true" hidden="false" outlineLevel="0" max="3" min="3" style="1" width="33.49"/>
    <col collapsed="false" customWidth="true" hidden="false" outlineLevel="0" max="4" min="4" style="1" width="33.36"/>
    <col collapsed="false" customWidth="true" hidden="false" outlineLevel="0" max="5" min="5" style="2" width="9.36"/>
    <col collapsed="false" customWidth="true" hidden="false" outlineLevel="0" max="6" min="6" style="2" width="9.62"/>
    <col collapsed="false" customWidth="false" hidden="false" outlineLevel="0" max="257" min="7" style="1" width="12.99"/>
  </cols>
  <sheetData>
    <row r="1" s="3" customFormat="true" ht="12" hidden="false" customHeight="false" outlineLevel="0" collapsed="false">
      <c r="A1" s="3" t="s">
        <v>0</v>
      </c>
      <c r="B1" s="4"/>
      <c r="C1" s="5"/>
      <c r="D1" s="6"/>
      <c r="E1" s="5"/>
      <c r="F1" s="5"/>
    </row>
    <row r="2" s="11" customFormat="true" ht="51" hidden="false" customHeight="false" outlineLevel="0" collapsed="false">
      <c r="A2" s="7" t="s">
        <v>1</v>
      </c>
      <c r="B2" s="8" t="s">
        <v>2</v>
      </c>
      <c r="C2" s="7" t="s">
        <v>3</v>
      </c>
      <c r="D2" s="7" t="s">
        <v>4</v>
      </c>
      <c r="E2" s="9" t="s">
        <v>5</v>
      </c>
      <c r="F2" s="10" t="s">
        <v>6</v>
      </c>
    </row>
    <row r="3" customFormat="false" ht="12.75" hidden="false" customHeight="true" outlineLevel="0" collapsed="false">
      <c r="A3" s="1" t="s">
        <v>7</v>
      </c>
      <c r="B3" s="1" t="s">
        <v>8</v>
      </c>
      <c r="C3" s="1" t="s">
        <v>9</v>
      </c>
      <c r="D3" s="1" t="s">
        <v>10</v>
      </c>
      <c r="E3" s="2" t="s">
        <v>11</v>
      </c>
      <c r="F3" s="2" t="n">
        <v>263</v>
      </c>
    </row>
    <row r="4" customFormat="false" ht="12.75" hidden="false" customHeight="true" outlineLevel="0" collapsed="false">
      <c r="A4" s="1" t="s">
        <v>12</v>
      </c>
      <c r="B4" s="1" t="s">
        <v>13</v>
      </c>
      <c r="C4" s="1" t="s">
        <v>14</v>
      </c>
      <c r="D4" s="1" t="s">
        <v>15</v>
      </c>
      <c r="E4" s="2" t="s">
        <v>11</v>
      </c>
      <c r="F4" s="2" t="n">
        <v>228</v>
      </c>
    </row>
    <row r="5" customFormat="false" ht="12.75" hidden="false" customHeight="tru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2" t="s">
        <v>20</v>
      </c>
      <c r="F5" s="2" t="n">
        <v>253</v>
      </c>
    </row>
    <row r="6" customFormat="false" ht="12.75" hidden="false" customHeight="tru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2" t="s">
        <v>25</v>
      </c>
      <c r="F6" s="2" t="n">
        <v>289</v>
      </c>
    </row>
    <row r="7" customFormat="false" ht="12.75" hidden="false" customHeight="tru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2" t="s">
        <v>25</v>
      </c>
      <c r="F7" s="2" t="n">
        <v>294</v>
      </c>
    </row>
    <row r="8" customFormat="false" ht="12.75" hidden="false" customHeight="true" outlineLevel="0" collapsed="false">
      <c r="A8" s="1" t="s">
        <v>30</v>
      </c>
      <c r="B8" s="1" t="s">
        <v>31</v>
      </c>
      <c r="C8" s="1" t="s">
        <v>32</v>
      </c>
      <c r="D8" s="1" t="s">
        <v>33</v>
      </c>
      <c r="E8" s="2" t="s">
        <v>20</v>
      </c>
      <c r="F8" s="2" t="n">
        <v>187</v>
      </c>
    </row>
    <row r="9" customFormat="false" ht="12.75" hidden="false" customHeight="true" outlineLevel="0" collapsed="false">
      <c r="A9" s="1" t="s">
        <v>34</v>
      </c>
      <c r="B9" s="1" t="s">
        <v>35</v>
      </c>
      <c r="C9" s="1" t="s">
        <v>36</v>
      </c>
      <c r="D9" s="1" t="s">
        <v>37</v>
      </c>
      <c r="E9" s="2" t="s">
        <v>20</v>
      </c>
      <c r="F9" s="2" t="n">
        <v>253</v>
      </c>
    </row>
    <row r="10" customFormat="false" ht="12.75" hidden="false" customHeight="true" outlineLevel="0" collapsed="false">
      <c r="A10" s="1" t="s">
        <v>38</v>
      </c>
      <c r="B10" s="1" t="s">
        <v>39</v>
      </c>
      <c r="C10" s="1" t="s">
        <v>40</v>
      </c>
      <c r="D10" s="1" t="s">
        <v>41</v>
      </c>
      <c r="E10" s="2" t="s">
        <v>42</v>
      </c>
      <c r="F10" s="2" t="n">
        <v>286</v>
      </c>
    </row>
    <row r="11" customFormat="false" ht="12.75" hidden="false" customHeight="true" outlineLevel="0" collapsed="false">
      <c r="A11" s="1" t="s">
        <v>43</v>
      </c>
      <c r="B11" s="1" t="s">
        <v>44</v>
      </c>
      <c r="C11" s="1" t="s">
        <v>45</v>
      </c>
      <c r="D11" s="1" t="s">
        <v>46</v>
      </c>
      <c r="E11" s="2" t="s">
        <v>20</v>
      </c>
      <c r="F11" s="2" t="n">
        <v>281</v>
      </c>
    </row>
    <row r="12" customFormat="false" ht="12.75" hidden="false" customHeight="true" outlineLevel="0" collapsed="false">
      <c r="A12" s="1" t="s">
        <v>47</v>
      </c>
      <c r="B12" s="1" t="s">
        <v>48</v>
      </c>
      <c r="C12" s="1" t="s">
        <v>49</v>
      </c>
      <c r="D12" s="1" t="s">
        <v>50</v>
      </c>
      <c r="E12" s="2" t="s">
        <v>20</v>
      </c>
      <c r="F12" s="2" t="n">
        <v>280</v>
      </c>
    </row>
    <row r="13" customFormat="false" ht="12.75" hidden="false" customHeight="true" outlineLevel="0" collapsed="false">
      <c r="A13" s="1" t="s">
        <v>51</v>
      </c>
      <c r="B13" s="1" t="s">
        <v>52</v>
      </c>
      <c r="C13" s="1" t="s">
        <v>53</v>
      </c>
      <c r="D13" s="1" t="s">
        <v>54</v>
      </c>
      <c r="E13" s="2" t="s">
        <v>55</v>
      </c>
      <c r="F13" s="2" t="n">
        <v>247</v>
      </c>
    </row>
    <row r="14" customFormat="false" ht="12.75" hidden="false" customHeight="true" outlineLevel="0" collapsed="false">
      <c r="A14" s="1" t="s">
        <v>56</v>
      </c>
      <c r="B14" s="1" t="s">
        <v>57</v>
      </c>
      <c r="C14" s="1" t="s">
        <v>58</v>
      </c>
      <c r="D14" s="1" t="s">
        <v>59</v>
      </c>
      <c r="E14" s="2" t="s">
        <v>60</v>
      </c>
      <c r="F14" s="2" t="n">
        <v>172</v>
      </c>
    </row>
    <row r="15" customFormat="false" ht="12.75" hidden="false" customHeight="true" outlineLevel="0" collapsed="false">
      <c r="A15" s="1" t="s">
        <v>61</v>
      </c>
      <c r="B15" s="1" t="s">
        <v>62</v>
      </c>
      <c r="C15" s="1" t="s">
        <v>63</v>
      </c>
      <c r="D15" s="1" t="s">
        <v>64</v>
      </c>
      <c r="E15" s="2" t="s">
        <v>20</v>
      </c>
      <c r="F15" s="2" t="n">
        <v>259</v>
      </c>
    </row>
    <row r="16" customFormat="false" ht="12.75" hidden="false" customHeight="true" outlineLevel="0" collapsed="false">
      <c r="A16" s="1" t="s">
        <v>65</v>
      </c>
      <c r="B16" s="1" t="s">
        <v>66</v>
      </c>
      <c r="C16" s="1" t="s">
        <v>67</v>
      </c>
      <c r="D16" s="1" t="s">
        <v>68</v>
      </c>
      <c r="E16" s="2" t="s">
        <v>20</v>
      </c>
      <c r="F16" s="2" t="n">
        <v>193</v>
      </c>
    </row>
    <row r="17" customFormat="false" ht="12.75" hidden="false" customHeight="true" outlineLevel="0" collapsed="false">
      <c r="A17" s="1" t="s">
        <v>69</v>
      </c>
      <c r="B17" s="1" t="s">
        <v>70</v>
      </c>
      <c r="C17" s="1" t="s">
        <v>71</v>
      </c>
      <c r="D17" s="1" t="s">
        <v>72</v>
      </c>
      <c r="E17" s="2" t="s">
        <v>55</v>
      </c>
      <c r="F17" s="2" t="n">
        <v>203</v>
      </c>
    </row>
    <row r="18" customFormat="false" ht="12.75" hidden="false" customHeight="true" outlineLevel="0" collapsed="false">
      <c r="A18" s="1" t="s">
        <v>73</v>
      </c>
      <c r="B18" s="1" t="s">
        <v>74</v>
      </c>
      <c r="C18" s="1" t="s">
        <v>75</v>
      </c>
      <c r="D18" s="1" t="s">
        <v>76</v>
      </c>
      <c r="E18" s="2" t="s">
        <v>20</v>
      </c>
      <c r="F18" s="2" t="n">
        <v>152</v>
      </c>
    </row>
    <row r="19" customFormat="false" ht="12.75" hidden="false" customHeight="true" outlineLevel="0" collapsed="false">
      <c r="A19" s="1" t="s">
        <v>77</v>
      </c>
      <c r="B19" s="1" t="s">
        <v>78</v>
      </c>
      <c r="C19" s="1" t="s">
        <v>79</v>
      </c>
      <c r="D19" s="1" t="s">
        <v>80</v>
      </c>
      <c r="E19" s="2" t="s">
        <v>25</v>
      </c>
      <c r="F19" s="2" t="n">
        <v>293</v>
      </c>
    </row>
    <row r="20" customFormat="false" ht="12.75" hidden="false" customHeight="true" outlineLevel="0" collapsed="false">
      <c r="A20" s="1" t="s">
        <v>81</v>
      </c>
      <c r="B20" s="1" t="s">
        <v>82</v>
      </c>
      <c r="C20" s="1" t="s">
        <v>83</v>
      </c>
      <c r="D20" s="1" t="s">
        <v>84</v>
      </c>
      <c r="E20" s="2" t="s">
        <v>25</v>
      </c>
      <c r="F20" s="2" t="n">
        <v>215</v>
      </c>
    </row>
    <row r="21" customFormat="false" ht="12.75" hidden="false" customHeight="true" outlineLevel="0" collapsed="false">
      <c r="A21" s="1" t="s">
        <v>85</v>
      </c>
      <c r="B21" s="1" t="s">
        <v>86</v>
      </c>
      <c r="C21" s="1" t="s">
        <v>87</v>
      </c>
      <c r="D21" s="1" t="s">
        <v>88</v>
      </c>
      <c r="E21" s="2" t="s">
        <v>11</v>
      </c>
      <c r="F21" s="2" t="n">
        <v>292</v>
      </c>
    </row>
    <row r="22" customFormat="false" ht="12.75" hidden="false" customHeight="true" outlineLevel="0" collapsed="false">
      <c r="A22" s="1" t="s">
        <v>89</v>
      </c>
      <c r="B22" s="1" t="s">
        <v>90</v>
      </c>
      <c r="C22" s="1" t="s">
        <v>91</v>
      </c>
      <c r="D22" s="1" t="s">
        <v>92</v>
      </c>
      <c r="E22" s="2" t="s">
        <v>93</v>
      </c>
      <c r="F22" s="2" t="n">
        <v>273</v>
      </c>
    </row>
    <row r="23" customFormat="false" ht="12.75" hidden="false" customHeight="true" outlineLevel="0" collapsed="false">
      <c r="A23" s="1" t="s">
        <v>94</v>
      </c>
      <c r="B23" s="1" t="s">
        <v>95</v>
      </c>
      <c r="C23" s="1" t="s">
        <v>96</v>
      </c>
      <c r="D23" s="1" t="s">
        <v>97</v>
      </c>
      <c r="E23" s="2" t="s">
        <v>98</v>
      </c>
      <c r="F23" s="2" t="n">
        <v>276</v>
      </c>
    </row>
    <row r="24" customFormat="false" ht="12.75" hidden="false" customHeight="true" outlineLevel="0" collapsed="false">
      <c r="A24" s="1" t="s">
        <v>99</v>
      </c>
      <c r="B24" s="1" t="s">
        <v>100</v>
      </c>
      <c r="C24" s="1" t="s">
        <v>101</v>
      </c>
      <c r="D24" s="1" t="s">
        <v>102</v>
      </c>
      <c r="E24" s="2" t="s">
        <v>42</v>
      </c>
      <c r="F24" s="2" t="n">
        <v>278</v>
      </c>
    </row>
    <row r="25" customFormat="false" ht="12.75" hidden="false" customHeight="true" outlineLevel="0" collapsed="false">
      <c r="A25" s="1" t="s">
        <v>103</v>
      </c>
      <c r="B25" s="1" t="s">
        <v>104</v>
      </c>
      <c r="C25" s="1" t="s">
        <v>105</v>
      </c>
      <c r="D25" s="1" t="s">
        <v>106</v>
      </c>
      <c r="E25" s="2" t="s">
        <v>20</v>
      </c>
      <c r="F25" s="2" t="n">
        <v>205</v>
      </c>
    </row>
    <row r="26" customFormat="false" ht="12.75" hidden="false" customHeight="true" outlineLevel="0" collapsed="false">
      <c r="A26" s="1" t="s">
        <v>107</v>
      </c>
      <c r="B26" s="1" t="s">
        <v>108</v>
      </c>
      <c r="C26" s="1" t="s">
        <v>109</v>
      </c>
      <c r="D26" s="1" t="s">
        <v>110</v>
      </c>
      <c r="E26" s="2" t="s">
        <v>20</v>
      </c>
      <c r="F26" s="2" t="n">
        <v>242</v>
      </c>
    </row>
    <row r="27" customFormat="false" ht="12.75" hidden="false" customHeight="true" outlineLevel="0" collapsed="false">
      <c r="A27" s="1" t="s">
        <v>111</v>
      </c>
      <c r="B27" s="1" t="s">
        <v>112</v>
      </c>
      <c r="C27" s="1" t="s">
        <v>113</v>
      </c>
      <c r="D27" s="1" t="s">
        <v>114</v>
      </c>
      <c r="E27" s="2" t="s">
        <v>20</v>
      </c>
      <c r="F27" s="2" t="n">
        <v>141</v>
      </c>
    </row>
    <row r="28" customFormat="false" ht="12.75" hidden="false" customHeight="true" outlineLevel="0" collapsed="false">
      <c r="A28" s="1" t="s">
        <v>115</v>
      </c>
      <c r="B28" s="1" t="s">
        <v>116</v>
      </c>
      <c r="C28" s="1" t="s">
        <v>117</v>
      </c>
      <c r="D28" s="1" t="s">
        <v>118</v>
      </c>
      <c r="E28" s="2" t="s">
        <v>119</v>
      </c>
      <c r="F28" s="2" t="n">
        <v>242</v>
      </c>
    </row>
    <row r="29" customFormat="false" ht="12.75" hidden="false" customHeight="true" outlineLevel="0" collapsed="false">
      <c r="A29" s="1" t="s">
        <v>120</v>
      </c>
      <c r="B29" s="1" t="s">
        <v>121</v>
      </c>
      <c r="C29" s="1" t="s">
        <v>122</v>
      </c>
      <c r="D29" s="1" t="s">
        <v>123</v>
      </c>
      <c r="E29" s="2" t="s">
        <v>60</v>
      </c>
      <c r="F29" s="2" t="n">
        <v>195</v>
      </c>
    </row>
    <row r="30" customFormat="false" ht="12.75" hidden="false" customHeight="true" outlineLevel="0" collapsed="false">
      <c r="A30" s="1" t="s">
        <v>124</v>
      </c>
      <c r="B30" s="1" t="s">
        <v>125</v>
      </c>
      <c r="C30" s="1" t="s">
        <v>126</v>
      </c>
      <c r="D30" s="1" t="s">
        <v>127</v>
      </c>
      <c r="E30" s="2" t="s">
        <v>42</v>
      </c>
      <c r="F30" s="2" t="n">
        <v>270</v>
      </c>
    </row>
    <row r="31" customFormat="false" ht="12.75" hidden="false" customHeight="true" outlineLevel="0" collapsed="false">
      <c r="A31" s="1" t="s">
        <v>128</v>
      </c>
      <c r="B31" s="1" t="s">
        <v>129</v>
      </c>
      <c r="C31" s="1" t="s">
        <v>130</v>
      </c>
      <c r="D31" s="1" t="s">
        <v>131</v>
      </c>
      <c r="E31" s="2" t="s">
        <v>25</v>
      </c>
      <c r="F31" s="2" t="n">
        <v>205</v>
      </c>
    </row>
    <row r="32" customFormat="false" ht="12.75" hidden="false" customHeight="true" outlineLevel="0" collapsed="false">
      <c r="A32" s="1" t="s">
        <v>132</v>
      </c>
      <c r="B32" s="1" t="s">
        <v>133</v>
      </c>
      <c r="C32" s="1" t="s">
        <v>134</v>
      </c>
      <c r="D32" s="1" t="s">
        <v>135</v>
      </c>
      <c r="E32" s="2" t="s">
        <v>55</v>
      </c>
      <c r="F32" s="2" t="n">
        <v>201</v>
      </c>
    </row>
    <row r="33" customFormat="false" ht="12.75" hidden="false" customHeight="true" outlineLevel="0" collapsed="false">
      <c r="A33" s="1" t="s">
        <v>136</v>
      </c>
      <c r="B33" s="1" t="s">
        <v>137</v>
      </c>
      <c r="C33" s="1" t="s">
        <v>138</v>
      </c>
      <c r="D33" s="1" t="s">
        <v>139</v>
      </c>
      <c r="E33" s="2" t="s">
        <v>55</v>
      </c>
      <c r="F33" s="2" t="n">
        <v>291</v>
      </c>
    </row>
    <row r="34" customFormat="false" ht="12.75" hidden="false" customHeight="true" outlineLevel="0" collapsed="false">
      <c r="A34" s="1" t="s">
        <v>140</v>
      </c>
      <c r="B34" s="1" t="s">
        <v>141</v>
      </c>
      <c r="C34" s="1" t="s">
        <v>142</v>
      </c>
      <c r="D34" s="1" t="s">
        <v>143</v>
      </c>
      <c r="E34" s="2" t="s">
        <v>11</v>
      </c>
      <c r="F34" s="2" t="n">
        <v>222</v>
      </c>
    </row>
    <row r="35" customFormat="false" ht="12.75" hidden="false" customHeight="true" outlineLevel="0" collapsed="false">
      <c r="A35" s="1" t="s">
        <v>144</v>
      </c>
      <c r="B35" s="1" t="s">
        <v>145</v>
      </c>
      <c r="C35" s="1" t="s">
        <v>146</v>
      </c>
      <c r="D35" s="1" t="s">
        <v>147</v>
      </c>
      <c r="E35" s="2" t="s">
        <v>42</v>
      </c>
      <c r="F35" s="2" t="n">
        <v>294</v>
      </c>
    </row>
    <row r="36" customFormat="false" ht="12.75" hidden="false" customHeight="true" outlineLevel="0" collapsed="false">
      <c r="A36" s="1" t="s">
        <v>148</v>
      </c>
      <c r="B36" s="1" t="s">
        <v>149</v>
      </c>
      <c r="C36" s="1" t="s">
        <v>150</v>
      </c>
      <c r="D36" s="1" t="s">
        <v>151</v>
      </c>
      <c r="E36" s="2" t="s">
        <v>11</v>
      </c>
      <c r="F36" s="2" t="n">
        <v>286</v>
      </c>
    </row>
    <row r="37" customFormat="false" ht="12.75" hidden="false" customHeight="true" outlineLevel="0" collapsed="false">
      <c r="A37" s="1" t="s">
        <v>152</v>
      </c>
      <c r="B37" s="1" t="s">
        <v>153</v>
      </c>
      <c r="C37" s="1" t="s">
        <v>154</v>
      </c>
      <c r="D37" s="1" t="s">
        <v>155</v>
      </c>
      <c r="E37" s="2" t="s">
        <v>11</v>
      </c>
      <c r="F37" s="2" t="n">
        <v>137</v>
      </c>
    </row>
    <row r="38" customFormat="false" ht="12.75" hidden="false" customHeight="true" outlineLevel="0" collapsed="false">
      <c r="A38" s="1" t="s">
        <v>156</v>
      </c>
      <c r="B38" s="1" t="s">
        <v>157</v>
      </c>
      <c r="C38" s="1" t="s">
        <v>158</v>
      </c>
      <c r="D38" s="1" t="s">
        <v>159</v>
      </c>
      <c r="E38" s="2" t="s">
        <v>25</v>
      </c>
      <c r="F38" s="2" t="n">
        <v>213</v>
      </c>
    </row>
    <row r="39" customFormat="false" ht="12.75" hidden="false" customHeight="true" outlineLevel="0" collapsed="false">
      <c r="A39" s="1" t="s">
        <v>160</v>
      </c>
      <c r="B39" s="1" t="s">
        <v>161</v>
      </c>
      <c r="C39" s="1" t="s">
        <v>162</v>
      </c>
      <c r="D39" s="1" t="s">
        <v>163</v>
      </c>
      <c r="E39" s="2" t="s">
        <v>164</v>
      </c>
      <c r="F39" s="2" t="n">
        <v>216</v>
      </c>
    </row>
    <row r="40" customFormat="false" ht="12.75" hidden="false" customHeight="true" outlineLevel="0" collapsed="false">
      <c r="A40" s="1" t="s">
        <v>165</v>
      </c>
      <c r="B40" s="1" t="s">
        <v>166</v>
      </c>
      <c r="C40" s="1" t="s">
        <v>167</v>
      </c>
      <c r="D40" s="1" t="s">
        <v>168</v>
      </c>
      <c r="E40" s="2" t="s">
        <v>20</v>
      </c>
      <c r="F40" s="2" t="n">
        <v>192</v>
      </c>
    </row>
    <row r="41" customFormat="false" ht="12.75" hidden="false" customHeight="true" outlineLevel="0" collapsed="false">
      <c r="A41" s="1" t="s">
        <v>169</v>
      </c>
      <c r="B41" s="1" t="s">
        <v>170</v>
      </c>
      <c r="C41" s="1" t="s">
        <v>171</v>
      </c>
      <c r="D41" s="1" t="s">
        <v>172</v>
      </c>
      <c r="E41" s="2" t="s">
        <v>173</v>
      </c>
      <c r="F41" s="2" t="n">
        <v>152</v>
      </c>
    </row>
    <row r="42" customFormat="false" ht="12.75" hidden="false" customHeight="true" outlineLevel="0" collapsed="false">
      <c r="A42" s="1" t="s">
        <v>174</v>
      </c>
      <c r="B42" s="1" t="s">
        <v>175</v>
      </c>
      <c r="C42" s="1" t="s">
        <v>176</v>
      </c>
      <c r="D42" s="1" t="s">
        <v>177</v>
      </c>
      <c r="E42" s="2" t="s">
        <v>173</v>
      </c>
      <c r="F42" s="2" t="n">
        <v>132</v>
      </c>
    </row>
    <row r="43" customFormat="false" ht="12.75" hidden="false" customHeight="true" outlineLevel="0" collapsed="false">
      <c r="A43" s="1" t="s">
        <v>178</v>
      </c>
      <c r="B43" s="1" t="s">
        <v>179</v>
      </c>
      <c r="C43" s="1" t="s">
        <v>180</v>
      </c>
      <c r="D43" s="1" t="s">
        <v>181</v>
      </c>
      <c r="E43" s="2" t="s">
        <v>11</v>
      </c>
      <c r="F43" s="2" t="n">
        <v>279</v>
      </c>
    </row>
    <row r="44" customFormat="false" ht="12.75" hidden="false" customHeight="true" outlineLevel="0" collapsed="false">
      <c r="A44" s="1" t="s">
        <v>182</v>
      </c>
      <c r="B44" s="1" t="s">
        <v>183</v>
      </c>
      <c r="C44" s="1" t="s">
        <v>184</v>
      </c>
      <c r="D44" s="1" t="s">
        <v>185</v>
      </c>
      <c r="E44" s="2" t="s">
        <v>55</v>
      </c>
      <c r="F44" s="2" t="n">
        <v>128</v>
      </c>
    </row>
    <row r="45" customFormat="false" ht="12.75" hidden="false" customHeight="true" outlineLevel="0" collapsed="false">
      <c r="A45" s="1" t="s">
        <v>186</v>
      </c>
      <c r="B45" s="1" t="s">
        <v>187</v>
      </c>
      <c r="C45" s="1" t="s">
        <v>188</v>
      </c>
      <c r="D45" s="1" t="s">
        <v>189</v>
      </c>
      <c r="E45" s="2" t="s">
        <v>190</v>
      </c>
      <c r="F45" s="2" t="n">
        <v>221</v>
      </c>
    </row>
    <row r="46" customFormat="false" ht="12.75" hidden="false" customHeight="true" outlineLevel="0" collapsed="false">
      <c r="A46" s="1" t="s">
        <v>191</v>
      </c>
      <c r="B46" s="1" t="s">
        <v>192</v>
      </c>
      <c r="C46" s="1" t="s">
        <v>193</v>
      </c>
      <c r="D46" s="1" t="s">
        <v>194</v>
      </c>
      <c r="E46" s="2" t="s">
        <v>25</v>
      </c>
      <c r="F46" s="2" t="n">
        <v>243</v>
      </c>
    </row>
    <row r="47" customFormat="false" ht="12.75" hidden="false" customHeight="true" outlineLevel="0" collapsed="false">
      <c r="A47" s="1" t="s">
        <v>195</v>
      </c>
      <c r="B47" s="1" t="s">
        <v>196</v>
      </c>
      <c r="C47" s="1" t="s">
        <v>197</v>
      </c>
      <c r="D47" s="1" t="s">
        <v>198</v>
      </c>
      <c r="E47" s="2" t="s">
        <v>42</v>
      </c>
      <c r="F47" s="2" t="n">
        <v>211</v>
      </c>
    </row>
    <row r="48" customFormat="false" ht="12.75" hidden="false" customHeight="true" outlineLevel="0" collapsed="false">
      <c r="A48" s="1" t="s">
        <v>199</v>
      </c>
      <c r="B48" s="1" t="s">
        <v>200</v>
      </c>
      <c r="C48" s="1" t="s">
        <v>201</v>
      </c>
      <c r="D48" s="1" t="s">
        <v>202</v>
      </c>
      <c r="E48" s="2" t="s">
        <v>93</v>
      </c>
      <c r="F48" s="2" t="n">
        <v>282</v>
      </c>
    </row>
    <row r="49" customFormat="false" ht="12.75" hidden="false" customHeight="true" outlineLevel="0" collapsed="false">
      <c r="A49" s="1" t="s">
        <v>203</v>
      </c>
      <c r="B49" s="1" t="s">
        <v>204</v>
      </c>
      <c r="C49" s="1" t="s">
        <v>205</v>
      </c>
      <c r="D49" s="1" t="s">
        <v>206</v>
      </c>
      <c r="E49" s="2" t="s">
        <v>25</v>
      </c>
      <c r="F49" s="2" t="n">
        <v>268</v>
      </c>
    </row>
    <row r="50" customFormat="false" ht="12.75" hidden="false" customHeight="true" outlineLevel="0" collapsed="false">
      <c r="A50" s="1" t="s">
        <v>207</v>
      </c>
      <c r="B50" s="1" t="s">
        <v>208</v>
      </c>
      <c r="C50" s="1" t="s">
        <v>209</v>
      </c>
      <c r="D50" s="1" t="s">
        <v>210</v>
      </c>
      <c r="E50" s="2" t="s">
        <v>25</v>
      </c>
      <c r="F50" s="2" t="n">
        <v>204</v>
      </c>
    </row>
    <row r="51" customFormat="false" ht="12.75" hidden="false" customHeight="true" outlineLevel="0" collapsed="false">
      <c r="A51" s="1" t="s">
        <v>211</v>
      </c>
      <c r="B51" s="1" t="s">
        <v>212</v>
      </c>
      <c r="C51" s="1" t="s">
        <v>213</v>
      </c>
      <c r="D51" s="1" t="s">
        <v>214</v>
      </c>
      <c r="E51" s="2" t="s">
        <v>60</v>
      </c>
      <c r="F51" s="2" t="n">
        <v>295</v>
      </c>
    </row>
    <row r="52" customFormat="false" ht="12.75" hidden="false" customHeight="true" outlineLevel="0" collapsed="false">
      <c r="A52" s="1" t="s">
        <v>215</v>
      </c>
      <c r="B52" s="1" t="s">
        <v>216</v>
      </c>
      <c r="C52" s="1" t="s">
        <v>217</v>
      </c>
      <c r="D52" s="1" t="s">
        <v>218</v>
      </c>
      <c r="E52" s="2" t="s">
        <v>25</v>
      </c>
      <c r="F52" s="2" t="n">
        <v>189</v>
      </c>
    </row>
    <row r="53" customFormat="false" ht="12.75" hidden="false" customHeight="true" outlineLevel="0" collapsed="false">
      <c r="A53" s="1" t="s">
        <v>219</v>
      </c>
      <c r="B53" s="1" t="s">
        <v>220</v>
      </c>
      <c r="C53" s="1" t="s">
        <v>221</v>
      </c>
      <c r="D53" s="1" t="s">
        <v>222</v>
      </c>
      <c r="E53" s="2" t="s">
        <v>55</v>
      </c>
      <c r="F53" s="2" t="n">
        <v>150</v>
      </c>
    </row>
    <row r="54" customFormat="false" ht="12.75" hidden="false" customHeight="true" outlineLevel="0" collapsed="false">
      <c r="A54" s="1" t="s">
        <v>223</v>
      </c>
      <c r="B54" s="1" t="s">
        <v>224</v>
      </c>
      <c r="C54" s="1" t="s">
        <v>225</v>
      </c>
      <c r="D54" s="1" t="s">
        <v>226</v>
      </c>
      <c r="E54" s="2" t="s">
        <v>25</v>
      </c>
      <c r="F54" s="2" t="n">
        <v>262</v>
      </c>
    </row>
    <row r="55" customFormat="false" ht="12.75" hidden="false" customHeight="true" outlineLevel="0" collapsed="false">
      <c r="A55" s="1" t="s">
        <v>227</v>
      </c>
      <c r="B55" s="1" t="s">
        <v>228</v>
      </c>
      <c r="C55" s="1" t="s">
        <v>229</v>
      </c>
      <c r="D55" s="1" t="s">
        <v>230</v>
      </c>
      <c r="E55" s="2" t="s">
        <v>60</v>
      </c>
      <c r="F55" s="2" t="n">
        <v>298</v>
      </c>
    </row>
    <row r="56" customFormat="false" ht="12.75" hidden="false" customHeight="true" outlineLevel="0" collapsed="false">
      <c r="A56" s="1" t="s">
        <v>231</v>
      </c>
      <c r="B56" s="1" t="s">
        <v>232</v>
      </c>
      <c r="C56" s="1" t="s">
        <v>233</v>
      </c>
      <c r="D56" s="1" t="s">
        <v>234</v>
      </c>
      <c r="E56" s="2" t="s">
        <v>20</v>
      </c>
      <c r="F56" s="2" t="n">
        <v>236</v>
      </c>
    </row>
    <row r="57" customFormat="false" ht="12.75" hidden="false" customHeight="true" outlineLevel="0" collapsed="false">
      <c r="A57" s="1" t="s">
        <v>235</v>
      </c>
      <c r="B57" s="1" t="s">
        <v>236</v>
      </c>
      <c r="C57" s="1" t="s">
        <v>237</v>
      </c>
      <c r="D57" s="1" t="s">
        <v>238</v>
      </c>
      <c r="E57" s="2" t="s">
        <v>55</v>
      </c>
      <c r="F57" s="2" t="n">
        <v>210</v>
      </c>
    </row>
    <row r="58" customFormat="false" ht="12.75" hidden="false" customHeight="true" outlineLevel="0" collapsed="false">
      <c r="A58" s="1" t="s">
        <v>239</v>
      </c>
      <c r="B58" s="1" t="s">
        <v>240</v>
      </c>
      <c r="C58" s="1" t="s">
        <v>241</v>
      </c>
      <c r="D58" s="1" t="s">
        <v>242</v>
      </c>
      <c r="E58" s="2" t="s">
        <v>42</v>
      </c>
      <c r="F58" s="2" t="n">
        <v>240</v>
      </c>
    </row>
    <row r="59" customFormat="false" ht="12.75" hidden="false" customHeight="true" outlineLevel="0" collapsed="false">
      <c r="A59" s="1" t="s">
        <v>243</v>
      </c>
      <c r="B59" s="1" t="s">
        <v>244</v>
      </c>
      <c r="C59" s="1" t="s">
        <v>245</v>
      </c>
      <c r="D59" s="1" t="s">
        <v>246</v>
      </c>
      <c r="E59" s="2" t="s">
        <v>42</v>
      </c>
      <c r="F59" s="2" t="n">
        <v>185</v>
      </c>
    </row>
    <row r="60" customFormat="false" ht="12.75" hidden="false" customHeight="true" outlineLevel="0" collapsed="false">
      <c r="A60" s="1" t="s">
        <v>247</v>
      </c>
      <c r="B60" s="1" t="s">
        <v>248</v>
      </c>
      <c r="C60" s="1" t="s">
        <v>249</v>
      </c>
      <c r="D60" s="1" t="s">
        <v>250</v>
      </c>
      <c r="E60" s="2" t="s">
        <v>55</v>
      </c>
      <c r="F60" s="2" t="n">
        <v>98</v>
      </c>
    </row>
    <row r="61" customFormat="false" ht="12.75" hidden="false" customHeight="true" outlineLevel="0" collapsed="false">
      <c r="A61" s="1" t="s">
        <v>251</v>
      </c>
      <c r="B61" s="1" t="s">
        <v>252</v>
      </c>
      <c r="C61" s="1" t="s">
        <v>253</v>
      </c>
      <c r="D61" s="1" t="s">
        <v>254</v>
      </c>
      <c r="E61" s="2" t="s">
        <v>55</v>
      </c>
      <c r="F61" s="2" t="n">
        <v>242</v>
      </c>
    </row>
    <row r="62" customFormat="false" ht="12.75" hidden="false" customHeight="true" outlineLevel="0" collapsed="false">
      <c r="A62" s="1" t="s">
        <v>255</v>
      </c>
      <c r="B62" s="1" t="s">
        <v>256</v>
      </c>
      <c r="C62" s="1" t="s">
        <v>257</v>
      </c>
      <c r="D62" s="1" t="s">
        <v>258</v>
      </c>
      <c r="E62" s="2" t="s">
        <v>20</v>
      </c>
      <c r="F62" s="2" t="n">
        <v>282</v>
      </c>
    </row>
    <row r="63" customFormat="false" ht="12.75" hidden="false" customHeight="true" outlineLevel="0" collapsed="false">
      <c r="A63" s="1" t="s">
        <v>259</v>
      </c>
      <c r="B63" s="1" t="s">
        <v>260</v>
      </c>
      <c r="C63" s="1" t="s">
        <v>261</v>
      </c>
      <c r="D63" s="1" t="s">
        <v>262</v>
      </c>
      <c r="E63" s="2" t="s">
        <v>20</v>
      </c>
      <c r="F63" s="2" t="n">
        <v>246</v>
      </c>
    </row>
    <row r="64" customFormat="false" ht="12.75" hidden="false" customHeight="true" outlineLevel="0" collapsed="false">
      <c r="A64" s="1" t="s">
        <v>263</v>
      </c>
      <c r="B64" s="1" t="s">
        <v>264</v>
      </c>
      <c r="C64" s="1" t="s">
        <v>265</v>
      </c>
      <c r="D64" s="1" t="s">
        <v>266</v>
      </c>
      <c r="E64" s="2" t="s">
        <v>55</v>
      </c>
      <c r="F64" s="2" t="n">
        <v>92</v>
      </c>
    </row>
    <row r="65" customFormat="false" ht="12.75" hidden="false" customHeight="true" outlineLevel="0" collapsed="false">
      <c r="A65" s="1" t="s">
        <v>267</v>
      </c>
      <c r="B65" s="1" t="s">
        <v>268</v>
      </c>
      <c r="C65" s="1" t="s">
        <v>269</v>
      </c>
      <c r="D65" s="1" t="s">
        <v>270</v>
      </c>
      <c r="E65" s="2" t="s">
        <v>60</v>
      </c>
      <c r="F65" s="2" t="n">
        <v>287</v>
      </c>
    </row>
    <row r="66" customFormat="false" ht="12.75" hidden="false" customHeight="true" outlineLevel="0" collapsed="false">
      <c r="A66" s="1" t="s">
        <v>271</v>
      </c>
      <c r="B66" s="1" t="s">
        <v>272</v>
      </c>
      <c r="C66" s="1" t="s">
        <v>273</v>
      </c>
      <c r="D66" s="1" t="s">
        <v>274</v>
      </c>
      <c r="E66" s="2" t="s">
        <v>20</v>
      </c>
      <c r="F66" s="2" t="n">
        <v>153</v>
      </c>
    </row>
    <row r="67" customFormat="false" ht="12.75" hidden="false" customHeight="true" outlineLevel="0" collapsed="false">
      <c r="A67" s="1" t="s">
        <v>275</v>
      </c>
      <c r="B67" s="1" t="s">
        <v>276</v>
      </c>
      <c r="C67" s="1" t="s">
        <v>277</v>
      </c>
      <c r="D67" s="1" t="s">
        <v>278</v>
      </c>
      <c r="E67" s="2" t="s">
        <v>164</v>
      </c>
      <c r="F67" s="2" t="n">
        <v>119</v>
      </c>
    </row>
    <row r="68" customFormat="false" ht="12.75" hidden="false" customHeight="true" outlineLevel="0" collapsed="false">
      <c r="A68" s="1" t="s">
        <v>279</v>
      </c>
      <c r="B68" s="1" t="s">
        <v>280</v>
      </c>
      <c r="C68" s="1" t="s">
        <v>281</v>
      </c>
      <c r="D68" s="1" t="s">
        <v>282</v>
      </c>
      <c r="E68" s="2" t="s">
        <v>20</v>
      </c>
      <c r="F68" s="2" t="n">
        <v>282</v>
      </c>
    </row>
    <row r="69" customFormat="false" ht="12.75" hidden="false" customHeight="true" outlineLevel="0" collapsed="false">
      <c r="A69" s="1" t="s">
        <v>283</v>
      </c>
      <c r="B69" s="1" t="s">
        <v>284</v>
      </c>
      <c r="C69" s="1" t="s">
        <v>285</v>
      </c>
      <c r="D69" s="1" t="s">
        <v>286</v>
      </c>
      <c r="E69" s="2" t="s">
        <v>287</v>
      </c>
      <c r="F69" s="2" t="n">
        <v>211</v>
      </c>
    </row>
    <row r="70" customFormat="false" ht="12.75" hidden="false" customHeight="true" outlineLevel="0" collapsed="false">
      <c r="A70" s="1" t="s">
        <v>288</v>
      </c>
      <c r="B70" s="1" t="s">
        <v>289</v>
      </c>
      <c r="C70" s="1" t="s">
        <v>290</v>
      </c>
      <c r="D70" s="1" t="s">
        <v>291</v>
      </c>
      <c r="E70" s="2" t="s">
        <v>42</v>
      </c>
      <c r="F70" s="2" t="n">
        <v>285</v>
      </c>
    </row>
    <row r="71" customFormat="false" ht="12.75" hidden="false" customHeight="true" outlineLevel="0" collapsed="false">
      <c r="A71" s="1" t="s">
        <v>292</v>
      </c>
      <c r="B71" s="1" t="s">
        <v>293</v>
      </c>
      <c r="C71" s="1" t="s">
        <v>294</v>
      </c>
      <c r="D71" s="1" t="s">
        <v>295</v>
      </c>
      <c r="E71" s="2" t="s">
        <v>11</v>
      </c>
      <c r="F71" s="2" t="n">
        <v>278</v>
      </c>
    </row>
    <row r="72" customFormat="false" ht="12.75" hidden="false" customHeight="true" outlineLevel="0" collapsed="false">
      <c r="A72" s="1" t="s">
        <v>296</v>
      </c>
      <c r="B72" s="1" t="s">
        <v>297</v>
      </c>
      <c r="C72" s="1" t="s">
        <v>298</v>
      </c>
      <c r="D72" s="1" t="s">
        <v>299</v>
      </c>
      <c r="E72" s="2" t="s">
        <v>98</v>
      </c>
      <c r="F72" s="2" t="n">
        <v>147</v>
      </c>
    </row>
    <row r="73" customFormat="false" ht="12.75" hidden="false" customHeight="true" outlineLevel="0" collapsed="false">
      <c r="A73" s="1" t="s">
        <v>300</v>
      </c>
      <c r="B73" s="1" t="s">
        <v>301</v>
      </c>
      <c r="C73" s="1" t="s">
        <v>302</v>
      </c>
      <c r="D73" s="1" t="s">
        <v>303</v>
      </c>
      <c r="E73" s="2" t="s">
        <v>98</v>
      </c>
      <c r="F73" s="2" t="n">
        <v>259</v>
      </c>
    </row>
    <row r="74" customFormat="false" ht="12.75" hidden="false" customHeight="true" outlineLevel="0" collapsed="false">
      <c r="A74" s="1" t="s">
        <v>304</v>
      </c>
      <c r="B74" s="1" t="s">
        <v>305</v>
      </c>
      <c r="C74" s="1" t="s">
        <v>306</v>
      </c>
      <c r="D74" s="1" t="s">
        <v>307</v>
      </c>
      <c r="E74" s="2" t="s">
        <v>11</v>
      </c>
      <c r="F74" s="2" t="n">
        <v>146</v>
      </c>
    </row>
    <row r="75" customFormat="false" ht="12.75" hidden="false" customHeight="true" outlineLevel="0" collapsed="false">
      <c r="A75" s="1" t="s">
        <v>308</v>
      </c>
      <c r="B75" s="1" t="s">
        <v>309</v>
      </c>
      <c r="C75" s="1" t="s">
        <v>310</v>
      </c>
      <c r="D75" s="1" t="s">
        <v>311</v>
      </c>
      <c r="E75" s="2" t="s">
        <v>25</v>
      </c>
      <c r="F75" s="2" t="n">
        <v>279</v>
      </c>
    </row>
    <row r="76" customFormat="false" ht="12.75" hidden="false" customHeight="true" outlineLevel="0" collapsed="false">
      <c r="A76" s="1" t="s">
        <v>312</v>
      </c>
      <c r="B76" s="1" t="s">
        <v>313</v>
      </c>
      <c r="C76" s="1" t="s">
        <v>314</v>
      </c>
      <c r="D76" s="1" t="s">
        <v>315</v>
      </c>
      <c r="E76" s="2" t="s">
        <v>42</v>
      </c>
      <c r="F76" s="2" t="n">
        <v>217</v>
      </c>
    </row>
    <row r="77" customFormat="false" ht="12.75" hidden="false" customHeight="true" outlineLevel="0" collapsed="false">
      <c r="A77" s="1" t="s">
        <v>316</v>
      </c>
      <c r="B77" s="1" t="s">
        <v>317</v>
      </c>
      <c r="C77" s="1" t="s">
        <v>318</v>
      </c>
      <c r="D77" s="1" t="s">
        <v>319</v>
      </c>
      <c r="E77" s="2" t="s">
        <v>25</v>
      </c>
      <c r="F77" s="2" t="n">
        <v>127</v>
      </c>
    </row>
    <row r="78" customFormat="false" ht="12.75" hidden="false" customHeight="true" outlineLevel="0" collapsed="false">
      <c r="A78" s="1" t="s">
        <v>320</v>
      </c>
      <c r="B78" s="1" t="s">
        <v>321</v>
      </c>
      <c r="C78" s="1" t="s">
        <v>322</v>
      </c>
      <c r="D78" s="1" t="s">
        <v>323</v>
      </c>
      <c r="E78" s="2" t="s">
        <v>25</v>
      </c>
      <c r="F78" s="2" t="n">
        <v>249</v>
      </c>
    </row>
    <row r="79" customFormat="false" ht="12.75" hidden="false" customHeight="true" outlineLevel="0" collapsed="false">
      <c r="A79" s="1" t="s">
        <v>324</v>
      </c>
      <c r="B79" s="1" t="s">
        <v>325</v>
      </c>
      <c r="C79" s="1" t="s">
        <v>326</v>
      </c>
      <c r="D79" s="1" t="s">
        <v>327</v>
      </c>
      <c r="E79" s="2" t="s">
        <v>42</v>
      </c>
      <c r="F79" s="2" t="n">
        <v>146</v>
      </c>
    </row>
    <row r="80" customFormat="false" ht="12.75" hidden="false" customHeight="true" outlineLevel="0" collapsed="false">
      <c r="A80" s="1" t="s">
        <v>328</v>
      </c>
      <c r="B80" s="1" t="s">
        <v>329</v>
      </c>
      <c r="C80" s="1" t="s">
        <v>330</v>
      </c>
      <c r="D80" s="1" t="s">
        <v>331</v>
      </c>
      <c r="E80" s="2" t="s">
        <v>11</v>
      </c>
      <c r="F80" s="2" t="n">
        <v>295</v>
      </c>
    </row>
    <row r="81" customFormat="false" ht="12.75" hidden="false" customHeight="true" outlineLevel="0" collapsed="false">
      <c r="A81" s="1" t="s">
        <v>332</v>
      </c>
      <c r="B81" s="1" t="s">
        <v>333</v>
      </c>
      <c r="C81" s="1" t="s">
        <v>334</v>
      </c>
      <c r="D81" s="1" t="s">
        <v>335</v>
      </c>
      <c r="E81" s="2" t="s">
        <v>25</v>
      </c>
      <c r="F81" s="2" t="n">
        <v>285</v>
      </c>
    </row>
    <row r="82" customFormat="false" ht="12.75" hidden="false" customHeight="true" outlineLevel="0" collapsed="false">
      <c r="A82" s="1" t="s">
        <v>336</v>
      </c>
      <c r="B82" s="1" t="s">
        <v>337</v>
      </c>
      <c r="C82" s="1" t="s">
        <v>338</v>
      </c>
      <c r="D82" s="1" t="s">
        <v>339</v>
      </c>
      <c r="E82" s="2" t="s">
        <v>42</v>
      </c>
      <c r="F82" s="2" t="n">
        <v>224</v>
      </c>
    </row>
    <row r="83" customFormat="false" ht="12.75" hidden="false" customHeight="true" outlineLevel="0" collapsed="false">
      <c r="A83" s="1" t="s">
        <v>340</v>
      </c>
      <c r="B83" s="1" t="s">
        <v>341</v>
      </c>
      <c r="C83" s="1" t="s">
        <v>342</v>
      </c>
      <c r="D83" s="1" t="s">
        <v>343</v>
      </c>
      <c r="E83" s="2" t="s">
        <v>25</v>
      </c>
      <c r="F83" s="2" t="n">
        <v>265</v>
      </c>
    </row>
    <row r="84" customFormat="false" ht="12.75" hidden="false" customHeight="true" outlineLevel="0" collapsed="false">
      <c r="A84" s="1" t="s">
        <v>344</v>
      </c>
      <c r="B84" s="1" t="s">
        <v>345</v>
      </c>
      <c r="C84" s="1" t="s">
        <v>346</v>
      </c>
      <c r="D84" s="1" t="s">
        <v>347</v>
      </c>
      <c r="E84" s="2" t="s">
        <v>25</v>
      </c>
      <c r="F84" s="2" t="n">
        <v>250</v>
      </c>
    </row>
    <row r="85" customFormat="false" ht="12.75" hidden="false" customHeight="true" outlineLevel="0" collapsed="false">
      <c r="A85" s="1" t="s">
        <v>348</v>
      </c>
      <c r="B85" s="1" t="s">
        <v>349</v>
      </c>
      <c r="C85" s="1" t="s">
        <v>350</v>
      </c>
      <c r="D85" s="1" t="s">
        <v>351</v>
      </c>
      <c r="E85" s="2" t="s">
        <v>55</v>
      </c>
      <c r="F85" s="2" t="n">
        <v>299</v>
      </c>
    </row>
    <row r="86" customFormat="false" ht="12.75" hidden="false" customHeight="true" outlineLevel="0" collapsed="false">
      <c r="A86" s="1" t="s">
        <v>352</v>
      </c>
      <c r="B86" s="1" t="s">
        <v>353</v>
      </c>
      <c r="C86" s="1" t="s">
        <v>354</v>
      </c>
      <c r="D86" s="1" t="s">
        <v>355</v>
      </c>
      <c r="E86" s="2" t="s">
        <v>25</v>
      </c>
      <c r="F86" s="2" t="n">
        <v>284</v>
      </c>
    </row>
    <row r="87" customFormat="false" ht="12.75" hidden="false" customHeight="true" outlineLevel="0" collapsed="false">
      <c r="A87" s="1" t="s">
        <v>356</v>
      </c>
      <c r="B87" s="1" t="s">
        <v>357</v>
      </c>
      <c r="C87" s="1" t="s">
        <v>358</v>
      </c>
      <c r="D87" s="1" t="s">
        <v>359</v>
      </c>
      <c r="E87" s="2" t="s">
        <v>360</v>
      </c>
      <c r="F87" s="2" t="n">
        <v>204</v>
      </c>
    </row>
    <row r="88" customFormat="false" ht="12.75" hidden="false" customHeight="true" outlineLevel="0" collapsed="false">
      <c r="A88" s="1" t="s">
        <v>361</v>
      </c>
      <c r="B88" s="1" t="s">
        <v>362</v>
      </c>
      <c r="C88" s="1" t="s">
        <v>363</v>
      </c>
      <c r="D88" s="1" t="s">
        <v>364</v>
      </c>
      <c r="E88" s="2" t="s">
        <v>42</v>
      </c>
      <c r="F88" s="2" t="n">
        <v>113</v>
      </c>
    </row>
    <row r="89" customFormat="false" ht="12.75" hidden="false" customHeight="true" outlineLevel="0" collapsed="false">
      <c r="A89" s="1" t="s">
        <v>365</v>
      </c>
      <c r="B89" s="1" t="s">
        <v>366</v>
      </c>
      <c r="C89" s="1" t="s">
        <v>367</v>
      </c>
      <c r="D89" s="1" t="s">
        <v>368</v>
      </c>
      <c r="E89" s="2" t="s">
        <v>25</v>
      </c>
      <c r="F89" s="2" t="n">
        <v>165</v>
      </c>
    </row>
    <row r="90" customFormat="false" ht="12.75" hidden="false" customHeight="true" outlineLevel="0" collapsed="false">
      <c r="A90" s="1" t="s">
        <v>369</v>
      </c>
      <c r="B90" s="1" t="s">
        <v>370</v>
      </c>
      <c r="C90" s="1" t="s">
        <v>371</v>
      </c>
      <c r="D90" s="1" t="s">
        <v>372</v>
      </c>
      <c r="E90" s="2" t="s">
        <v>11</v>
      </c>
      <c r="F90" s="2" t="n">
        <v>222</v>
      </c>
    </row>
    <row r="91" customFormat="false" ht="12.75" hidden="false" customHeight="true" outlineLevel="0" collapsed="false">
      <c r="A91" s="1" t="s">
        <v>373</v>
      </c>
      <c r="B91" s="1" t="s">
        <v>374</v>
      </c>
      <c r="C91" s="1" t="s">
        <v>375</v>
      </c>
      <c r="D91" s="1" t="s">
        <v>376</v>
      </c>
      <c r="E91" s="2" t="s">
        <v>42</v>
      </c>
      <c r="F91" s="2" t="n">
        <v>230</v>
      </c>
    </row>
    <row r="92" customFormat="false" ht="12.75" hidden="false" customHeight="true" outlineLevel="0" collapsed="false">
      <c r="A92" s="1" t="s">
        <v>377</v>
      </c>
      <c r="B92" s="1" t="s">
        <v>378</v>
      </c>
      <c r="C92" s="1" t="s">
        <v>379</v>
      </c>
      <c r="D92" s="1" t="s">
        <v>380</v>
      </c>
      <c r="E92" s="2" t="s">
        <v>55</v>
      </c>
      <c r="F92" s="2" t="n">
        <v>228</v>
      </c>
    </row>
    <row r="93" customFormat="false" ht="12.75" hidden="false" customHeight="true" outlineLevel="0" collapsed="false">
      <c r="A93" s="1" t="s">
        <v>381</v>
      </c>
      <c r="B93" s="1" t="s">
        <v>382</v>
      </c>
      <c r="C93" s="1" t="s">
        <v>383</v>
      </c>
      <c r="D93" s="1" t="s">
        <v>384</v>
      </c>
      <c r="E93" s="2" t="s">
        <v>11</v>
      </c>
      <c r="F93" s="2" t="n">
        <v>241</v>
      </c>
    </row>
    <row r="94" customFormat="false" ht="12.75" hidden="false" customHeight="true" outlineLevel="0" collapsed="false">
      <c r="A94" s="1" t="s">
        <v>385</v>
      </c>
      <c r="B94" s="1" t="s">
        <v>386</v>
      </c>
      <c r="C94" s="1" t="s">
        <v>387</v>
      </c>
      <c r="D94" s="1" t="s">
        <v>388</v>
      </c>
      <c r="E94" s="2" t="s">
        <v>360</v>
      </c>
      <c r="F94" s="2" t="n">
        <v>179</v>
      </c>
    </row>
    <row r="95" customFormat="false" ht="12.75" hidden="false" customHeight="true" outlineLevel="0" collapsed="false">
      <c r="A95" s="1" t="s">
        <v>389</v>
      </c>
      <c r="B95" s="1" t="s">
        <v>390</v>
      </c>
      <c r="C95" s="1" t="s">
        <v>391</v>
      </c>
      <c r="D95" s="1" t="s">
        <v>392</v>
      </c>
      <c r="E95" s="2" t="s">
        <v>11</v>
      </c>
      <c r="F95" s="2" t="n">
        <v>235</v>
      </c>
    </row>
    <row r="96" customFormat="false" ht="12.75" hidden="false" customHeight="true" outlineLevel="0" collapsed="false">
      <c r="A96" s="1" t="s">
        <v>393</v>
      </c>
      <c r="B96" s="1" t="s">
        <v>394</v>
      </c>
      <c r="C96" s="1" t="s">
        <v>395</v>
      </c>
      <c r="D96" s="1" t="s">
        <v>396</v>
      </c>
      <c r="E96" s="2" t="s">
        <v>190</v>
      </c>
      <c r="F96" s="2" t="n">
        <v>213</v>
      </c>
    </row>
    <row r="97" customFormat="false" ht="12.75" hidden="false" customHeight="true" outlineLevel="0" collapsed="false">
      <c r="A97" s="1" t="s">
        <v>397</v>
      </c>
      <c r="B97" s="1" t="s">
        <v>398</v>
      </c>
      <c r="C97" s="1" t="s">
        <v>399</v>
      </c>
      <c r="D97" s="1" t="s">
        <v>400</v>
      </c>
      <c r="E97" s="2" t="s">
        <v>11</v>
      </c>
      <c r="F97" s="2" t="n">
        <v>150</v>
      </c>
    </row>
    <row r="98" customFormat="false" ht="12.75" hidden="false" customHeight="true" outlineLevel="0" collapsed="false">
      <c r="A98" s="1" t="s">
        <v>401</v>
      </c>
      <c r="B98" s="1" t="s">
        <v>402</v>
      </c>
      <c r="C98" s="1" t="s">
        <v>403</v>
      </c>
      <c r="D98" s="1" t="s">
        <v>404</v>
      </c>
      <c r="E98" s="2" t="s">
        <v>42</v>
      </c>
      <c r="F98" s="2" t="n">
        <v>128</v>
      </c>
    </row>
    <row r="99" customFormat="false" ht="12.75" hidden="false" customHeight="true" outlineLevel="0" collapsed="false">
      <c r="A99" s="1" t="s">
        <v>405</v>
      </c>
      <c r="B99" s="1" t="s">
        <v>406</v>
      </c>
      <c r="C99" s="1" t="s">
        <v>407</v>
      </c>
      <c r="D99" s="1" t="s">
        <v>408</v>
      </c>
      <c r="E99" s="2" t="s">
        <v>20</v>
      </c>
      <c r="F99" s="2" t="n">
        <v>257</v>
      </c>
    </row>
    <row r="100" customFormat="false" ht="12.75" hidden="false" customHeight="true" outlineLevel="0" collapsed="false">
      <c r="A100" s="1" t="s">
        <v>409</v>
      </c>
      <c r="B100" s="1" t="s">
        <v>410</v>
      </c>
      <c r="C100" s="1" t="s">
        <v>411</v>
      </c>
      <c r="D100" s="1" t="s">
        <v>412</v>
      </c>
      <c r="E100" s="2" t="s">
        <v>60</v>
      </c>
      <c r="F100" s="2" t="n">
        <v>300</v>
      </c>
    </row>
    <row r="101" customFormat="false" ht="12.75" hidden="false" customHeight="true" outlineLevel="0" collapsed="false">
      <c r="A101" s="1" t="s">
        <v>413</v>
      </c>
      <c r="B101" s="1" t="s">
        <v>414</v>
      </c>
      <c r="C101" s="1" t="s">
        <v>415</v>
      </c>
      <c r="D101" s="1" t="s">
        <v>416</v>
      </c>
      <c r="E101" s="2" t="s">
        <v>20</v>
      </c>
      <c r="F101" s="2" t="n">
        <v>175</v>
      </c>
    </row>
    <row r="102" customFormat="false" ht="12.75" hidden="false" customHeight="true" outlineLevel="0" collapsed="false">
      <c r="A102" s="1" t="s">
        <v>417</v>
      </c>
      <c r="B102" s="1" t="s">
        <v>418</v>
      </c>
      <c r="C102" s="1" t="s">
        <v>419</v>
      </c>
      <c r="D102" s="1" t="s">
        <v>420</v>
      </c>
      <c r="E102" s="2" t="s">
        <v>20</v>
      </c>
      <c r="F102" s="2" t="n">
        <v>255</v>
      </c>
    </row>
    <row r="103" customFormat="false" ht="12.75" hidden="false" customHeight="true" outlineLevel="0" collapsed="false">
      <c r="A103" s="1" t="s">
        <v>421</v>
      </c>
      <c r="B103" s="1" t="s">
        <v>422</v>
      </c>
      <c r="C103" s="1" t="s">
        <v>423</v>
      </c>
      <c r="D103" s="1" t="s">
        <v>424</v>
      </c>
      <c r="E103" s="2" t="s">
        <v>20</v>
      </c>
      <c r="F103" s="2" t="n">
        <v>264</v>
      </c>
    </row>
    <row r="104" customFormat="false" ht="12.75" hidden="false" customHeight="true" outlineLevel="0" collapsed="false">
      <c r="A104" s="1" t="s">
        <v>425</v>
      </c>
      <c r="B104" s="1" t="s">
        <v>426</v>
      </c>
      <c r="C104" s="1" t="s">
        <v>427</v>
      </c>
      <c r="D104" s="1" t="s">
        <v>428</v>
      </c>
      <c r="E104" s="2" t="s">
        <v>25</v>
      </c>
      <c r="F104" s="2" t="n">
        <v>288</v>
      </c>
    </row>
    <row r="105" customFormat="false" ht="12.75" hidden="false" customHeight="true" outlineLevel="0" collapsed="false">
      <c r="A105" s="1" t="s">
        <v>429</v>
      </c>
      <c r="B105" s="1" t="s">
        <v>430</v>
      </c>
      <c r="C105" s="1" t="s">
        <v>431</v>
      </c>
      <c r="D105" s="1" t="s">
        <v>432</v>
      </c>
      <c r="E105" s="2" t="s">
        <v>164</v>
      </c>
      <c r="F105" s="2" t="n">
        <v>223</v>
      </c>
    </row>
    <row r="106" customFormat="false" ht="12.75" hidden="false" customHeight="true" outlineLevel="0" collapsed="false">
      <c r="A106" s="1" t="s">
        <v>433</v>
      </c>
      <c r="B106" s="1" t="s">
        <v>434</v>
      </c>
      <c r="C106" s="1" t="s">
        <v>435</v>
      </c>
      <c r="D106" s="1" t="s">
        <v>436</v>
      </c>
      <c r="E106" s="2" t="s">
        <v>42</v>
      </c>
      <c r="F106" s="2" t="n">
        <v>181</v>
      </c>
    </row>
    <row r="107" customFormat="false" ht="12.75" hidden="false" customHeight="true" outlineLevel="0" collapsed="false">
      <c r="A107" s="1" t="s">
        <v>437</v>
      </c>
      <c r="B107" s="1" t="s">
        <v>438</v>
      </c>
      <c r="C107" s="1" t="s">
        <v>439</v>
      </c>
      <c r="D107" s="1" t="s">
        <v>440</v>
      </c>
      <c r="E107" s="2" t="s">
        <v>42</v>
      </c>
      <c r="F107" s="2" t="n">
        <v>259</v>
      </c>
    </row>
    <row r="108" customFormat="false" ht="12.75" hidden="false" customHeight="true" outlineLevel="0" collapsed="false">
      <c r="A108" s="1" t="s">
        <v>441</v>
      </c>
      <c r="B108" s="1" t="s">
        <v>442</v>
      </c>
      <c r="C108" s="1" t="s">
        <v>443</v>
      </c>
      <c r="D108" s="1" t="s">
        <v>444</v>
      </c>
      <c r="E108" s="2" t="s">
        <v>119</v>
      </c>
      <c r="F108" s="2" t="n">
        <v>169</v>
      </c>
    </row>
    <row r="109" customFormat="false" ht="12.75" hidden="false" customHeight="true" outlineLevel="0" collapsed="false">
      <c r="A109" s="1" t="s">
        <v>445</v>
      </c>
      <c r="B109" s="1" t="s">
        <v>446</v>
      </c>
      <c r="C109" s="1" t="s">
        <v>447</v>
      </c>
      <c r="D109" s="1" t="s">
        <v>448</v>
      </c>
      <c r="E109" s="2" t="s">
        <v>42</v>
      </c>
      <c r="F109" s="2" t="n">
        <v>225</v>
      </c>
    </row>
    <row r="110" customFormat="false" ht="12.75" hidden="false" customHeight="true" outlineLevel="0" collapsed="false">
      <c r="A110" s="1" t="s">
        <v>449</v>
      </c>
      <c r="B110" s="1" t="s">
        <v>450</v>
      </c>
      <c r="C110" s="1" t="s">
        <v>451</v>
      </c>
      <c r="D110" s="1" t="s">
        <v>452</v>
      </c>
      <c r="E110" s="2" t="s">
        <v>11</v>
      </c>
      <c r="F110" s="2" t="n">
        <v>263</v>
      </c>
    </row>
    <row r="111" customFormat="false" ht="12.75" hidden="false" customHeight="true" outlineLevel="0" collapsed="false">
      <c r="A111" s="1" t="s">
        <v>453</v>
      </c>
      <c r="B111" s="1" t="s">
        <v>454</v>
      </c>
      <c r="C111" s="1" t="s">
        <v>455</v>
      </c>
      <c r="D111" s="1" t="s">
        <v>456</v>
      </c>
      <c r="E111" s="2" t="s">
        <v>42</v>
      </c>
      <c r="F111" s="2" t="n">
        <v>177</v>
      </c>
    </row>
    <row r="112" customFormat="false" ht="12.75" hidden="false" customHeight="true" outlineLevel="0" collapsed="false">
      <c r="A112" s="1" t="s">
        <v>457</v>
      </c>
      <c r="B112" s="1" t="s">
        <v>458</v>
      </c>
      <c r="C112" s="1" t="s">
        <v>459</v>
      </c>
      <c r="D112" s="1" t="s">
        <v>460</v>
      </c>
      <c r="E112" s="2" t="s">
        <v>98</v>
      </c>
      <c r="F112" s="2" t="n">
        <v>227</v>
      </c>
    </row>
    <row r="113" customFormat="false" ht="12.75" hidden="false" customHeight="true" outlineLevel="0" collapsed="false">
      <c r="A113" s="1" t="s">
        <v>461</v>
      </c>
      <c r="B113" s="1" t="s">
        <v>462</v>
      </c>
      <c r="C113" s="1" t="s">
        <v>463</v>
      </c>
      <c r="D113" s="1" t="s">
        <v>464</v>
      </c>
      <c r="E113" s="2" t="s">
        <v>55</v>
      </c>
      <c r="F113" s="2" t="n">
        <v>267</v>
      </c>
    </row>
    <row r="114" customFormat="false" ht="12.75" hidden="false" customHeight="true" outlineLevel="0" collapsed="false">
      <c r="A114" s="1" t="s">
        <v>465</v>
      </c>
      <c r="B114" s="1" t="s">
        <v>466</v>
      </c>
      <c r="C114" s="1" t="s">
        <v>467</v>
      </c>
      <c r="D114" s="1" t="s">
        <v>468</v>
      </c>
      <c r="E114" s="2" t="s">
        <v>20</v>
      </c>
      <c r="F114" s="2" t="n">
        <v>296</v>
      </c>
    </row>
    <row r="115" customFormat="false" ht="12.75" hidden="false" customHeight="true" outlineLevel="0" collapsed="false">
      <c r="A115" s="1" t="s">
        <v>469</v>
      </c>
      <c r="B115" s="1" t="s">
        <v>470</v>
      </c>
      <c r="C115" s="1" t="s">
        <v>471</v>
      </c>
      <c r="D115" s="1" t="s">
        <v>472</v>
      </c>
      <c r="E115" s="2" t="s">
        <v>42</v>
      </c>
      <c r="F115" s="2" t="n">
        <v>195</v>
      </c>
    </row>
    <row r="116" customFormat="false" ht="12.75" hidden="false" customHeight="true" outlineLevel="0" collapsed="false">
      <c r="A116" s="1" t="s">
        <v>473</v>
      </c>
      <c r="B116" s="1" t="s">
        <v>474</v>
      </c>
      <c r="C116" s="1" t="s">
        <v>475</v>
      </c>
      <c r="D116" s="1" t="s">
        <v>476</v>
      </c>
      <c r="E116" s="2" t="s">
        <v>55</v>
      </c>
      <c r="F116" s="2" t="n">
        <v>198</v>
      </c>
    </row>
    <row r="117" customFormat="false" ht="12.75" hidden="false" customHeight="true" outlineLevel="0" collapsed="false">
      <c r="A117" s="1" t="s">
        <v>477</v>
      </c>
      <c r="B117" s="1" t="s">
        <v>478</v>
      </c>
      <c r="C117" s="1" t="s">
        <v>479</v>
      </c>
      <c r="D117" s="1" t="s">
        <v>480</v>
      </c>
      <c r="E117" s="2" t="s">
        <v>190</v>
      </c>
      <c r="F117" s="2" t="n">
        <v>193</v>
      </c>
    </row>
    <row r="118" customFormat="false" ht="12.75" hidden="false" customHeight="true" outlineLevel="0" collapsed="false">
      <c r="A118" s="1" t="s">
        <v>481</v>
      </c>
      <c r="B118" s="1" t="s">
        <v>482</v>
      </c>
      <c r="C118" s="1" t="s">
        <v>483</v>
      </c>
      <c r="D118" s="1" t="s">
        <v>484</v>
      </c>
      <c r="E118" s="2" t="s">
        <v>98</v>
      </c>
      <c r="F118" s="2" t="n">
        <v>160</v>
      </c>
    </row>
    <row r="119" customFormat="false" ht="12.75" hidden="false" customHeight="true" outlineLevel="0" collapsed="false">
      <c r="A119" s="1" t="s">
        <v>485</v>
      </c>
      <c r="B119" s="1" t="s">
        <v>486</v>
      </c>
      <c r="C119" s="1" t="s">
        <v>487</v>
      </c>
      <c r="D119" s="1" t="s">
        <v>488</v>
      </c>
      <c r="E119" s="2" t="s">
        <v>25</v>
      </c>
      <c r="F119" s="2" t="n">
        <v>289</v>
      </c>
    </row>
    <row r="120" customFormat="false" ht="12.75" hidden="false" customHeight="true" outlineLevel="0" collapsed="false">
      <c r="A120" s="1" t="s">
        <v>489</v>
      </c>
      <c r="B120" s="1" t="s">
        <v>490</v>
      </c>
      <c r="C120" s="1" t="s">
        <v>491</v>
      </c>
      <c r="D120" s="1" t="s">
        <v>492</v>
      </c>
      <c r="E120" s="2" t="s">
        <v>173</v>
      </c>
      <c r="F120" s="2" t="n">
        <v>284</v>
      </c>
    </row>
    <row r="121" customFormat="false" ht="12.75" hidden="false" customHeight="true" outlineLevel="0" collapsed="false">
      <c r="A121" s="1" t="s">
        <v>493</v>
      </c>
      <c r="B121" s="1" t="s">
        <v>494</v>
      </c>
      <c r="C121" s="1" t="s">
        <v>495</v>
      </c>
      <c r="D121" s="1" t="s">
        <v>496</v>
      </c>
      <c r="E121" s="2" t="s">
        <v>497</v>
      </c>
      <c r="F121" s="2" t="n">
        <v>299</v>
      </c>
    </row>
    <row r="122" customFormat="false" ht="12.75" hidden="false" customHeight="true" outlineLevel="0" collapsed="false">
      <c r="A122" s="1" t="s">
        <v>498</v>
      </c>
      <c r="B122" s="1" t="s">
        <v>499</v>
      </c>
      <c r="C122" s="1" t="s">
        <v>500</v>
      </c>
      <c r="D122" s="1" t="s">
        <v>501</v>
      </c>
      <c r="E122" s="2" t="s">
        <v>20</v>
      </c>
      <c r="F122" s="2" t="n">
        <v>240</v>
      </c>
    </row>
    <row r="123" customFormat="false" ht="12.75" hidden="false" customHeight="true" outlineLevel="0" collapsed="false">
      <c r="A123" s="1" t="s">
        <v>502</v>
      </c>
      <c r="B123" s="1" t="s">
        <v>503</v>
      </c>
      <c r="C123" s="1" t="s">
        <v>504</v>
      </c>
      <c r="D123" s="1" t="s">
        <v>505</v>
      </c>
      <c r="E123" s="2" t="s">
        <v>190</v>
      </c>
      <c r="F123" s="2" t="n">
        <v>255</v>
      </c>
    </row>
    <row r="124" customFormat="false" ht="12.75" hidden="false" customHeight="true" outlineLevel="0" collapsed="false">
      <c r="A124" s="1" t="s">
        <v>506</v>
      </c>
      <c r="B124" s="1" t="s">
        <v>507</v>
      </c>
      <c r="C124" s="1" t="s">
        <v>508</v>
      </c>
      <c r="D124" s="1" t="s">
        <v>509</v>
      </c>
      <c r="E124" s="2" t="s">
        <v>25</v>
      </c>
      <c r="F124" s="2" t="n">
        <v>153</v>
      </c>
    </row>
    <row r="125" customFormat="false" ht="12.75" hidden="false" customHeight="true" outlineLevel="0" collapsed="false">
      <c r="A125" s="1" t="s">
        <v>510</v>
      </c>
      <c r="B125" s="1" t="s">
        <v>511</v>
      </c>
      <c r="C125" s="1" t="s">
        <v>512</v>
      </c>
      <c r="D125" s="1" t="s">
        <v>513</v>
      </c>
      <c r="E125" s="2" t="s">
        <v>25</v>
      </c>
      <c r="F125" s="2" t="n">
        <v>290</v>
      </c>
    </row>
    <row r="126" customFormat="false" ht="12.75" hidden="false" customHeight="true" outlineLevel="0" collapsed="false">
      <c r="A126" s="1" t="s">
        <v>514</v>
      </c>
      <c r="B126" s="1" t="s">
        <v>515</v>
      </c>
      <c r="C126" s="1" t="s">
        <v>516</v>
      </c>
      <c r="D126" s="1" t="s">
        <v>517</v>
      </c>
      <c r="E126" s="2" t="s">
        <v>55</v>
      </c>
      <c r="F126" s="2" t="n">
        <v>145</v>
      </c>
    </row>
    <row r="127" customFormat="false" ht="12.75" hidden="false" customHeight="true" outlineLevel="0" collapsed="false">
      <c r="A127" s="1" t="s">
        <v>518</v>
      </c>
      <c r="B127" s="1" t="s">
        <v>519</v>
      </c>
      <c r="C127" s="1" t="s">
        <v>520</v>
      </c>
      <c r="D127" s="1" t="s">
        <v>521</v>
      </c>
      <c r="E127" s="2" t="s">
        <v>25</v>
      </c>
      <c r="F127" s="2" t="n">
        <v>296</v>
      </c>
    </row>
    <row r="128" customFormat="false" ht="12.75" hidden="false" customHeight="true" outlineLevel="0" collapsed="false">
      <c r="A128" s="1" t="s">
        <v>522</v>
      </c>
      <c r="B128" s="1" t="s">
        <v>523</v>
      </c>
      <c r="C128" s="1" t="s">
        <v>524</v>
      </c>
      <c r="D128" s="1" t="s">
        <v>525</v>
      </c>
      <c r="E128" s="2" t="s">
        <v>25</v>
      </c>
      <c r="F128" s="2" t="n">
        <v>162</v>
      </c>
    </row>
    <row r="129" customFormat="false" ht="12.75" hidden="false" customHeight="true" outlineLevel="0" collapsed="false">
      <c r="A129" s="1" t="s">
        <v>526</v>
      </c>
      <c r="B129" s="1" t="s">
        <v>527</v>
      </c>
      <c r="C129" s="1" t="s">
        <v>528</v>
      </c>
      <c r="D129" s="1" t="s">
        <v>529</v>
      </c>
      <c r="E129" s="2" t="s">
        <v>93</v>
      </c>
      <c r="F129" s="2" t="n">
        <v>203</v>
      </c>
    </row>
    <row r="130" customFormat="false" ht="12.75" hidden="false" customHeight="true" outlineLevel="0" collapsed="false">
      <c r="A130" s="1" t="s">
        <v>530</v>
      </c>
      <c r="B130" s="1" t="s">
        <v>531</v>
      </c>
      <c r="C130" s="1" t="s">
        <v>532</v>
      </c>
      <c r="D130" s="1" t="s">
        <v>533</v>
      </c>
      <c r="E130" s="2" t="s">
        <v>42</v>
      </c>
      <c r="F130" s="2" t="n">
        <v>292</v>
      </c>
    </row>
    <row r="131" customFormat="false" ht="12.75" hidden="false" customHeight="true" outlineLevel="0" collapsed="false">
      <c r="A131" s="1" t="s">
        <v>534</v>
      </c>
      <c r="B131" s="1" t="s">
        <v>535</v>
      </c>
      <c r="C131" s="1" t="s">
        <v>536</v>
      </c>
      <c r="D131" s="1" t="s">
        <v>472</v>
      </c>
      <c r="E131" s="2" t="s">
        <v>98</v>
      </c>
      <c r="F131" s="2" t="n">
        <v>195</v>
      </c>
    </row>
    <row r="132" customFormat="false" ht="12.75" hidden="false" customHeight="true" outlineLevel="0" collapsed="false">
      <c r="A132" s="1" t="s">
        <v>537</v>
      </c>
      <c r="B132" s="1" t="s">
        <v>538</v>
      </c>
      <c r="C132" s="1" t="s">
        <v>539</v>
      </c>
      <c r="D132" s="1" t="s">
        <v>540</v>
      </c>
      <c r="E132" s="2" t="s">
        <v>42</v>
      </c>
      <c r="F132" s="2" t="n">
        <v>167</v>
      </c>
    </row>
    <row r="133" customFormat="false" ht="12.75" hidden="false" customHeight="true" outlineLevel="0" collapsed="false">
      <c r="A133" s="1" t="s">
        <v>541</v>
      </c>
      <c r="B133" s="1" t="s">
        <v>542</v>
      </c>
      <c r="C133" s="1" t="s">
        <v>543</v>
      </c>
      <c r="D133" s="1" t="s">
        <v>544</v>
      </c>
      <c r="E133" s="2" t="s">
        <v>20</v>
      </c>
      <c r="F133" s="2" t="n">
        <v>200</v>
      </c>
    </row>
    <row r="134" customFormat="false" ht="12.75" hidden="false" customHeight="true" outlineLevel="0" collapsed="false">
      <c r="A134" s="1" t="s">
        <v>545</v>
      </c>
      <c r="B134" s="1" t="s">
        <v>546</v>
      </c>
      <c r="C134" s="1" t="s">
        <v>547</v>
      </c>
      <c r="D134" s="1" t="s">
        <v>548</v>
      </c>
      <c r="E134" s="2" t="s">
        <v>190</v>
      </c>
      <c r="F134" s="2" t="n">
        <v>265</v>
      </c>
    </row>
    <row r="135" customFormat="false" ht="12.75" hidden="false" customHeight="true" outlineLevel="0" collapsed="false">
      <c r="A135" s="1" t="s">
        <v>549</v>
      </c>
      <c r="B135" s="1" t="s">
        <v>550</v>
      </c>
      <c r="C135" s="1" t="s">
        <v>551</v>
      </c>
      <c r="D135" s="1" t="s">
        <v>552</v>
      </c>
      <c r="E135" s="2" t="s">
        <v>93</v>
      </c>
      <c r="F135" s="2" t="n">
        <v>122</v>
      </c>
    </row>
    <row r="136" customFormat="false" ht="12.75" hidden="false" customHeight="true" outlineLevel="0" collapsed="false">
      <c r="A136" s="1" t="s">
        <v>553</v>
      </c>
      <c r="B136" s="1" t="s">
        <v>554</v>
      </c>
      <c r="C136" s="1" t="s">
        <v>555</v>
      </c>
      <c r="D136" s="1" t="s">
        <v>556</v>
      </c>
      <c r="E136" s="2" t="s">
        <v>42</v>
      </c>
      <c r="F136" s="2" t="n">
        <v>178</v>
      </c>
    </row>
    <row r="137" customFormat="false" ht="12.75" hidden="false" customHeight="true" outlineLevel="0" collapsed="false">
      <c r="A137" s="1" t="s">
        <v>557</v>
      </c>
      <c r="B137" s="1" t="s">
        <v>558</v>
      </c>
      <c r="C137" s="1" t="s">
        <v>559</v>
      </c>
      <c r="D137" s="1" t="s">
        <v>560</v>
      </c>
      <c r="E137" s="2" t="s">
        <v>20</v>
      </c>
      <c r="F137" s="2" t="n">
        <v>184</v>
      </c>
    </row>
    <row r="138" customFormat="false" ht="12.75" hidden="false" customHeight="true" outlineLevel="0" collapsed="false">
      <c r="A138" s="1" t="s">
        <v>561</v>
      </c>
      <c r="B138" s="1" t="s">
        <v>562</v>
      </c>
      <c r="C138" s="1" t="s">
        <v>563</v>
      </c>
      <c r="D138" s="1" t="s">
        <v>564</v>
      </c>
      <c r="E138" s="2" t="s">
        <v>42</v>
      </c>
      <c r="F138" s="2" t="n">
        <v>224</v>
      </c>
    </row>
    <row r="139" customFormat="false" ht="12.75" hidden="false" customHeight="true" outlineLevel="0" collapsed="false">
      <c r="A139" s="1" t="s">
        <v>565</v>
      </c>
      <c r="B139" s="1" t="s">
        <v>566</v>
      </c>
      <c r="C139" s="1" t="s">
        <v>567</v>
      </c>
      <c r="D139" s="1" t="s">
        <v>139</v>
      </c>
      <c r="E139" s="2" t="s">
        <v>55</v>
      </c>
      <c r="F139" s="2" t="n">
        <v>224</v>
      </c>
    </row>
    <row r="140" customFormat="false" ht="12.75" hidden="false" customHeight="true" outlineLevel="0" collapsed="false">
      <c r="A140" s="1" t="s">
        <v>568</v>
      </c>
      <c r="B140" s="1" t="s">
        <v>569</v>
      </c>
      <c r="C140" s="1" t="s">
        <v>570</v>
      </c>
      <c r="D140" s="1" t="s">
        <v>571</v>
      </c>
      <c r="E140" s="2" t="s">
        <v>42</v>
      </c>
      <c r="F140" s="2" t="n">
        <v>284</v>
      </c>
    </row>
    <row r="141" customFormat="false" ht="12.75" hidden="false" customHeight="true" outlineLevel="0" collapsed="false">
      <c r="A141" s="1" t="s">
        <v>572</v>
      </c>
      <c r="B141" s="1" t="s">
        <v>573</v>
      </c>
      <c r="C141" s="1" t="s">
        <v>574</v>
      </c>
      <c r="D141" s="1" t="s">
        <v>575</v>
      </c>
      <c r="E141" s="2" t="s">
        <v>360</v>
      </c>
      <c r="F141" s="2" t="n">
        <v>191</v>
      </c>
    </row>
    <row r="142" customFormat="false" ht="12.75" hidden="false" customHeight="true" outlineLevel="0" collapsed="false">
      <c r="A142" s="1" t="s">
        <v>576</v>
      </c>
      <c r="B142" s="1" t="s">
        <v>577</v>
      </c>
      <c r="C142" s="1" t="s">
        <v>578</v>
      </c>
      <c r="D142" s="1" t="s">
        <v>579</v>
      </c>
      <c r="E142" s="2" t="s">
        <v>98</v>
      </c>
      <c r="F142" s="2" t="n">
        <v>228</v>
      </c>
    </row>
    <row r="143" customFormat="false" ht="12.75" hidden="false" customHeight="true" outlineLevel="0" collapsed="false">
      <c r="A143" s="1" t="s">
        <v>580</v>
      </c>
      <c r="B143" s="1" t="s">
        <v>581</v>
      </c>
      <c r="C143" s="1" t="s">
        <v>582</v>
      </c>
      <c r="D143" s="1" t="s">
        <v>583</v>
      </c>
      <c r="E143" s="2" t="s">
        <v>25</v>
      </c>
      <c r="F143" s="2" t="n">
        <v>90</v>
      </c>
    </row>
    <row r="144" customFormat="false" ht="12.75" hidden="false" customHeight="true" outlineLevel="0" collapsed="false">
      <c r="A144" s="1" t="s">
        <v>584</v>
      </c>
      <c r="B144" s="1" t="s">
        <v>585</v>
      </c>
      <c r="C144" s="1" t="s">
        <v>586</v>
      </c>
      <c r="D144" s="1" t="s">
        <v>587</v>
      </c>
      <c r="E144" s="2" t="s">
        <v>497</v>
      </c>
      <c r="F144" s="2" t="n">
        <v>184</v>
      </c>
    </row>
    <row r="145" customFormat="false" ht="12.75" hidden="false" customHeight="true" outlineLevel="0" collapsed="false">
      <c r="A145" s="1" t="s">
        <v>588</v>
      </c>
      <c r="B145" s="1" t="s">
        <v>589</v>
      </c>
      <c r="C145" s="1" t="s">
        <v>590</v>
      </c>
      <c r="D145" s="1" t="s">
        <v>591</v>
      </c>
      <c r="E145" s="2" t="s">
        <v>25</v>
      </c>
      <c r="F145" s="2" t="n">
        <v>252</v>
      </c>
    </row>
    <row r="146" customFormat="false" ht="12.75" hidden="false" customHeight="true" outlineLevel="0" collapsed="false">
      <c r="A146" s="1" t="s">
        <v>592</v>
      </c>
      <c r="B146" s="1" t="s">
        <v>593</v>
      </c>
      <c r="C146" s="1" t="s">
        <v>594</v>
      </c>
      <c r="D146" s="1" t="s">
        <v>595</v>
      </c>
      <c r="E146" s="2" t="s">
        <v>98</v>
      </c>
      <c r="F146" s="2" t="n">
        <v>161</v>
      </c>
    </row>
    <row r="147" customFormat="false" ht="12.75" hidden="false" customHeight="true" outlineLevel="0" collapsed="false">
      <c r="A147" s="1" t="s">
        <v>596</v>
      </c>
      <c r="B147" s="1" t="s">
        <v>597</v>
      </c>
      <c r="C147" s="1" t="s">
        <v>598</v>
      </c>
      <c r="D147" s="1" t="s">
        <v>599</v>
      </c>
      <c r="E147" s="2" t="s">
        <v>42</v>
      </c>
      <c r="F147" s="2" t="n">
        <v>282</v>
      </c>
    </row>
    <row r="148" customFormat="false" ht="12.75" hidden="false" customHeight="true" outlineLevel="0" collapsed="false">
      <c r="A148" s="1" t="s">
        <v>600</v>
      </c>
      <c r="B148" s="1" t="s">
        <v>601</v>
      </c>
      <c r="C148" s="1" t="s">
        <v>602</v>
      </c>
      <c r="D148" s="1" t="s">
        <v>603</v>
      </c>
      <c r="E148" s="2" t="s">
        <v>11</v>
      </c>
      <c r="F148" s="2" t="n">
        <v>216</v>
      </c>
    </row>
    <row r="149" customFormat="false" ht="12.75" hidden="false" customHeight="true" outlineLevel="0" collapsed="false">
      <c r="A149" s="1" t="s">
        <v>604</v>
      </c>
      <c r="B149" s="1" t="s">
        <v>605</v>
      </c>
      <c r="C149" s="1" t="s">
        <v>606</v>
      </c>
      <c r="D149" s="1" t="s">
        <v>607</v>
      </c>
      <c r="E149" s="2" t="s">
        <v>25</v>
      </c>
      <c r="F149" s="2" t="n">
        <v>139</v>
      </c>
    </row>
    <row r="150" customFormat="false" ht="12.75" hidden="false" customHeight="true" outlineLevel="0" collapsed="false">
      <c r="A150" s="1" t="s">
        <v>608</v>
      </c>
      <c r="B150" s="1" t="s">
        <v>609</v>
      </c>
      <c r="C150" s="1" t="s">
        <v>610</v>
      </c>
      <c r="D150" s="1" t="s">
        <v>611</v>
      </c>
      <c r="E150" s="2" t="s">
        <v>11</v>
      </c>
      <c r="F150" s="2" t="n">
        <v>269</v>
      </c>
    </row>
    <row r="151" customFormat="false" ht="12.75" hidden="false" customHeight="true" outlineLevel="0" collapsed="false">
      <c r="A151" s="1" t="s">
        <v>612</v>
      </c>
      <c r="B151" s="1" t="s">
        <v>613</v>
      </c>
      <c r="C151" s="1" t="s">
        <v>614</v>
      </c>
      <c r="D151" s="1" t="s">
        <v>615</v>
      </c>
      <c r="E151" s="2" t="s">
        <v>42</v>
      </c>
      <c r="F151" s="2" t="n">
        <v>101</v>
      </c>
    </row>
    <row r="152" customFormat="false" ht="12.75" hidden="false" customHeight="true" outlineLevel="0" collapsed="false">
      <c r="A152" s="1" t="s">
        <v>616</v>
      </c>
      <c r="B152" s="1" t="s">
        <v>617</v>
      </c>
      <c r="C152" s="1" t="s">
        <v>618</v>
      </c>
      <c r="D152" s="1" t="s">
        <v>619</v>
      </c>
      <c r="E152" s="2" t="s">
        <v>42</v>
      </c>
      <c r="F152" s="2" t="n">
        <v>234</v>
      </c>
    </row>
    <row r="153" customFormat="false" ht="12.75" hidden="false" customHeight="true" outlineLevel="0" collapsed="false">
      <c r="A153" s="1" t="s">
        <v>620</v>
      </c>
      <c r="B153" s="1" t="s">
        <v>621</v>
      </c>
      <c r="C153" s="1" t="s">
        <v>622</v>
      </c>
      <c r="D153" s="1" t="s">
        <v>623</v>
      </c>
      <c r="E153" s="2" t="s">
        <v>98</v>
      </c>
      <c r="F153" s="2" t="n">
        <v>222</v>
      </c>
    </row>
    <row r="154" customFormat="false" ht="12.75" hidden="false" customHeight="true" outlineLevel="0" collapsed="false">
      <c r="A154" s="1" t="s">
        <v>624</v>
      </c>
      <c r="B154" s="1" t="s">
        <v>625</v>
      </c>
      <c r="C154" s="1" t="s">
        <v>626</v>
      </c>
      <c r="D154" s="1" t="s">
        <v>627</v>
      </c>
      <c r="E154" s="2" t="s">
        <v>42</v>
      </c>
      <c r="F154" s="2" t="n">
        <v>292</v>
      </c>
    </row>
    <row r="155" customFormat="false" ht="12.75" hidden="false" customHeight="true" outlineLevel="0" collapsed="false">
      <c r="A155" s="1" t="s">
        <v>628</v>
      </c>
      <c r="B155" s="1" t="s">
        <v>629</v>
      </c>
      <c r="C155" s="1" t="s">
        <v>630</v>
      </c>
      <c r="D155" s="1" t="s">
        <v>631</v>
      </c>
      <c r="E155" s="2" t="s">
        <v>25</v>
      </c>
      <c r="F155" s="2" t="n">
        <v>218</v>
      </c>
    </row>
    <row r="156" customFormat="false" ht="12.75" hidden="false" customHeight="true" outlineLevel="0" collapsed="false">
      <c r="A156" s="1" t="s">
        <v>632</v>
      </c>
      <c r="B156" s="1" t="s">
        <v>633</v>
      </c>
      <c r="C156" s="1" t="s">
        <v>634</v>
      </c>
      <c r="D156" s="1" t="s">
        <v>635</v>
      </c>
      <c r="E156" s="2" t="s">
        <v>42</v>
      </c>
      <c r="F156" s="2" t="n">
        <v>245</v>
      </c>
    </row>
    <row r="157" customFormat="false" ht="12.75" hidden="false" customHeight="true" outlineLevel="0" collapsed="false">
      <c r="A157" s="1" t="s">
        <v>636</v>
      </c>
      <c r="B157" s="1" t="s">
        <v>637</v>
      </c>
      <c r="C157" s="1" t="s">
        <v>638</v>
      </c>
      <c r="D157" s="1" t="s">
        <v>639</v>
      </c>
      <c r="E157" s="2" t="s">
        <v>55</v>
      </c>
      <c r="F157" s="2" t="n">
        <v>247</v>
      </c>
    </row>
    <row r="158" customFormat="false" ht="12.75" hidden="false" customHeight="true" outlineLevel="0" collapsed="false">
      <c r="A158" s="1" t="s">
        <v>640</v>
      </c>
      <c r="B158" s="1" t="s">
        <v>641</v>
      </c>
      <c r="C158" s="1" t="s">
        <v>642</v>
      </c>
      <c r="D158" s="1" t="s">
        <v>643</v>
      </c>
      <c r="E158" s="2" t="s">
        <v>55</v>
      </c>
      <c r="F158" s="2" t="n">
        <v>137</v>
      </c>
    </row>
    <row r="159" customFormat="false" ht="12.75" hidden="false" customHeight="true" outlineLevel="0" collapsed="false">
      <c r="A159" s="1" t="s">
        <v>644</v>
      </c>
      <c r="B159" s="1" t="s">
        <v>645</v>
      </c>
      <c r="C159" s="1" t="s">
        <v>646</v>
      </c>
      <c r="D159" s="1" t="s">
        <v>647</v>
      </c>
      <c r="E159" s="2" t="s">
        <v>25</v>
      </c>
      <c r="F159" s="2" t="n">
        <v>126</v>
      </c>
    </row>
    <row r="160" customFormat="false" ht="12.75" hidden="false" customHeight="true" outlineLevel="0" collapsed="false">
      <c r="A160" s="1" t="s">
        <v>648</v>
      </c>
      <c r="B160" s="1" t="s">
        <v>649</v>
      </c>
      <c r="C160" s="1" t="s">
        <v>650</v>
      </c>
      <c r="D160" s="1" t="s">
        <v>651</v>
      </c>
      <c r="E160" s="2" t="s">
        <v>42</v>
      </c>
      <c r="F160" s="2" t="n">
        <v>273</v>
      </c>
    </row>
    <row r="161" customFormat="false" ht="12.75" hidden="false" customHeight="true" outlineLevel="0" collapsed="false">
      <c r="A161" s="1" t="s">
        <v>652</v>
      </c>
      <c r="B161" s="1" t="s">
        <v>653</v>
      </c>
      <c r="C161" s="1" t="s">
        <v>654</v>
      </c>
      <c r="D161" s="1" t="s">
        <v>655</v>
      </c>
      <c r="E161" s="2" t="s">
        <v>11</v>
      </c>
      <c r="F161" s="2" t="n">
        <v>267</v>
      </c>
    </row>
    <row r="162" customFormat="false" ht="12.75" hidden="false" customHeight="true" outlineLevel="0" collapsed="false">
      <c r="A162" s="1" t="s">
        <v>656</v>
      </c>
      <c r="B162" s="1" t="s">
        <v>657</v>
      </c>
      <c r="C162" s="1" t="s">
        <v>658</v>
      </c>
      <c r="D162" s="1" t="s">
        <v>659</v>
      </c>
      <c r="E162" s="2" t="s">
        <v>25</v>
      </c>
      <c r="F162" s="2" t="n">
        <v>254</v>
      </c>
    </row>
    <row r="163" customFormat="false" ht="12.75" hidden="false" customHeight="true" outlineLevel="0" collapsed="false">
      <c r="A163" s="1" t="s">
        <v>660</v>
      </c>
      <c r="B163" s="1" t="s">
        <v>661</v>
      </c>
      <c r="C163" s="1" t="s">
        <v>662</v>
      </c>
      <c r="D163" s="1" t="s">
        <v>663</v>
      </c>
      <c r="E163" s="2" t="s">
        <v>20</v>
      </c>
      <c r="F163" s="2" t="n">
        <v>141</v>
      </c>
    </row>
    <row r="164" customFormat="false" ht="12.75" hidden="false" customHeight="true" outlineLevel="0" collapsed="false">
      <c r="A164" s="1" t="s">
        <v>664</v>
      </c>
      <c r="B164" s="1" t="s">
        <v>665</v>
      </c>
      <c r="C164" s="1" t="s">
        <v>666</v>
      </c>
      <c r="D164" s="1" t="s">
        <v>667</v>
      </c>
      <c r="E164" s="2" t="s">
        <v>20</v>
      </c>
      <c r="F164" s="2" t="n">
        <v>191</v>
      </c>
    </row>
    <row r="165" customFormat="false" ht="12.75" hidden="false" customHeight="true" outlineLevel="0" collapsed="false">
      <c r="A165" s="1" t="s">
        <v>668</v>
      </c>
      <c r="B165" s="1" t="s">
        <v>669</v>
      </c>
      <c r="C165" s="1" t="s">
        <v>670</v>
      </c>
      <c r="D165" s="1" t="s">
        <v>671</v>
      </c>
      <c r="E165" s="2" t="s">
        <v>20</v>
      </c>
      <c r="F165" s="2" t="n">
        <v>229</v>
      </c>
    </row>
    <row r="166" customFormat="false" ht="12.75" hidden="false" customHeight="true" outlineLevel="0" collapsed="false">
      <c r="A166" s="1" t="s">
        <v>672</v>
      </c>
      <c r="B166" s="1" t="s">
        <v>673</v>
      </c>
      <c r="C166" s="1" t="s">
        <v>674</v>
      </c>
      <c r="D166" s="1" t="s">
        <v>675</v>
      </c>
      <c r="E166" s="2" t="s">
        <v>119</v>
      </c>
      <c r="F166" s="2" t="n">
        <v>264</v>
      </c>
    </row>
    <row r="167" customFormat="false" ht="12.75" hidden="false" customHeight="true" outlineLevel="0" collapsed="false">
      <c r="A167" s="1" t="s">
        <v>676</v>
      </c>
      <c r="B167" s="1" t="s">
        <v>677</v>
      </c>
      <c r="C167" s="1" t="s">
        <v>678</v>
      </c>
      <c r="D167" s="1" t="s">
        <v>679</v>
      </c>
      <c r="E167" s="2" t="s">
        <v>20</v>
      </c>
      <c r="F167" s="2" t="n">
        <v>273</v>
      </c>
    </row>
    <row r="168" customFormat="false" ht="12.75" hidden="false" customHeight="true" outlineLevel="0" collapsed="false">
      <c r="A168" s="1" t="s">
        <v>680</v>
      </c>
      <c r="B168" s="1" t="s">
        <v>681</v>
      </c>
      <c r="C168" s="1" t="s">
        <v>682</v>
      </c>
      <c r="D168" s="1" t="s">
        <v>683</v>
      </c>
      <c r="E168" s="2" t="s">
        <v>98</v>
      </c>
      <c r="F168" s="2" t="n">
        <v>265</v>
      </c>
    </row>
    <row r="169" customFormat="false" ht="12.75" hidden="false" customHeight="true" outlineLevel="0" collapsed="false">
      <c r="A169" s="1" t="s">
        <v>684</v>
      </c>
      <c r="B169" s="1" t="s">
        <v>685</v>
      </c>
      <c r="C169" s="1" t="s">
        <v>686</v>
      </c>
      <c r="D169" s="1" t="s">
        <v>687</v>
      </c>
      <c r="E169" s="2" t="s">
        <v>42</v>
      </c>
      <c r="F169" s="2" t="n">
        <v>142</v>
      </c>
    </row>
    <row r="170" customFormat="false" ht="12.75" hidden="false" customHeight="true" outlineLevel="0" collapsed="false">
      <c r="A170" s="1" t="s">
        <v>688</v>
      </c>
      <c r="B170" s="1" t="s">
        <v>689</v>
      </c>
      <c r="C170" s="1" t="s">
        <v>690</v>
      </c>
      <c r="D170" s="1" t="s">
        <v>691</v>
      </c>
      <c r="E170" s="2" t="s">
        <v>25</v>
      </c>
      <c r="F170" s="2" t="n">
        <v>294</v>
      </c>
    </row>
    <row r="171" customFormat="false" ht="12.75" hidden="false" customHeight="true" outlineLevel="0" collapsed="false">
      <c r="A171" s="1" t="s">
        <v>692</v>
      </c>
      <c r="B171" s="1" t="s">
        <v>693</v>
      </c>
      <c r="C171" s="1" t="s">
        <v>694</v>
      </c>
      <c r="D171" s="1" t="s">
        <v>695</v>
      </c>
      <c r="E171" s="2" t="s">
        <v>360</v>
      </c>
      <c r="F171" s="2" t="n">
        <v>128</v>
      </c>
    </row>
    <row r="172" customFormat="false" ht="12.75" hidden="false" customHeight="true" outlineLevel="0" collapsed="false">
      <c r="A172" s="1" t="s">
        <v>696</v>
      </c>
      <c r="B172" s="1" t="s">
        <v>697</v>
      </c>
      <c r="C172" s="1" t="s">
        <v>698</v>
      </c>
      <c r="D172" s="1" t="s">
        <v>699</v>
      </c>
      <c r="E172" s="2" t="s">
        <v>98</v>
      </c>
      <c r="F172" s="2" t="n">
        <v>233</v>
      </c>
    </row>
    <row r="173" customFormat="false" ht="12.75" hidden="false" customHeight="true" outlineLevel="0" collapsed="false">
      <c r="A173" s="1" t="s">
        <v>700</v>
      </c>
      <c r="B173" s="1" t="s">
        <v>701</v>
      </c>
      <c r="C173" s="1" t="s">
        <v>702</v>
      </c>
      <c r="D173" s="1" t="s">
        <v>703</v>
      </c>
      <c r="E173" s="2" t="s">
        <v>25</v>
      </c>
      <c r="F173" s="2" t="n">
        <v>144</v>
      </c>
    </row>
    <row r="174" customFormat="false" ht="12.75" hidden="false" customHeight="true" outlineLevel="0" collapsed="false">
      <c r="A174" s="1" t="s">
        <v>704</v>
      </c>
      <c r="B174" s="1" t="s">
        <v>705</v>
      </c>
      <c r="C174" s="1" t="s">
        <v>706</v>
      </c>
      <c r="D174" s="1" t="s">
        <v>707</v>
      </c>
      <c r="E174" s="2" t="s">
        <v>55</v>
      </c>
      <c r="F174" s="2" t="n">
        <v>236</v>
      </c>
    </row>
    <row r="175" customFormat="false" ht="12.75" hidden="false" customHeight="true" outlineLevel="0" collapsed="false">
      <c r="A175" s="1" t="s">
        <v>708</v>
      </c>
      <c r="B175" s="1" t="s">
        <v>709</v>
      </c>
      <c r="C175" s="1" t="s">
        <v>710</v>
      </c>
      <c r="D175" s="1" t="s">
        <v>711</v>
      </c>
      <c r="E175" s="2" t="s">
        <v>25</v>
      </c>
      <c r="F175" s="2" t="n">
        <v>216</v>
      </c>
    </row>
    <row r="176" customFormat="false" ht="12.75" hidden="false" customHeight="true" outlineLevel="0" collapsed="false">
      <c r="A176" s="1" t="s">
        <v>712</v>
      </c>
      <c r="B176" s="1" t="s">
        <v>713</v>
      </c>
      <c r="C176" s="1" t="s">
        <v>714</v>
      </c>
      <c r="D176" s="1" t="s">
        <v>715</v>
      </c>
      <c r="E176" s="2" t="s">
        <v>190</v>
      </c>
      <c r="F176" s="2" t="n">
        <v>297</v>
      </c>
    </row>
    <row r="177" customFormat="false" ht="12.75" hidden="false" customHeight="true" outlineLevel="0" collapsed="false">
      <c r="A177" s="1" t="s">
        <v>716</v>
      </c>
      <c r="B177" s="1" t="s">
        <v>717</v>
      </c>
      <c r="C177" s="1" t="s">
        <v>718</v>
      </c>
      <c r="D177" s="1" t="s">
        <v>719</v>
      </c>
      <c r="E177" s="2" t="s">
        <v>98</v>
      </c>
      <c r="F177" s="2" t="n">
        <v>128</v>
      </c>
    </row>
    <row r="178" customFormat="false" ht="12.75" hidden="false" customHeight="true" outlineLevel="0" collapsed="false">
      <c r="A178" s="1" t="s">
        <v>720</v>
      </c>
      <c r="B178" s="1" t="s">
        <v>721</v>
      </c>
      <c r="C178" s="1" t="s">
        <v>722</v>
      </c>
      <c r="D178" s="1" t="s">
        <v>723</v>
      </c>
      <c r="E178" s="2" t="s">
        <v>11</v>
      </c>
      <c r="F178" s="2" t="n">
        <v>165</v>
      </c>
    </row>
    <row r="179" customFormat="false" ht="12.75" hidden="false" customHeight="true" outlineLevel="0" collapsed="false">
      <c r="A179" s="1" t="s">
        <v>724</v>
      </c>
      <c r="B179" s="1" t="s">
        <v>725</v>
      </c>
      <c r="C179" s="1" t="s">
        <v>726</v>
      </c>
      <c r="D179" s="1" t="s">
        <v>727</v>
      </c>
      <c r="E179" s="2" t="s">
        <v>11</v>
      </c>
      <c r="F179" s="2" t="n">
        <v>228</v>
      </c>
    </row>
    <row r="180" customFormat="false" ht="12.75" hidden="false" customHeight="true" outlineLevel="0" collapsed="false">
      <c r="A180" s="1" t="s">
        <v>728</v>
      </c>
      <c r="B180" s="1" t="s">
        <v>729</v>
      </c>
      <c r="C180" s="1" t="s">
        <v>730</v>
      </c>
      <c r="D180" s="1" t="s">
        <v>731</v>
      </c>
      <c r="E180" s="2" t="s">
        <v>93</v>
      </c>
      <c r="F180" s="2" t="n">
        <v>213</v>
      </c>
    </row>
    <row r="181" customFormat="false" ht="12.75" hidden="false" customHeight="true" outlineLevel="0" collapsed="false">
      <c r="A181" s="1" t="s">
        <v>732</v>
      </c>
      <c r="B181" s="1" t="s">
        <v>733</v>
      </c>
      <c r="C181" s="1" t="s">
        <v>734</v>
      </c>
      <c r="D181" s="1" t="s">
        <v>735</v>
      </c>
      <c r="E181" s="2" t="s">
        <v>93</v>
      </c>
      <c r="F181" s="2" t="n">
        <v>254</v>
      </c>
    </row>
    <row r="182" customFormat="false" ht="12.75" hidden="false" customHeight="true" outlineLevel="0" collapsed="false">
      <c r="A182" s="1" t="s">
        <v>736</v>
      </c>
      <c r="B182" s="1" t="s">
        <v>737</v>
      </c>
      <c r="C182" s="1" t="s">
        <v>738</v>
      </c>
      <c r="D182" s="1" t="s">
        <v>739</v>
      </c>
      <c r="E182" s="2" t="s">
        <v>98</v>
      </c>
      <c r="F182" s="2" t="n">
        <v>190</v>
      </c>
    </row>
    <row r="183" customFormat="false" ht="12.75" hidden="false" customHeight="true" outlineLevel="0" collapsed="false">
      <c r="A183" s="1" t="s">
        <v>740</v>
      </c>
      <c r="B183" s="1" t="s">
        <v>741</v>
      </c>
      <c r="C183" s="1" t="s">
        <v>742</v>
      </c>
      <c r="D183" s="1" t="s">
        <v>743</v>
      </c>
      <c r="E183" s="2" t="s">
        <v>98</v>
      </c>
      <c r="F183" s="2" t="n">
        <v>293</v>
      </c>
    </row>
    <row r="184" customFormat="false" ht="12.75" hidden="false" customHeight="true" outlineLevel="0" collapsed="false">
      <c r="A184" s="1" t="s">
        <v>744</v>
      </c>
      <c r="B184" s="1" t="s">
        <v>745</v>
      </c>
      <c r="C184" s="1" t="s">
        <v>746</v>
      </c>
      <c r="D184" s="1" t="s">
        <v>747</v>
      </c>
      <c r="E184" s="2" t="s">
        <v>55</v>
      </c>
      <c r="F184" s="2" t="n">
        <v>92</v>
      </c>
    </row>
    <row r="185" customFormat="false" ht="12.75" hidden="false" customHeight="true" outlineLevel="0" collapsed="false">
      <c r="A185" s="1" t="s">
        <v>748</v>
      </c>
      <c r="B185" s="1" t="s">
        <v>749</v>
      </c>
      <c r="C185" s="1" t="s">
        <v>750</v>
      </c>
      <c r="D185" s="1" t="s">
        <v>751</v>
      </c>
      <c r="E185" s="2" t="s">
        <v>11</v>
      </c>
      <c r="F185" s="2" t="n">
        <v>275</v>
      </c>
    </row>
    <row r="186" customFormat="false" ht="12.75" hidden="false" customHeight="true" outlineLevel="0" collapsed="false">
      <c r="A186" s="1" t="s">
        <v>752</v>
      </c>
      <c r="B186" s="1" t="s">
        <v>753</v>
      </c>
      <c r="C186" s="1" t="s">
        <v>754</v>
      </c>
      <c r="D186" s="1" t="s">
        <v>755</v>
      </c>
      <c r="E186" s="2" t="s">
        <v>25</v>
      </c>
      <c r="F186" s="2" t="n">
        <v>259</v>
      </c>
    </row>
    <row r="187" customFormat="false" ht="12.75" hidden="false" customHeight="true" outlineLevel="0" collapsed="false">
      <c r="A187" s="1" t="s">
        <v>756</v>
      </c>
      <c r="B187" s="1" t="s">
        <v>757</v>
      </c>
      <c r="C187" s="1" t="s">
        <v>758</v>
      </c>
      <c r="D187" s="1" t="s">
        <v>759</v>
      </c>
      <c r="E187" s="2" t="s">
        <v>42</v>
      </c>
      <c r="F187" s="2" t="n">
        <v>280</v>
      </c>
    </row>
    <row r="188" customFormat="false" ht="12.75" hidden="false" customHeight="true" outlineLevel="0" collapsed="false">
      <c r="A188" s="1" t="s">
        <v>760</v>
      </c>
      <c r="B188" s="1" t="s">
        <v>761</v>
      </c>
      <c r="C188" s="1" t="s">
        <v>762</v>
      </c>
      <c r="D188" s="1" t="s">
        <v>763</v>
      </c>
      <c r="E188" s="2" t="s">
        <v>190</v>
      </c>
      <c r="F188" s="2" t="n">
        <v>255</v>
      </c>
    </row>
    <row r="189" customFormat="false" ht="12.75" hidden="false" customHeight="true" outlineLevel="0" collapsed="false">
      <c r="A189" s="1" t="s">
        <v>764</v>
      </c>
      <c r="B189" s="1" t="s">
        <v>765</v>
      </c>
      <c r="C189" s="1" t="s">
        <v>766</v>
      </c>
      <c r="D189" s="1" t="s">
        <v>767</v>
      </c>
      <c r="E189" s="2" t="s">
        <v>25</v>
      </c>
      <c r="F189" s="2" t="n">
        <v>211</v>
      </c>
    </row>
    <row r="190" customFormat="false" ht="12.75" hidden="false" customHeight="true" outlineLevel="0" collapsed="false">
      <c r="A190" s="1" t="s">
        <v>768</v>
      </c>
      <c r="B190" s="1" t="s">
        <v>769</v>
      </c>
      <c r="C190" s="1" t="s">
        <v>770</v>
      </c>
      <c r="D190" s="1" t="s">
        <v>771</v>
      </c>
      <c r="E190" s="2" t="s">
        <v>25</v>
      </c>
      <c r="F190" s="2" t="n">
        <v>200</v>
      </c>
    </row>
    <row r="191" customFormat="false" ht="12.75" hidden="false" customHeight="true" outlineLevel="0" collapsed="false">
      <c r="A191" s="1" t="s">
        <v>772</v>
      </c>
      <c r="B191" s="1" t="s">
        <v>773</v>
      </c>
      <c r="C191" s="1" t="s">
        <v>774</v>
      </c>
      <c r="D191" s="1" t="s">
        <v>775</v>
      </c>
      <c r="E191" s="2" t="s">
        <v>55</v>
      </c>
      <c r="F191" s="2" t="n">
        <v>91</v>
      </c>
    </row>
    <row r="192" customFormat="false" ht="12.75" hidden="false" customHeight="true" outlineLevel="0" collapsed="false">
      <c r="A192" s="1" t="s">
        <v>776</v>
      </c>
      <c r="B192" s="1" t="s">
        <v>777</v>
      </c>
      <c r="C192" s="1" t="s">
        <v>778</v>
      </c>
      <c r="D192" s="1" t="s">
        <v>779</v>
      </c>
      <c r="E192" s="2" t="s">
        <v>11</v>
      </c>
      <c r="F192" s="2" t="n">
        <v>188</v>
      </c>
    </row>
    <row r="193" customFormat="false" ht="12.75" hidden="false" customHeight="true" outlineLevel="0" collapsed="false">
      <c r="A193" s="1" t="s">
        <v>780</v>
      </c>
      <c r="B193" s="1" t="s">
        <v>781</v>
      </c>
      <c r="C193" s="1" t="s">
        <v>782</v>
      </c>
      <c r="D193" s="1" t="s">
        <v>783</v>
      </c>
      <c r="E193" s="2" t="s">
        <v>98</v>
      </c>
      <c r="F193" s="2" t="n">
        <v>229</v>
      </c>
    </row>
    <row r="194" customFormat="false" ht="12.75" hidden="false" customHeight="true" outlineLevel="0" collapsed="false">
      <c r="A194" s="1" t="s">
        <v>784</v>
      </c>
      <c r="B194" s="1" t="s">
        <v>785</v>
      </c>
      <c r="C194" s="1" t="s">
        <v>786</v>
      </c>
      <c r="D194" s="1" t="s">
        <v>787</v>
      </c>
      <c r="E194" s="2" t="s">
        <v>25</v>
      </c>
      <c r="F194" s="2" t="n">
        <v>245</v>
      </c>
    </row>
    <row r="195" customFormat="false" ht="12.75" hidden="false" customHeight="true" outlineLevel="0" collapsed="false">
      <c r="A195" s="1" t="s">
        <v>788</v>
      </c>
      <c r="B195" s="1" t="s">
        <v>789</v>
      </c>
      <c r="C195" s="1" t="s">
        <v>790</v>
      </c>
      <c r="D195" s="1" t="s">
        <v>791</v>
      </c>
      <c r="E195" s="2" t="s">
        <v>25</v>
      </c>
      <c r="F195" s="2" t="n">
        <v>278</v>
      </c>
    </row>
    <row r="196" customFormat="false" ht="12.75" hidden="false" customHeight="true" outlineLevel="0" collapsed="false">
      <c r="A196" s="1" t="s">
        <v>792</v>
      </c>
      <c r="B196" s="1" t="s">
        <v>793</v>
      </c>
      <c r="C196" s="1" t="s">
        <v>794</v>
      </c>
      <c r="D196" s="1" t="s">
        <v>795</v>
      </c>
      <c r="E196" s="2" t="s">
        <v>796</v>
      </c>
      <c r="F196" s="2" t="n">
        <v>218</v>
      </c>
    </row>
    <row r="197" customFormat="false" ht="12.75" hidden="false" customHeight="true" outlineLevel="0" collapsed="false">
      <c r="A197" s="1" t="s">
        <v>797</v>
      </c>
      <c r="B197" s="1" t="s">
        <v>798</v>
      </c>
      <c r="C197" s="1" t="s">
        <v>799</v>
      </c>
      <c r="D197" s="1" t="s">
        <v>800</v>
      </c>
      <c r="E197" s="2" t="s">
        <v>42</v>
      </c>
      <c r="F197" s="2" t="n">
        <v>285</v>
      </c>
    </row>
    <row r="198" customFormat="false" ht="12.75" hidden="false" customHeight="true" outlineLevel="0" collapsed="false">
      <c r="A198" s="1" t="s">
        <v>801</v>
      </c>
      <c r="B198" s="1" t="s">
        <v>802</v>
      </c>
      <c r="C198" s="1" t="s">
        <v>803</v>
      </c>
      <c r="D198" s="1" t="s">
        <v>804</v>
      </c>
      <c r="E198" s="2" t="s">
        <v>42</v>
      </c>
      <c r="F198" s="2" t="n">
        <v>145</v>
      </c>
    </row>
    <row r="199" customFormat="false" ht="12.75" hidden="false" customHeight="true" outlineLevel="0" collapsed="false">
      <c r="A199" s="1" t="s">
        <v>805</v>
      </c>
      <c r="B199" s="1" t="s">
        <v>806</v>
      </c>
      <c r="C199" s="1" t="s">
        <v>807</v>
      </c>
      <c r="D199" s="1" t="s">
        <v>808</v>
      </c>
      <c r="E199" s="2" t="s">
        <v>11</v>
      </c>
      <c r="F199" s="2" t="n">
        <v>263</v>
      </c>
    </row>
    <row r="200" customFormat="false" ht="12.75" hidden="false" customHeight="true" outlineLevel="0" collapsed="false">
      <c r="A200" s="1" t="s">
        <v>809</v>
      </c>
      <c r="B200" s="1" t="s">
        <v>810</v>
      </c>
      <c r="C200" s="1" t="s">
        <v>811</v>
      </c>
      <c r="D200" s="1" t="s">
        <v>812</v>
      </c>
      <c r="E200" s="2" t="s">
        <v>11</v>
      </c>
      <c r="F200" s="2" t="n">
        <v>235</v>
      </c>
    </row>
    <row r="201" customFormat="false" ht="12.75" hidden="false" customHeight="true" outlineLevel="0" collapsed="false">
      <c r="A201" s="1" t="s">
        <v>813</v>
      </c>
      <c r="B201" s="1" t="s">
        <v>814</v>
      </c>
      <c r="C201" s="1" t="s">
        <v>815</v>
      </c>
      <c r="D201" s="1" t="s">
        <v>816</v>
      </c>
      <c r="E201" s="2" t="s">
        <v>11</v>
      </c>
      <c r="F201" s="2" t="n">
        <v>196</v>
      </c>
    </row>
    <row r="202" customFormat="false" ht="12.75" hidden="false" customHeight="true" outlineLevel="0" collapsed="false">
      <c r="A202" s="1" t="s">
        <v>817</v>
      </c>
      <c r="B202" s="1" t="s">
        <v>818</v>
      </c>
      <c r="C202" s="1" t="s">
        <v>819</v>
      </c>
      <c r="D202" s="1" t="s">
        <v>820</v>
      </c>
      <c r="E202" s="2" t="s">
        <v>11</v>
      </c>
      <c r="F202" s="2" t="n">
        <v>262</v>
      </c>
    </row>
    <row r="203" customFormat="false" ht="12.75" hidden="false" customHeight="true" outlineLevel="0" collapsed="false">
      <c r="A203" s="1" t="s">
        <v>821</v>
      </c>
      <c r="B203" s="1" t="s">
        <v>822</v>
      </c>
      <c r="C203" s="1" t="s">
        <v>823</v>
      </c>
      <c r="D203" s="1" t="s">
        <v>824</v>
      </c>
      <c r="E203" s="2" t="s">
        <v>93</v>
      </c>
      <c r="F203" s="2" t="n">
        <v>290</v>
      </c>
    </row>
    <row r="204" customFormat="false" ht="12.75" hidden="false" customHeight="true" outlineLevel="0" collapsed="false">
      <c r="A204" s="1" t="s">
        <v>825</v>
      </c>
      <c r="B204" s="1" t="s">
        <v>826</v>
      </c>
      <c r="C204" s="1" t="s">
        <v>827</v>
      </c>
      <c r="D204" s="1" t="s">
        <v>828</v>
      </c>
      <c r="E204" s="2" t="s">
        <v>55</v>
      </c>
      <c r="F204" s="2" t="n">
        <v>299</v>
      </c>
    </row>
    <row r="205" customFormat="false" ht="12.75" hidden="false" customHeight="true" outlineLevel="0" collapsed="false">
      <c r="A205" s="1" t="s">
        <v>829</v>
      </c>
      <c r="B205" s="1" t="s">
        <v>830</v>
      </c>
      <c r="C205" s="1" t="s">
        <v>831</v>
      </c>
      <c r="D205" s="1" t="s">
        <v>832</v>
      </c>
      <c r="E205" s="2" t="s">
        <v>25</v>
      </c>
      <c r="F205" s="2" t="n">
        <v>212</v>
      </c>
    </row>
    <row r="206" customFormat="false" ht="12.75" hidden="false" customHeight="true" outlineLevel="0" collapsed="false">
      <c r="A206" s="1" t="s">
        <v>833</v>
      </c>
      <c r="B206" s="1" t="s">
        <v>834</v>
      </c>
      <c r="C206" s="1" t="s">
        <v>835</v>
      </c>
      <c r="D206" s="1" t="s">
        <v>836</v>
      </c>
      <c r="E206" s="2" t="s">
        <v>11</v>
      </c>
      <c r="F206" s="2" t="n">
        <v>247</v>
      </c>
    </row>
    <row r="207" customFormat="false" ht="12.75" hidden="false" customHeight="true" outlineLevel="0" collapsed="false">
      <c r="A207" s="1" t="s">
        <v>837</v>
      </c>
      <c r="B207" s="1" t="s">
        <v>838</v>
      </c>
      <c r="C207" s="1" t="s">
        <v>839</v>
      </c>
      <c r="D207" s="1" t="s">
        <v>840</v>
      </c>
      <c r="E207" s="2" t="s">
        <v>25</v>
      </c>
      <c r="F207" s="2" t="n">
        <v>300</v>
      </c>
    </row>
    <row r="208" customFormat="false" ht="12.75" hidden="false" customHeight="true" outlineLevel="0" collapsed="false">
      <c r="A208" s="1" t="s">
        <v>841</v>
      </c>
      <c r="B208" s="1" t="s">
        <v>842</v>
      </c>
      <c r="C208" s="1" t="s">
        <v>843</v>
      </c>
      <c r="D208" s="1" t="s">
        <v>844</v>
      </c>
      <c r="E208" s="2" t="s">
        <v>55</v>
      </c>
      <c r="F208" s="2" t="n">
        <v>91</v>
      </c>
    </row>
    <row r="209" customFormat="false" ht="12.75" hidden="false" customHeight="true" outlineLevel="0" collapsed="false">
      <c r="A209" s="1" t="s">
        <v>845</v>
      </c>
      <c r="B209" s="1" t="s">
        <v>846</v>
      </c>
      <c r="C209" s="1" t="s">
        <v>847</v>
      </c>
      <c r="D209" s="1" t="s">
        <v>848</v>
      </c>
      <c r="E209" s="2" t="s">
        <v>55</v>
      </c>
      <c r="F209" s="2" t="n">
        <v>276</v>
      </c>
    </row>
    <row r="210" customFormat="false" ht="12.75" hidden="false" customHeight="true" outlineLevel="0" collapsed="false">
      <c r="A210" s="1" t="s">
        <v>849</v>
      </c>
      <c r="B210" s="1" t="s">
        <v>850</v>
      </c>
      <c r="C210" s="1" t="s">
        <v>851</v>
      </c>
      <c r="D210" s="1" t="s">
        <v>852</v>
      </c>
      <c r="E210" s="2" t="s">
        <v>25</v>
      </c>
      <c r="F210" s="2" t="n">
        <v>247</v>
      </c>
    </row>
    <row r="211" customFormat="false" ht="12.75" hidden="false" customHeight="true" outlineLevel="0" collapsed="false">
      <c r="A211" s="1" t="s">
        <v>853</v>
      </c>
      <c r="B211" s="1" t="s">
        <v>854</v>
      </c>
      <c r="C211" s="1" t="s">
        <v>654</v>
      </c>
      <c r="D211" s="1" t="s">
        <v>855</v>
      </c>
      <c r="E211" s="2" t="s">
        <v>11</v>
      </c>
      <c r="F211" s="2" t="n">
        <v>276</v>
      </c>
    </row>
    <row r="212" customFormat="false" ht="12.75" hidden="false" customHeight="true" outlineLevel="0" collapsed="false">
      <c r="A212" s="1" t="s">
        <v>856</v>
      </c>
      <c r="B212" s="1" t="s">
        <v>857</v>
      </c>
      <c r="C212" s="1" t="s">
        <v>858</v>
      </c>
      <c r="D212" s="1" t="s">
        <v>859</v>
      </c>
      <c r="E212" s="2" t="s">
        <v>25</v>
      </c>
      <c r="F212" s="2" t="n">
        <v>280</v>
      </c>
    </row>
    <row r="213" customFormat="false" ht="12.75" hidden="false" customHeight="true" outlineLevel="0" collapsed="false">
      <c r="A213" s="1" t="s">
        <v>860</v>
      </c>
      <c r="B213" s="1" t="s">
        <v>861</v>
      </c>
      <c r="C213" s="1" t="s">
        <v>862</v>
      </c>
      <c r="D213" s="1" t="s">
        <v>863</v>
      </c>
      <c r="E213" s="2" t="s">
        <v>11</v>
      </c>
      <c r="F213" s="2" t="n">
        <v>172</v>
      </c>
    </row>
    <row r="214" customFormat="false" ht="12.75" hidden="false" customHeight="true" outlineLevel="0" collapsed="false">
      <c r="A214" s="1" t="s">
        <v>864</v>
      </c>
      <c r="B214" s="1" t="s">
        <v>865</v>
      </c>
      <c r="C214" s="1" t="s">
        <v>866</v>
      </c>
      <c r="D214" s="1" t="s">
        <v>867</v>
      </c>
      <c r="E214" s="2" t="s">
        <v>868</v>
      </c>
      <c r="F214" s="2" t="n">
        <v>183</v>
      </c>
    </row>
    <row r="215" customFormat="false" ht="12.75" hidden="false" customHeight="true" outlineLevel="0" collapsed="false">
      <c r="A215" s="1" t="s">
        <v>869</v>
      </c>
      <c r="B215" s="1" t="s">
        <v>870</v>
      </c>
      <c r="C215" s="1" t="s">
        <v>871</v>
      </c>
      <c r="D215" s="1" t="s">
        <v>872</v>
      </c>
      <c r="E215" s="2" t="s">
        <v>287</v>
      </c>
      <c r="F215" s="2" t="n">
        <v>285</v>
      </c>
    </row>
    <row r="216" customFormat="false" ht="12.75" hidden="false" customHeight="true" outlineLevel="0" collapsed="false">
      <c r="A216" s="1" t="s">
        <v>873</v>
      </c>
      <c r="B216" s="1" t="s">
        <v>874</v>
      </c>
      <c r="C216" s="1" t="s">
        <v>875</v>
      </c>
      <c r="D216" s="1" t="s">
        <v>876</v>
      </c>
      <c r="E216" s="2" t="s">
        <v>60</v>
      </c>
      <c r="F216" s="2" t="n">
        <v>225</v>
      </c>
    </row>
    <row r="217" customFormat="false" ht="12.75" hidden="false" customHeight="true" outlineLevel="0" collapsed="false">
      <c r="A217" s="1" t="s">
        <v>877</v>
      </c>
      <c r="B217" s="1" t="s">
        <v>878</v>
      </c>
      <c r="C217" s="1" t="s">
        <v>879</v>
      </c>
      <c r="D217" s="1" t="s">
        <v>880</v>
      </c>
      <c r="E217" s="2" t="s">
        <v>164</v>
      </c>
      <c r="F217" s="2" t="n">
        <v>267</v>
      </c>
    </row>
    <row r="218" customFormat="false" ht="12.75" hidden="false" customHeight="true" outlineLevel="0" collapsed="false">
      <c r="A218" s="1" t="s">
        <v>881</v>
      </c>
      <c r="B218" s="1" t="s">
        <v>882</v>
      </c>
      <c r="C218" s="1" t="s">
        <v>883</v>
      </c>
      <c r="D218" s="1" t="s">
        <v>884</v>
      </c>
      <c r="E218" s="2" t="s">
        <v>20</v>
      </c>
      <c r="F218" s="2" t="n">
        <v>270</v>
      </c>
    </row>
    <row r="219" customFormat="false" ht="12.75" hidden="false" customHeight="true" outlineLevel="0" collapsed="false">
      <c r="A219" s="1" t="s">
        <v>885</v>
      </c>
      <c r="B219" s="1" t="s">
        <v>886</v>
      </c>
      <c r="C219" s="1" t="s">
        <v>887</v>
      </c>
      <c r="D219" s="1" t="s">
        <v>888</v>
      </c>
      <c r="E219" s="2" t="s">
        <v>889</v>
      </c>
      <c r="F219" s="2" t="n">
        <v>270</v>
      </c>
    </row>
    <row r="220" customFormat="false" ht="12.75" hidden="false" customHeight="true" outlineLevel="0" collapsed="false">
      <c r="A220" s="1" t="s">
        <v>890</v>
      </c>
      <c r="B220" s="1" t="s">
        <v>891</v>
      </c>
      <c r="C220" s="1" t="s">
        <v>892</v>
      </c>
      <c r="D220" s="1" t="s">
        <v>893</v>
      </c>
      <c r="E220" s="2" t="s">
        <v>119</v>
      </c>
      <c r="F220" s="2" t="n">
        <v>217</v>
      </c>
    </row>
    <row r="221" customFormat="false" ht="12.75" hidden="false" customHeight="true" outlineLevel="0" collapsed="false">
      <c r="A221" s="1" t="s">
        <v>894</v>
      </c>
      <c r="B221" s="1" t="s">
        <v>895</v>
      </c>
      <c r="C221" s="1" t="s">
        <v>896</v>
      </c>
      <c r="D221" s="1" t="s">
        <v>897</v>
      </c>
      <c r="E221" s="2" t="s">
        <v>868</v>
      </c>
      <c r="F221" s="2" t="n">
        <v>227</v>
      </c>
    </row>
    <row r="222" customFormat="false" ht="12.75" hidden="false" customHeight="true" outlineLevel="0" collapsed="false">
      <c r="A222" s="1" t="s">
        <v>898</v>
      </c>
      <c r="B222" s="1" t="s">
        <v>899</v>
      </c>
      <c r="C222" s="1" t="s">
        <v>900</v>
      </c>
      <c r="D222" s="1" t="s">
        <v>901</v>
      </c>
      <c r="E222" s="2" t="s">
        <v>98</v>
      </c>
      <c r="F222" s="2" t="n">
        <v>186</v>
      </c>
    </row>
    <row r="223" customFormat="false" ht="12.75" hidden="false" customHeight="true" outlineLevel="0" collapsed="false">
      <c r="A223" s="1" t="s">
        <v>902</v>
      </c>
      <c r="B223" s="1" t="s">
        <v>903</v>
      </c>
      <c r="C223" s="1" t="s">
        <v>904</v>
      </c>
      <c r="D223" s="1" t="s">
        <v>905</v>
      </c>
      <c r="E223" s="2" t="s">
        <v>360</v>
      </c>
      <c r="F223" s="2" t="n">
        <v>202</v>
      </c>
    </row>
    <row r="224" customFormat="false" ht="12.75" hidden="false" customHeight="true" outlineLevel="0" collapsed="false">
      <c r="A224" s="1" t="s">
        <v>906</v>
      </c>
      <c r="B224" s="1" t="s">
        <v>907</v>
      </c>
      <c r="C224" s="1" t="s">
        <v>908</v>
      </c>
      <c r="D224" s="1" t="s">
        <v>909</v>
      </c>
      <c r="E224" s="2" t="s">
        <v>25</v>
      </c>
      <c r="F224" s="2" t="n">
        <v>282</v>
      </c>
    </row>
    <row r="225" customFormat="false" ht="12.75" hidden="false" customHeight="true" outlineLevel="0" collapsed="false">
      <c r="A225" s="1" t="s">
        <v>910</v>
      </c>
      <c r="B225" s="1" t="s">
        <v>911</v>
      </c>
      <c r="C225" s="1" t="s">
        <v>912</v>
      </c>
      <c r="D225" s="1" t="s">
        <v>913</v>
      </c>
      <c r="E225" s="2" t="s">
        <v>98</v>
      </c>
      <c r="F225" s="2" t="n">
        <v>299</v>
      </c>
    </row>
    <row r="226" customFormat="false" ht="12.75" hidden="false" customHeight="true" outlineLevel="0" collapsed="false">
      <c r="A226" s="1" t="s">
        <v>914</v>
      </c>
      <c r="B226" s="1" t="s">
        <v>915</v>
      </c>
      <c r="C226" s="1" t="s">
        <v>916</v>
      </c>
      <c r="D226" s="1" t="s">
        <v>917</v>
      </c>
      <c r="E226" s="2" t="s">
        <v>93</v>
      </c>
      <c r="F226" s="2" t="n">
        <v>282</v>
      </c>
    </row>
    <row r="227" customFormat="false" ht="12.75" hidden="false" customHeight="true" outlineLevel="0" collapsed="false">
      <c r="A227" s="1" t="s">
        <v>918</v>
      </c>
      <c r="B227" s="1" t="s">
        <v>919</v>
      </c>
      <c r="C227" s="1" t="s">
        <v>920</v>
      </c>
      <c r="D227" s="1" t="s">
        <v>921</v>
      </c>
      <c r="E227" s="2" t="s">
        <v>796</v>
      </c>
      <c r="F227" s="2" t="n">
        <v>289</v>
      </c>
    </row>
    <row r="228" customFormat="false" ht="12.75" hidden="false" customHeight="true" outlineLevel="0" collapsed="false">
      <c r="A228" s="1" t="s">
        <v>922</v>
      </c>
      <c r="B228" s="1" t="s">
        <v>923</v>
      </c>
      <c r="C228" s="1" t="s">
        <v>924</v>
      </c>
      <c r="D228" s="1" t="s">
        <v>925</v>
      </c>
      <c r="E228" s="2" t="s">
        <v>93</v>
      </c>
      <c r="F228" s="2" t="n">
        <v>144</v>
      </c>
    </row>
    <row r="229" customFormat="false" ht="12.75" hidden="false" customHeight="true" outlineLevel="0" collapsed="false">
      <c r="A229" s="1" t="s">
        <v>926</v>
      </c>
      <c r="B229" s="1" t="s">
        <v>927</v>
      </c>
      <c r="C229" s="1" t="s">
        <v>928</v>
      </c>
      <c r="D229" s="1" t="s">
        <v>929</v>
      </c>
      <c r="E229" s="2" t="s">
        <v>55</v>
      </c>
      <c r="F229" s="2" t="n">
        <v>238</v>
      </c>
    </row>
    <row r="230" customFormat="false" ht="12.75" hidden="false" customHeight="true" outlineLevel="0" collapsed="false">
      <c r="A230" s="1" t="s">
        <v>930</v>
      </c>
      <c r="B230" s="1" t="s">
        <v>931</v>
      </c>
      <c r="C230" s="1" t="s">
        <v>932</v>
      </c>
      <c r="D230" s="1" t="s">
        <v>933</v>
      </c>
      <c r="E230" s="2" t="s">
        <v>11</v>
      </c>
      <c r="F230" s="2" t="n">
        <v>162</v>
      </c>
    </row>
    <row r="231" customFormat="false" ht="12.75" hidden="false" customHeight="true" outlineLevel="0" collapsed="false">
      <c r="A231" s="1" t="s">
        <v>934</v>
      </c>
      <c r="B231" s="1" t="s">
        <v>935</v>
      </c>
      <c r="C231" s="1" t="s">
        <v>936</v>
      </c>
      <c r="D231" s="1" t="s">
        <v>937</v>
      </c>
      <c r="E231" s="2" t="s">
        <v>190</v>
      </c>
      <c r="F231" s="2" t="n">
        <v>249</v>
      </c>
    </row>
    <row r="232" customFormat="false" ht="12.75" hidden="false" customHeight="true" outlineLevel="0" collapsed="false">
      <c r="A232" s="1" t="s">
        <v>938</v>
      </c>
      <c r="B232" s="1" t="s">
        <v>939</v>
      </c>
      <c r="C232" s="1" t="s">
        <v>940</v>
      </c>
      <c r="D232" s="1" t="s">
        <v>941</v>
      </c>
      <c r="E232" s="2" t="s">
        <v>25</v>
      </c>
      <c r="F232" s="2" t="n">
        <v>180</v>
      </c>
    </row>
    <row r="233" customFormat="false" ht="12.75" hidden="false" customHeight="true" outlineLevel="0" collapsed="false">
      <c r="A233" s="1" t="s">
        <v>942</v>
      </c>
      <c r="B233" s="1" t="s">
        <v>943</v>
      </c>
      <c r="C233" s="1" t="s">
        <v>944</v>
      </c>
      <c r="D233" s="1" t="s">
        <v>945</v>
      </c>
      <c r="E233" s="2" t="s">
        <v>25</v>
      </c>
      <c r="F233" s="2" t="n">
        <v>255</v>
      </c>
    </row>
    <row r="234" customFormat="false" ht="12.75" hidden="false" customHeight="true" outlineLevel="0" collapsed="false">
      <c r="A234" s="1" t="s">
        <v>946</v>
      </c>
      <c r="B234" s="1" t="s">
        <v>947</v>
      </c>
      <c r="C234" s="1" t="s">
        <v>948</v>
      </c>
      <c r="D234" s="1" t="s">
        <v>949</v>
      </c>
      <c r="E234" s="2" t="s">
        <v>25</v>
      </c>
      <c r="F234" s="2" t="n">
        <v>264</v>
      </c>
    </row>
    <row r="235" customFormat="false" ht="12.75" hidden="false" customHeight="true" outlineLevel="0" collapsed="false">
      <c r="A235" s="1" t="s">
        <v>950</v>
      </c>
      <c r="B235" s="1" t="s">
        <v>951</v>
      </c>
      <c r="C235" s="1" t="s">
        <v>952</v>
      </c>
      <c r="D235" s="1" t="s">
        <v>953</v>
      </c>
      <c r="E235" s="2" t="s">
        <v>25</v>
      </c>
      <c r="F235" s="2" t="n">
        <v>278</v>
      </c>
    </row>
    <row r="236" customFormat="false" ht="12.75" hidden="false" customHeight="true" outlineLevel="0" collapsed="false">
      <c r="A236" s="1" t="s">
        <v>954</v>
      </c>
      <c r="B236" s="1" t="s">
        <v>955</v>
      </c>
      <c r="C236" s="1" t="s">
        <v>956</v>
      </c>
      <c r="D236" s="1" t="s">
        <v>957</v>
      </c>
      <c r="E236" s="2" t="s">
        <v>42</v>
      </c>
      <c r="F236" s="2" t="n">
        <v>245</v>
      </c>
    </row>
    <row r="237" customFormat="false" ht="12.75" hidden="false" customHeight="true" outlineLevel="0" collapsed="false">
      <c r="A237" s="1" t="s">
        <v>958</v>
      </c>
      <c r="B237" s="1" t="s">
        <v>959</v>
      </c>
      <c r="C237" s="1" t="s">
        <v>960</v>
      </c>
      <c r="D237" s="1" t="s">
        <v>961</v>
      </c>
      <c r="E237" s="2" t="s">
        <v>55</v>
      </c>
      <c r="F237" s="2" t="n">
        <v>271</v>
      </c>
    </row>
    <row r="238" customFormat="false" ht="12.75" hidden="false" customHeight="true" outlineLevel="0" collapsed="false">
      <c r="A238" s="1" t="s">
        <v>962</v>
      </c>
      <c r="B238" s="1" t="s">
        <v>963</v>
      </c>
      <c r="C238" s="1" t="s">
        <v>964</v>
      </c>
      <c r="D238" s="1" t="s">
        <v>965</v>
      </c>
      <c r="E238" s="2" t="s">
        <v>55</v>
      </c>
      <c r="F238" s="2" t="n">
        <v>255</v>
      </c>
    </row>
    <row r="239" customFormat="false" ht="12.75" hidden="false" customHeight="true" outlineLevel="0" collapsed="false">
      <c r="A239" s="1" t="s">
        <v>966</v>
      </c>
      <c r="B239" s="1" t="s">
        <v>967</v>
      </c>
      <c r="C239" s="1" t="s">
        <v>968</v>
      </c>
      <c r="D239" s="1" t="s">
        <v>969</v>
      </c>
      <c r="E239" s="2" t="s">
        <v>970</v>
      </c>
      <c r="F239" s="2" t="n">
        <v>243</v>
      </c>
    </row>
    <row r="240" customFormat="false" ht="12.75" hidden="false" customHeight="true" outlineLevel="0" collapsed="false">
      <c r="A240" s="1" t="s">
        <v>971</v>
      </c>
      <c r="B240" s="1" t="s">
        <v>972</v>
      </c>
      <c r="C240" s="1" t="s">
        <v>973</v>
      </c>
      <c r="D240" s="1" t="s">
        <v>974</v>
      </c>
      <c r="E240" s="2" t="s">
        <v>868</v>
      </c>
      <c r="F240" s="2" t="n">
        <v>192</v>
      </c>
    </row>
    <row r="241" customFormat="false" ht="12.75" hidden="false" customHeight="true" outlineLevel="0" collapsed="false">
      <c r="A241" s="1" t="s">
        <v>975</v>
      </c>
      <c r="B241" s="1" t="s">
        <v>976</v>
      </c>
      <c r="C241" s="1" t="s">
        <v>977</v>
      </c>
      <c r="D241" s="1" t="s">
        <v>978</v>
      </c>
      <c r="E241" s="2" t="s">
        <v>497</v>
      </c>
      <c r="F241" s="2" t="n">
        <v>226</v>
      </c>
    </row>
    <row r="242" customFormat="false" ht="12.75" hidden="false" customHeight="true" outlineLevel="0" collapsed="false">
      <c r="A242" s="1" t="s">
        <v>979</v>
      </c>
      <c r="B242" s="1" t="s">
        <v>980</v>
      </c>
      <c r="C242" s="1" t="s">
        <v>981</v>
      </c>
      <c r="D242" s="1" t="s">
        <v>982</v>
      </c>
      <c r="E242" s="2" t="s">
        <v>93</v>
      </c>
      <c r="F242" s="2" t="n">
        <v>190</v>
      </c>
    </row>
    <row r="243" customFormat="false" ht="12.75" hidden="false" customHeight="true" outlineLevel="0" collapsed="false">
      <c r="A243" s="1" t="s">
        <v>983</v>
      </c>
      <c r="B243" s="1" t="s">
        <v>984</v>
      </c>
      <c r="C243" s="1" t="s">
        <v>985</v>
      </c>
      <c r="D243" s="1" t="s">
        <v>986</v>
      </c>
      <c r="E243" s="2" t="s">
        <v>25</v>
      </c>
      <c r="F243" s="2" t="n">
        <v>116</v>
      </c>
    </row>
    <row r="244" customFormat="false" ht="12.75" hidden="false" customHeight="true" outlineLevel="0" collapsed="false">
      <c r="A244" s="1" t="s">
        <v>987</v>
      </c>
      <c r="B244" s="1" t="s">
        <v>988</v>
      </c>
      <c r="C244" s="1" t="s">
        <v>989</v>
      </c>
      <c r="D244" s="1" t="s">
        <v>990</v>
      </c>
      <c r="E244" s="2" t="s">
        <v>991</v>
      </c>
      <c r="F244" s="2" t="n">
        <v>172</v>
      </c>
    </row>
    <row r="245" customFormat="false" ht="12.75" hidden="false" customHeight="true" outlineLevel="0" collapsed="false">
      <c r="A245" s="1" t="s">
        <v>992</v>
      </c>
      <c r="B245" s="1" t="s">
        <v>993</v>
      </c>
      <c r="C245" s="1" t="s">
        <v>994</v>
      </c>
      <c r="D245" s="1" t="s">
        <v>995</v>
      </c>
      <c r="E245" s="2" t="s">
        <v>996</v>
      </c>
      <c r="F245" s="2" t="n">
        <v>298</v>
      </c>
    </row>
    <row r="246" customFormat="false" ht="12.75" hidden="false" customHeight="true" outlineLevel="0" collapsed="false">
      <c r="A246" s="1" t="s">
        <v>997</v>
      </c>
      <c r="B246" s="1" t="s">
        <v>998</v>
      </c>
      <c r="C246" s="1" t="s">
        <v>999</v>
      </c>
      <c r="D246" s="1" t="s">
        <v>1000</v>
      </c>
      <c r="E246" s="2" t="s">
        <v>1001</v>
      </c>
      <c r="F246" s="2" t="n">
        <v>214</v>
      </c>
    </row>
    <row r="247" customFormat="false" ht="12.75" hidden="false" customHeight="true" outlineLevel="0" collapsed="false">
      <c r="A247" s="1" t="s">
        <v>1002</v>
      </c>
      <c r="B247" s="1" t="s">
        <v>1003</v>
      </c>
      <c r="C247" s="1" t="s">
        <v>1004</v>
      </c>
      <c r="D247" s="1" t="s">
        <v>1005</v>
      </c>
      <c r="E247" s="2" t="s">
        <v>996</v>
      </c>
      <c r="F247" s="2" t="n">
        <v>160</v>
      </c>
    </row>
    <row r="248" customFormat="false" ht="12.75" hidden="false" customHeight="true" outlineLevel="0" collapsed="false">
      <c r="A248" s="1" t="s">
        <v>1006</v>
      </c>
      <c r="B248" s="1" t="s">
        <v>1007</v>
      </c>
      <c r="C248" s="1" t="s">
        <v>1008</v>
      </c>
      <c r="D248" s="1" t="s">
        <v>1009</v>
      </c>
      <c r="E248" s="2" t="s">
        <v>1010</v>
      </c>
      <c r="F248" s="2" t="n">
        <v>160</v>
      </c>
    </row>
    <row r="249" customFormat="false" ht="12.75" hidden="false" customHeight="true" outlineLevel="0" collapsed="false">
      <c r="A249" s="1" t="s">
        <v>1011</v>
      </c>
      <c r="B249" s="1" t="s">
        <v>1012</v>
      </c>
      <c r="C249" s="1" t="s">
        <v>1013</v>
      </c>
      <c r="D249" s="1" t="s">
        <v>1014</v>
      </c>
      <c r="E249" s="2" t="s">
        <v>1015</v>
      </c>
      <c r="F249" s="2" t="n">
        <v>195</v>
      </c>
    </row>
    <row r="250" customFormat="false" ht="12.75" hidden="false" customHeight="true" outlineLevel="0" collapsed="false">
      <c r="A250" s="1" t="s">
        <v>1016</v>
      </c>
      <c r="B250" s="1" t="s">
        <v>1017</v>
      </c>
      <c r="C250" s="1" t="s">
        <v>1018</v>
      </c>
      <c r="D250" s="1" t="s">
        <v>1019</v>
      </c>
      <c r="E250" s="2" t="s">
        <v>1020</v>
      </c>
      <c r="F250" s="2" t="n">
        <v>300</v>
      </c>
    </row>
    <row r="251" customFormat="false" ht="12.75" hidden="false" customHeight="true" outlineLevel="0" collapsed="false">
      <c r="A251" s="1" t="s">
        <v>1021</v>
      </c>
      <c r="B251" s="1" t="s">
        <v>1022</v>
      </c>
      <c r="C251" s="1" t="s">
        <v>1023</v>
      </c>
      <c r="D251" s="1" t="s">
        <v>1024</v>
      </c>
      <c r="E251" s="2" t="s">
        <v>1001</v>
      </c>
      <c r="F251" s="2" t="n">
        <v>293</v>
      </c>
    </row>
    <row r="252" customFormat="false" ht="12.75" hidden="false" customHeight="true" outlineLevel="0" collapsed="false">
      <c r="A252" s="1" t="s">
        <v>1025</v>
      </c>
      <c r="B252" s="1" t="s">
        <v>1026</v>
      </c>
      <c r="C252" s="1" t="s">
        <v>1027</v>
      </c>
      <c r="D252" s="1" t="s">
        <v>1028</v>
      </c>
      <c r="E252" s="2" t="s">
        <v>1029</v>
      </c>
      <c r="F252" s="2" t="n">
        <v>300</v>
      </c>
    </row>
    <row r="253" customFormat="false" ht="12.75" hidden="false" customHeight="true" outlineLevel="0" collapsed="false">
      <c r="A253" s="1" t="s">
        <v>1030</v>
      </c>
      <c r="B253" s="1" t="s">
        <v>1031</v>
      </c>
      <c r="C253" s="1" t="s">
        <v>1032</v>
      </c>
      <c r="D253" s="1" t="s">
        <v>1033</v>
      </c>
      <c r="E253" s="2" t="s">
        <v>1001</v>
      </c>
      <c r="F253" s="2" t="n">
        <v>265</v>
      </c>
    </row>
    <row r="254" customFormat="false" ht="12.75" hidden="false" customHeight="true" outlineLevel="0" collapsed="false">
      <c r="A254" s="1" t="s">
        <v>1034</v>
      </c>
      <c r="B254" s="1" t="s">
        <v>1035</v>
      </c>
      <c r="C254" s="1" t="s">
        <v>1036</v>
      </c>
      <c r="D254" s="1" t="s">
        <v>1037</v>
      </c>
      <c r="E254" s="2" t="s">
        <v>1001</v>
      </c>
      <c r="F254" s="2" t="n">
        <v>139</v>
      </c>
    </row>
    <row r="255" customFormat="false" ht="12.75" hidden="false" customHeight="true" outlineLevel="0" collapsed="false">
      <c r="A255" s="1" t="s">
        <v>1038</v>
      </c>
      <c r="B255" s="1" t="s">
        <v>1039</v>
      </c>
      <c r="C255" s="1" t="s">
        <v>1040</v>
      </c>
      <c r="D255" s="1" t="s">
        <v>1041</v>
      </c>
      <c r="E255" s="2" t="s">
        <v>996</v>
      </c>
      <c r="F255" s="2" t="n">
        <v>250</v>
      </c>
    </row>
    <row r="256" customFormat="false" ht="12.75" hidden="false" customHeight="true" outlineLevel="0" collapsed="false">
      <c r="A256" s="1" t="s">
        <v>1042</v>
      </c>
      <c r="B256" s="1" t="s">
        <v>1043</v>
      </c>
      <c r="C256" s="1" t="s">
        <v>1044</v>
      </c>
      <c r="D256" s="1" t="s">
        <v>1045</v>
      </c>
      <c r="E256" s="2" t="s">
        <v>1001</v>
      </c>
      <c r="F256" s="2" t="n">
        <v>242</v>
      </c>
    </row>
    <row r="257" customFormat="false" ht="12.75" hidden="false" customHeight="true" outlineLevel="0" collapsed="false">
      <c r="A257" s="1" t="s">
        <v>1046</v>
      </c>
      <c r="B257" s="1" t="s">
        <v>1047</v>
      </c>
      <c r="C257" s="1" t="s">
        <v>1048</v>
      </c>
      <c r="D257" s="1" t="s">
        <v>1049</v>
      </c>
      <c r="E257" s="2" t="s">
        <v>1001</v>
      </c>
      <c r="F257" s="2" t="n">
        <v>140</v>
      </c>
    </row>
    <row r="258" customFormat="false" ht="12.75" hidden="false" customHeight="true" outlineLevel="0" collapsed="false">
      <c r="A258" s="1" t="s">
        <v>1050</v>
      </c>
      <c r="B258" s="1" t="s">
        <v>1051</v>
      </c>
      <c r="C258" s="1" t="s">
        <v>1052</v>
      </c>
      <c r="D258" s="1" t="s">
        <v>1053</v>
      </c>
      <c r="E258" s="2" t="s">
        <v>1029</v>
      </c>
      <c r="F258" s="2" t="n">
        <v>244</v>
      </c>
    </row>
    <row r="259" customFormat="false" ht="12.75" hidden="false" customHeight="true" outlineLevel="0" collapsed="false">
      <c r="A259" s="1" t="s">
        <v>1054</v>
      </c>
      <c r="B259" s="1" t="s">
        <v>1055</v>
      </c>
      <c r="C259" s="1" t="s">
        <v>1056</v>
      </c>
      <c r="D259" s="1" t="s">
        <v>1057</v>
      </c>
      <c r="E259" s="2" t="s">
        <v>1020</v>
      </c>
      <c r="F259" s="2" t="n">
        <v>182</v>
      </c>
    </row>
    <row r="260" customFormat="false" ht="12.75" hidden="false" customHeight="true" outlineLevel="0" collapsed="false">
      <c r="A260" s="1" t="s">
        <v>1058</v>
      </c>
      <c r="B260" s="1" t="s">
        <v>1059</v>
      </c>
      <c r="C260" s="1" t="s">
        <v>1060</v>
      </c>
      <c r="D260" s="1" t="s">
        <v>1061</v>
      </c>
      <c r="E260" s="2" t="s">
        <v>1062</v>
      </c>
      <c r="F260" s="2" t="n">
        <v>256</v>
      </c>
    </row>
    <row r="261" customFormat="false" ht="12.75" hidden="false" customHeight="true" outlineLevel="0" collapsed="false">
      <c r="A261" s="1" t="s">
        <v>1063</v>
      </c>
      <c r="B261" s="1" t="s">
        <v>1064</v>
      </c>
      <c r="C261" s="1" t="s">
        <v>1065</v>
      </c>
      <c r="D261" s="1" t="s">
        <v>1066</v>
      </c>
      <c r="E261" s="2" t="s">
        <v>1001</v>
      </c>
      <c r="F261" s="2" t="n">
        <v>233</v>
      </c>
    </row>
    <row r="262" customFormat="false" ht="12.75" hidden="false" customHeight="true" outlineLevel="0" collapsed="false">
      <c r="A262" s="1" t="s">
        <v>1067</v>
      </c>
      <c r="B262" s="1" t="s">
        <v>1068</v>
      </c>
      <c r="C262" s="1" t="s">
        <v>1069</v>
      </c>
      <c r="D262" s="1" t="s">
        <v>1070</v>
      </c>
      <c r="E262" s="2" t="s">
        <v>1062</v>
      </c>
      <c r="F262" s="2" t="n">
        <v>272</v>
      </c>
    </row>
    <row r="263" customFormat="false" ht="12.75" hidden="false" customHeight="true" outlineLevel="0" collapsed="false">
      <c r="A263" s="1" t="s">
        <v>1071</v>
      </c>
      <c r="B263" s="1" t="s">
        <v>1072</v>
      </c>
      <c r="C263" s="1" t="s">
        <v>1073</v>
      </c>
      <c r="D263" s="1" t="s">
        <v>1066</v>
      </c>
      <c r="E263" s="2" t="s">
        <v>1001</v>
      </c>
      <c r="F263" s="2" t="n">
        <v>245</v>
      </c>
    </row>
    <row r="264" customFormat="false" ht="12.75" hidden="false" customHeight="true" outlineLevel="0" collapsed="false">
      <c r="A264" s="1" t="s">
        <v>1074</v>
      </c>
      <c r="B264" s="1" t="s">
        <v>1075</v>
      </c>
      <c r="C264" s="1" t="s">
        <v>1076</v>
      </c>
      <c r="D264" s="1" t="s">
        <v>1077</v>
      </c>
      <c r="E264" s="2" t="s">
        <v>1020</v>
      </c>
      <c r="F264" s="2" t="n">
        <v>139</v>
      </c>
    </row>
    <row r="265" customFormat="false" ht="12.75" hidden="false" customHeight="true" outlineLevel="0" collapsed="false">
      <c r="A265" s="1" t="s">
        <v>1078</v>
      </c>
      <c r="B265" s="1" t="s">
        <v>1079</v>
      </c>
      <c r="C265" s="1" t="s">
        <v>1080</v>
      </c>
      <c r="D265" s="1" t="s">
        <v>1081</v>
      </c>
      <c r="E265" s="2" t="s">
        <v>1082</v>
      </c>
      <c r="F265" s="2" t="n">
        <v>121</v>
      </c>
    </row>
    <row r="266" customFormat="false" ht="12.75" hidden="false" customHeight="true" outlineLevel="0" collapsed="false">
      <c r="A266" s="1" t="s">
        <v>1083</v>
      </c>
      <c r="B266" s="1" t="s">
        <v>1084</v>
      </c>
      <c r="C266" s="1" t="s">
        <v>1085</v>
      </c>
      <c r="D266" s="1" t="s">
        <v>1086</v>
      </c>
      <c r="E266" s="2" t="s">
        <v>996</v>
      </c>
      <c r="F266" s="2" t="n">
        <v>230</v>
      </c>
    </row>
    <row r="267" customFormat="false" ht="12.75" hidden="false" customHeight="true" outlineLevel="0" collapsed="false">
      <c r="A267" s="1" t="s">
        <v>1087</v>
      </c>
      <c r="B267" s="1" t="s">
        <v>1088</v>
      </c>
      <c r="C267" s="1" t="s">
        <v>1089</v>
      </c>
      <c r="D267" s="1" t="s">
        <v>1090</v>
      </c>
      <c r="E267" s="2" t="s">
        <v>1029</v>
      </c>
      <c r="F267" s="2" t="n">
        <v>224</v>
      </c>
    </row>
    <row r="268" customFormat="false" ht="12.75" hidden="false" customHeight="true" outlineLevel="0" collapsed="false">
      <c r="A268" s="1" t="s">
        <v>1091</v>
      </c>
      <c r="B268" s="1" t="s">
        <v>1092</v>
      </c>
      <c r="C268" s="1" t="s">
        <v>1093</v>
      </c>
      <c r="D268" s="1" t="s">
        <v>1094</v>
      </c>
      <c r="E268" s="2" t="s">
        <v>1062</v>
      </c>
      <c r="F268" s="2" t="n">
        <v>137</v>
      </c>
    </row>
    <row r="269" customFormat="false" ht="12.75" hidden="false" customHeight="true" outlineLevel="0" collapsed="false">
      <c r="A269" s="1" t="s">
        <v>1095</v>
      </c>
      <c r="B269" s="1" t="s">
        <v>1096</v>
      </c>
      <c r="C269" s="1" t="s">
        <v>1097</v>
      </c>
      <c r="D269" s="1" t="s">
        <v>1098</v>
      </c>
      <c r="E269" s="2" t="s">
        <v>1029</v>
      </c>
      <c r="F269" s="2" t="n">
        <v>172</v>
      </c>
    </row>
    <row r="270" customFormat="false" ht="12.75" hidden="false" customHeight="true" outlineLevel="0" collapsed="false">
      <c r="A270" s="1" t="s">
        <v>1099</v>
      </c>
      <c r="B270" s="1" t="s">
        <v>1100</v>
      </c>
      <c r="C270" s="1" t="s">
        <v>1101</v>
      </c>
      <c r="D270" s="1" t="s">
        <v>1102</v>
      </c>
      <c r="E270" s="2" t="s">
        <v>996</v>
      </c>
      <c r="F270" s="2" t="n">
        <v>135</v>
      </c>
    </row>
    <row r="271" customFormat="false" ht="12.75" hidden="false" customHeight="true" outlineLevel="0" collapsed="false">
      <c r="A271" s="1" t="s">
        <v>1103</v>
      </c>
      <c r="B271" s="1" t="s">
        <v>1104</v>
      </c>
      <c r="C271" s="1" t="s">
        <v>1105</v>
      </c>
      <c r="D271" s="1" t="s">
        <v>1106</v>
      </c>
      <c r="E271" s="2" t="s">
        <v>1062</v>
      </c>
      <c r="F271" s="2" t="n">
        <v>163</v>
      </c>
    </row>
    <row r="272" customFormat="false" ht="12.75" hidden="false" customHeight="true" outlineLevel="0" collapsed="false">
      <c r="A272" s="1" t="s">
        <v>1107</v>
      </c>
      <c r="B272" s="1" t="s">
        <v>1108</v>
      </c>
      <c r="C272" s="1" t="s">
        <v>1109</v>
      </c>
      <c r="D272" s="1" t="s">
        <v>1110</v>
      </c>
      <c r="E272" s="2" t="s">
        <v>1015</v>
      </c>
      <c r="F272" s="2" t="n">
        <v>242</v>
      </c>
    </row>
    <row r="273" customFormat="false" ht="12.75" hidden="false" customHeight="true" outlineLevel="0" collapsed="false">
      <c r="A273" s="1" t="s">
        <v>1111</v>
      </c>
      <c r="B273" s="1" t="s">
        <v>1112</v>
      </c>
      <c r="C273" s="1" t="s">
        <v>1113</v>
      </c>
      <c r="D273" s="1" t="s">
        <v>1114</v>
      </c>
      <c r="E273" s="2" t="s">
        <v>1062</v>
      </c>
      <c r="F273" s="2" t="n">
        <v>173</v>
      </c>
    </row>
    <row r="274" customFormat="false" ht="12.75" hidden="false" customHeight="true" outlineLevel="0" collapsed="false">
      <c r="A274" s="1" t="s">
        <v>1115</v>
      </c>
      <c r="B274" s="1" t="s">
        <v>1116</v>
      </c>
      <c r="C274" s="1" t="s">
        <v>1117</v>
      </c>
      <c r="D274" s="1" t="s">
        <v>1118</v>
      </c>
      <c r="E274" s="2" t="s">
        <v>1029</v>
      </c>
      <c r="F274" s="2" t="n">
        <v>120</v>
      </c>
    </row>
    <row r="275" customFormat="false" ht="12.75" hidden="false" customHeight="true" outlineLevel="0" collapsed="false">
      <c r="A275" s="1" t="s">
        <v>1119</v>
      </c>
      <c r="B275" s="1" t="s">
        <v>1120</v>
      </c>
      <c r="C275" s="1" t="s">
        <v>1121</v>
      </c>
      <c r="D275" s="1" t="s">
        <v>1122</v>
      </c>
      <c r="E275" s="2" t="s">
        <v>1029</v>
      </c>
      <c r="F275" s="2" t="n">
        <v>211</v>
      </c>
    </row>
    <row r="276" customFormat="false" ht="12.75" hidden="false" customHeight="true" outlineLevel="0" collapsed="false">
      <c r="A276" s="1" t="s">
        <v>1123</v>
      </c>
      <c r="B276" s="1" t="s">
        <v>1124</v>
      </c>
      <c r="C276" s="1" t="s">
        <v>1125</v>
      </c>
      <c r="D276" s="1" t="s">
        <v>1126</v>
      </c>
      <c r="E276" s="2" t="s">
        <v>996</v>
      </c>
      <c r="F276" s="2" t="n">
        <v>284</v>
      </c>
    </row>
    <row r="277" customFormat="false" ht="12.75" hidden="false" customHeight="true" outlineLevel="0" collapsed="false">
      <c r="A277" s="1" t="s">
        <v>1127</v>
      </c>
      <c r="B277" s="1" t="s">
        <v>1128</v>
      </c>
      <c r="C277" s="1" t="s">
        <v>1129</v>
      </c>
      <c r="D277" s="1" t="s">
        <v>1130</v>
      </c>
      <c r="E277" s="2" t="s">
        <v>1082</v>
      </c>
      <c r="F277" s="2" t="n">
        <v>266</v>
      </c>
    </row>
    <row r="278" customFormat="false" ht="12.75" hidden="false" customHeight="true" outlineLevel="0" collapsed="false">
      <c r="A278" s="1" t="s">
        <v>1131</v>
      </c>
      <c r="B278" s="1" t="s">
        <v>1132</v>
      </c>
      <c r="C278" s="1" t="s">
        <v>1133</v>
      </c>
      <c r="D278" s="1" t="s">
        <v>1134</v>
      </c>
      <c r="E278" s="2" t="s">
        <v>1015</v>
      </c>
      <c r="F278" s="2" t="n">
        <v>296</v>
      </c>
    </row>
    <row r="279" customFormat="false" ht="12.75" hidden="false" customHeight="true" outlineLevel="0" collapsed="false">
      <c r="A279" s="1" t="s">
        <v>1135</v>
      </c>
      <c r="B279" s="1" t="s">
        <v>1136</v>
      </c>
      <c r="C279" s="1" t="s">
        <v>1137</v>
      </c>
      <c r="D279" s="1" t="s">
        <v>1138</v>
      </c>
      <c r="E279" s="2" t="s">
        <v>1139</v>
      </c>
      <c r="F279" s="2" t="n">
        <v>286</v>
      </c>
    </row>
    <row r="280" customFormat="false" ht="12.75" hidden="false" customHeight="true" outlineLevel="0" collapsed="false">
      <c r="A280" s="1" t="s">
        <v>1140</v>
      </c>
      <c r="B280" s="1" t="s">
        <v>1141</v>
      </c>
      <c r="C280" s="1" t="s">
        <v>1142</v>
      </c>
      <c r="D280" s="1" t="s">
        <v>1143</v>
      </c>
      <c r="E280" s="2" t="s">
        <v>996</v>
      </c>
      <c r="F280" s="2" t="n">
        <v>300</v>
      </c>
    </row>
    <row r="281" customFormat="false" ht="12.75" hidden="false" customHeight="true" outlineLevel="0" collapsed="false">
      <c r="A281" s="1" t="s">
        <v>1144</v>
      </c>
      <c r="B281" s="1" t="s">
        <v>1145</v>
      </c>
      <c r="C281" s="1" t="s">
        <v>1146</v>
      </c>
      <c r="D281" s="1" t="s">
        <v>1147</v>
      </c>
      <c r="E281" s="2" t="s">
        <v>1001</v>
      </c>
      <c r="F281" s="2" t="n">
        <v>158</v>
      </c>
    </row>
    <row r="282" customFormat="false" ht="12.75" hidden="false" customHeight="true" outlineLevel="0" collapsed="false">
      <c r="A282" s="1" t="s">
        <v>1148</v>
      </c>
      <c r="B282" s="1" t="s">
        <v>1149</v>
      </c>
      <c r="C282" s="1" t="s">
        <v>1150</v>
      </c>
      <c r="D282" s="1" t="s">
        <v>1151</v>
      </c>
      <c r="E282" s="2" t="s">
        <v>1001</v>
      </c>
      <c r="F282" s="2" t="n">
        <v>136</v>
      </c>
    </row>
    <row r="283" customFormat="false" ht="12.75" hidden="false" customHeight="true" outlineLevel="0" collapsed="false">
      <c r="A283" s="1" t="s">
        <v>1152</v>
      </c>
      <c r="B283" s="1" t="s">
        <v>1153</v>
      </c>
      <c r="C283" s="1" t="s">
        <v>1154</v>
      </c>
      <c r="D283" s="1" t="s">
        <v>1155</v>
      </c>
      <c r="E283" s="2" t="s">
        <v>1010</v>
      </c>
      <c r="F283" s="2" t="n">
        <v>251</v>
      </c>
    </row>
    <row r="284" customFormat="false" ht="12.75" hidden="false" customHeight="true" outlineLevel="0" collapsed="false">
      <c r="A284" s="1" t="s">
        <v>1156</v>
      </c>
      <c r="B284" s="1" t="s">
        <v>1157</v>
      </c>
      <c r="C284" s="1" t="s">
        <v>1158</v>
      </c>
      <c r="D284" s="1" t="s">
        <v>1159</v>
      </c>
      <c r="E284" s="2" t="s">
        <v>1020</v>
      </c>
      <c r="F284" s="2" t="n">
        <v>300</v>
      </c>
    </row>
    <row r="285" customFormat="false" ht="12.75" hidden="false" customHeight="true" outlineLevel="0" collapsed="false">
      <c r="A285" s="1" t="s">
        <v>1160</v>
      </c>
      <c r="B285" s="1" t="s">
        <v>1161</v>
      </c>
      <c r="C285" s="1" t="s">
        <v>1162</v>
      </c>
      <c r="D285" s="1" t="s">
        <v>1163</v>
      </c>
      <c r="E285" s="2" t="s">
        <v>1139</v>
      </c>
      <c r="F285" s="2" t="n">
        <v>283</v>
      </c>
    </row>
    <row r="286" customFormat="false" ht="12.75" hidden="false" customHeight="true" outlineLevel="0" collapsed="false">
      <c r="A286" s="1" t="s">
        <v>1164</v>
      </c>
      <c r="B286" s="1" t="s">
        <v>1165</v>
      </c>
      <c r="C286" s="1" t="s">
        <v>1166</v>
      </c>
      <c r="D286" s="1" t="s">
        <v>1167</v>
      </c>
      <c r="E286" s="2" t="s">
        <v>1168</v>
      </c>
      <c r="F286" s="2" t="n">
        <v>292</v>
      </c>
    </row>
    <row r="287" customFormat="false" ht="12.75" hidden="false" customHeight="true" outlineLevel="0" collapsed="false">
      <c r="A287" s="1" t="s">
        <v>1169</v>
      </c>
      <c r="B287" s="1" t="s">
        <v>1170</v>
      </c>
      <c r="C287" s="1" t="s">
        <v>1171</v>
      </c>
      <c r="D287" s="1" t="s">
        <v>1172</v>
      </c>
      <c r="E287" s="2" t="s">
        <v>996</v>
      </c>
      <c r="F287" s="2" t="n">
        <v>189</v>
      </c>
    </row>
    <row r="288" customFormat="false" ht="12.75" hidden="false" customHeight="true" outlineLevel="0" collapsed="false">
      <c r="A288" s="1" t="s">
        <v>1173</v>
      </c>
      <c r="B288" s="1" t="s">
        <v>1174</v>
      </c>
      <c r="C288" s="1" t="s">
        <v>1175</v>
      </c>
      <c r="D288" s="1" t="s">
        <v>1176</v>
      </c>
      <c r="E288" s="2" t="s">
        <v>1001</v>
      </c>
      <c r="F288" s="2" t="n">
        <v>152</v>
      </c>
    </row>
    <row r="289" customFormat="false" ht="12.75" hidden="false" customHeight="true" outlineLevel="0" collapsed="false">
      <c r="A289" s="1" t="s">
        <v>1177</v>
      </c>
      <c r="B289" s="1" t="s">
        <v>1178</v>
      </c>
      <c r="C289" s="1" t="s">
        <v>1179</v>
      </c>
      <c r="D289" s="1" t="s">
        <v>1180</v>
      </c>
      <c r="E289" s="2" t="s">
        <v>1015</v>
      </c>
      <c r="F289" s="2" t="n">
        <v>180</v>
      </c>
    </row>
    <row r="290" customFormat="false" ht="12.75" hidden="false" customHeight="true" outlineLevel="0" collapsed="false">
      <c r="A290" s="1" t="s">
        <v>1181</v>
      </c>
      <c r="B290" s="1" t="s">
        <v>1182</v>
      </c>
      <c r="C290" s="1" t="s">
        <v>1183</v>
      </c>
      <c r="D290" s="1" t="s">
        <v>1184</v>
      </c>
      <c r="E290" s="2" t="s">
        <v>1001</v>
      </c>
      <c r="F290" s="2" t="n">
        <v>282</v>
      </c>
    </row>
    <row r="291" customFormat="false" ht="12.75" hidden="false" customHeight="true" outlineLevel="0" collapsed="false">
      <c r="A291" s="1" t="s">
        <v>1185</v>
      </c>
      <c r="B291" s="1" t="s">
        <v>1186</v>
      </c>
      <c r="C291" s="1" t="s">
        <v>1187</v>
      </c>
      <c r="D291" s="1" t="s">
        <v>1188</v>
      </c>
      <c r="E291" s="2" t="s">
        <v>1189</v>
      </c>
      <c r="F291" s="2" t="n">
        <v>167</v>
      </c>
    </row>
    <row r="292" customFormat="false" ht="12.75" hidden="false" customHeight="true" outlineLevel="0" collapsed="false">
      <c r="A292" s="1" t="s">
        <v>1190</v>
      </c>
      <c r="B292" s="1" t="s">
        <v>1191</v>
      </c>
      <c r="C292" s="1" t="s">
        <v>1192</v>
      </c>
      <c r="D292" s="1" t="s">
        <v>1193</v>
      </c>
      <c r="E292" s="2" t="s">
        <v>996</v>
      </c>
      <c r="F292" s="2" t="n">
        <v>238</v>
      </c>
    </row>
    <row r="293" customFormat="false" ht="12.75" hidden="false" customHeight="true" outlineLevel="0" collapsed="false">
      <c r="A293" s="1" t="s">
        <v>1194</v>
      </c>
      <c r="B293" s="1" t="s">
        <v>1195</v>
      </c>
      <c r="C293" s="1" t="s">
        <v>1196</v>
      </c>
      <c r="D293" s="1" t="s">
        <v>1197</v>
      </c>
      <c r="E293" s="2" t="s">
        <v>996</v>
      </c>
      <c r="F293" s="2" t="n">
        <v>159</v>
      </c>
    </row>
    <row r="294" customFormat="false" ht="12.75" hidden="false" customHeight="true" outlineLevel="0" collapsed="false">
      <c r="A294" s="1" t="s">
        <v>1198</v>
      </c>
      <c r="B294" s="1" t="s">
        <v>1199</v>
      </c>
      <c r="C294" s="1" t="s">
        <v>1200</v>
      </c>
      <c r="D294" s="1" t="s">
        <v>1201</v>
      </c>
      <c r="E294" s="2" t="s">
        <v>1001</v>
      </c>
      <c r="F294" s="2" t="n">
        <v>223</v>
      </c>
    </row>
    <row r="295" customFormat="false" ht="12.75" hidden="false" customHeight="true" outlineLevel="0" collapsed="false">
      <c r="A295" s="1" t="s">
        <v>1202</v>
      </c>
      <c r="B295" s="1" t="s">
        <v>1203</v>
      </c>
      <c r="C295" s="1" t="s">
        <v>1204</v>
      </c>
      <c r="D295" s="1" t="s">
        <v>1205</v>
      </c>
      <c r="E295" s="2" t="s">
        <v>996</v>
      </c>
      <c r="F295" s="2" t="n">
        <v>300</v>
      </c>
    </row>
    <row r="296" customFormat="false" ht="12.75" hidden="false" customHeight="true" outlineLevel="0" collapsed="false">
      <c r="A296" s="1" t="s">
        <v>1206</v>
      </c>
      <c r="B296" s="1" t="s">
        <v>1207</v>
      </c>
      <c r="C296" s="1" t="s">
        <v>1208</v>
      </c>
      <c r="D296" s="1" t="s">
        <v>1209</v>
      </c>
      <c r="E296" s="2" t="s">
        <v>1029</v>
      </c>
      <c r="F296" s="2" t="n">
        <v>117</v>
      </c>
    </row>
    <row r="297" customFormat="false" ht="12.75" hidden="false" customHeight="true" outlineLevel="0" collapsed="false">
      <c r="A297" s="1" t="s">
        <v>1210</v>
      </c>
      <c r="B297" s="1" t="s">
        <v>1211</v>
      </c>
      <c r="C297" s="1" t="s">
        <v>1212</v>
      </c>
      <c r="D297" s="1" t="s">
        <v>1213</v>
      </c>
      <c r="E297" s="2" t="s">
        <v>1015</v>
      </c>
      <c r="F297" s="2" t="n">
        <v>273</v>
      </c>
    </row>
    <row r="298" customFormat="false" ht="12.75" hidden="false" customHeight="true" outlineLevel="0" collapsed="false">
      <c r="A298" s="1" t="s">
        <v>1214</v>
      </c>
      <c r="B298" s="1" t="s">
        <v>1215</v>
      </c>
      <c r="C298" s="1" t="s">
        <v>1216</v>
      </c>
      <c r="D298" s="1" t="s">
        <v>1217</v>
      </c>
      <c r="E298" s="2" t="s">
        <v>996</v>
      </c>
      <c r="F298" s="2" t="n">
        <v>260</v>
      </c>
    </row>
    <row r="299" customFormat="false" ht="12.75" hidden="false" customHeight="true" outlineLevel="0" collapsed="false">
      <c r="A299" s="1" t="s">
        <v>1218</v>
      </c>
      <c r="B299" s="1" t="s">
        <v>1219</v>
      </c>
      <c r="C299" s="1" t="s">
        <v>1220</v>
      </c>
      <c r="D299" s="1" t="s">
        <v>1221</v>
      </c>
      <c r="E299" s="2" t="s">
        <v>1139</v>
      </c>
      <c r="F299" s="2" t="n">
        <v>280</v>
      </c>
    </row>
    <row r="300" customFormat="false" ht="12.75" hidden="false" customHeight="true" outlineLevel="0" collapsed="false">
      <c r="A300" s="1" t="s">
        <v>1222</v>
      </c>
      <c r="B300" s="1" t="s">
        <v>1223</v>
      </c>
      <c r="C300" s="1" t="s">
        <v>1224</v>
      </c>
      <c r="D300" s="1" t="s">
        <v>1225</v>
      </c>
      <c r="E300" s="2" t="s">
        <v>1015</v>
      </c>
      <c r="F300" s="2" t="n">
        <v>142</v>
      </c>
    </row>
    <row r="301" customFormat="false" ht="12.75" hidden="false" customHeight="true" outlineLevel="0" collapsed="false">
      <c r="A301" s="1" t="s">
        <v>1226</v>
      </c>
      <c r="B301" s="1" t="s">
        <v>1227</v>
      </c>
      <c r="C301" s="1" t="s">
        <v>1228</v>
      </c>
      <c r="D301" s="1" t="s">
        <v>1229</v>
      </c>
      <c r="E301" s="2" t="s">
        <v>1001</v>
      </c>
      <c r="F301" s="2" t="n">
        <v>238</v>
      </c>
    </row>
    <row r="302" customFormat="false" ht="12.75" hidden="false" customHeight="true" outlineLevel="0" collapsed="false">
      <c r="A302" s="1" t="s">
        <v>1230</v>
      </c>
      <c r="B302" s="1" t="s">
        <v>1231</v>
      </c>
      <c r="C302" s="1" t="s">
        <v>1232</v>
      </c>
      <c r="D302" s="1" t="s">
        <v>1233</v>
      </c>
      <c r="E302" s="2" t="s">
        <v>1139</v>
      </c>
      <c r="F302" s="2" t="n">
        <v>272</v>
      </c>
    </row>
    <row r="303" customFormat="false" ht="12.75" hidden="false" customHeight="true" outlineLevel="0" collapsed="false">
      <c r="A303" s="1" t="s">
        <v>1234</v>
      </c>
      <c r="B303" s="1" t="s">
        <v>1235</v>
      </c>
      <c r="C303" s="1" t="s">
        <v>1236</v>
      </c>
      <c r="D303" s="1" t="s">
        <v>1237</v>
      </c>
      <c r="E303" s="2" t="s">
        <v>1062</v>
      </c>
      <c r="F303" s="2" t="n">
        <v>115</v>
      </c>
    </row>
    <row r="304" customFormat="false" ht="12.75" hidden="false" customHeight="true" outlineLevel="0" collapsed="false">
      <c r="A304" s="1" t="s">
        <v>1238</v>
      </c>
      <c r="B304" s="1" t="s">
        <v>1239</v>
      </c>
      <c r="C304" s="1" t="s">
        <v>1240</v>
      </c>
      <c r="D304" s="1" t="s">
        <v>1241</v>
      </c>
      <c r="E304" s="2" t="s">
        <v>1010</v>
      </c>
      <c r="F304" s="2" t="n">
        <v>219</v>
      </c>
    </row>
    <row r="305" customFormat="false" ht="12.75" hidden="false" customHeight="true" outlineLevel="0" collapsed="false">
      <c r="A305" s="1" t="s">
        <v>1242</v>
      </c>
      <c r="B305" s="1" t="s">
        <v>1243</v>
      </c>
      <c r="C305" s="1" t="s">
        <v>1244</v>
      </c>
      <c r="D305" s="1" t="s">
        <v>1245</v>
      </c>
      <c r="E305" s="2" t="s">
        <v>1029</v>
      </c>
      <c r="F305" s="2" t="n">
        <v>261</v>
      </c>
    </row>
    <row r="306" customFormat="false" ht="12.75" hidden="false" customHeight="true" outlineLevel="0" collapsed="false">
      <c r="A306" s="1" t="s">
        <v>1246</v>
      </c>
      <c r="B306" s="1" t="s">
        <v>1247</v>
      </c>
      <c r="C306" s="1" t="s">
        <v>1248</v>
      </c>
      <c r="D306" s="1" t="s">
        <v>1249</v>
      </c>
      <c r="E306" s="2" t="s">
        <v>1189</v>
      </c>
      <c r="F306" s="2" t="n">
        <v>185</v>
      </c>
    </row>
    <row r="307" customFormat="false" ht="12.75" hidden="false" customHeight="true" outlineLevel="0" collapsed="false">
      <c r="A307" s="1" t="s">
        <v>1250</v>
      </c>
      <c r="B307" s="1" t="s">
        <v>1251</v>
      </c>
      <c r="C307" s="1" t="s">
        <v>1252</v>
      </c>
      <c r="D307" s="1" t="s">
        <v>1253</v>
      </c>
      <c r="E307" s="2" t="s">
        <v>1020</v>
      </c>
      <c r="F307" s="2" t="n">
        <v>299</v>
      </c>
    </row>
    <row r="308" customFormat="false" ht="12.75" hidden="false" customHeight="true" outlineLevel="0" collapsed="false">
      <c r="A308" s="1" t="s">
        <v>1254</v>
      </c>
      <c r="B308" s="1" t="s">
        <v>1255</v>
      </c>
      <c r="C308" s="1" t="s">
        <v>1256</v>
      </c>
      <c r="D308" s="1" t="s">
        <v>1257</v>
      </c>
      <c r="E308" s="2" t="s">
        <v>1029</v>
      </c>
      <c r="F308" s="2" t="n">
        <v>153</v>
      </c>
    </row>
    <row r="309" customFormat="false" ht="12.75" hidden="false" customHeight="true" outlineLevel="0" collapsed="false">
      <c r="A309" s="1" t="s">
        <v>1258</v>
      </c>
      <c r="B309" s="1" t="s">
        <v>1259</v>
      </c>
      <c r="C309" s="1" t="s">
        <v>1260</v>
      </c>
      <c r="D309" s="1" t="s">
        <v>1261</v>
      </c>
      <c r="E309" s="2" t="s">
        <v>1029</v>
      </c>
      <c r="F309" s="2" t="n">
        <v>219</v>
      </c>
    </row>
    <row r="310" customFormat="false" ht="12.75" hidden="false" customHeight="true" outlineLevel="0" collapsed="false">
      <c r="A310" s="1" t="s">
        <v>1262</v>
      </c>
      <c r="B310" s="1" t="s">
        <v>1263</v>
      </c>
      <c r="C310" s="1" t="s">
        <v>1264</v>
      </c>
      <c r="D310" s="1" t="s">
        <v>1265</v>
      </c>
      <c r="E310" s="2" t="s">
        <v>1266</v>
      </c>
      <c r="F310" s="2" t="n">
        <v>294</v>
      </c>
    </row>
    <row r="311" customFormat="false" ht="12.75" hidden="false" customHeight="true" outlineLevel="0" collapsed="false">
      <c r="A311" s="1" t="s">
        <v>1267</v>
      </c>
      <c r="B311" s="1" t="s">
        <v>1268</v>
      </c>
      <c r="C311" s="1" t="s">
        <v>1269</v>
      </c>
      <c r="D311" s="1" t="s">
        <v>1270</v>
      </c>
      <c r="E311" s="2" t="s">
        <v>1001</v>
      </c>
      <c r="F311" s="2" t="n">
        <v>223</v>
      </c>
    </row>
    <row r="312" customFormat="false" ht="12.75" hidden="false" customHeight="true" outlineLevel="0" collapsed="false">
      <c r="A312" s="1" t="s">
        <v>1271</v>
      </c>
      <c r="B312" s="1" t="s">
        <v>1272</v>
      </c>
      <c r="C312" s="1" t="s">
        <v>1273</v>
      </c>
      <c r="D312" s="1" t="s">
        <v>1274</v>
      </c>
      <c r="E312" s="2" t="s">
        <v>1029</v>
      </c>
      <c r="F312" s="2" t="n">
        <v>263</v>
      </c>
    </row>
    <row r="313" customFormat="false" ht="12.75" hidden="false" customHeight="true" outlineLevel="0" collapsed="false">
      <c r="A313" s="1" t="s">
        <v>1275</v>
      </c>
      <c r="B313" s="1" t="s">
        <v>1276</v>
      </c>
      <c r="C313" s="1" t="s">
        <v>1277</v>
      </c>
      <c r="D313" s="1" t="s">
        <v>1278</v>
      </c>
      <c r="E313" s="2" t="s">
        <v>1279</v>
      </c>
      <c r="F313" s="2" t="n">
        <v>149</v>
      </c>
    </row>
    <row r="314" customFormat="false" ht="12.75" hidden="false" customHeight="true" outlineLevel="0" collapsed="false">
      <c r="A314" s="1" t="s">
        <v>1280</v>
      </c>
      <c r="B314" s="1" t="s">
        <v>1281</v>
      </c>
      <c r="C314" s="1" t="s">
        <v>1282</v>
      </c>
      <c r="D314" s="1" t="s">
        <v>1283</v>
      </c>
      <c r="E314" s="2" t="s">
        <v>1062</v>
      </c>
      <c r="F314" s="2" t="n">
        <v>167</v>
      </c>
    </row>
    <row r="315" customFormat="false" ht="12.75" hidden="false" customHeight="true" outlineLevel="0" collapsed="false">
      <c r="A315" s="1" t="s">
        <v>1284</v>
      </c>
      <c r="B315" s="1" t="s">
        <v>1285</v>
      </c>
      <c r="C315" s="1" t="s">
        <v>1286</v>
      </c>
      <c r="D315" s="1" t="s">
        <v>1287</v>
      </c>
      <c r="E315" s="2" t="s">
        <v>1029</v>
      </c>
      <c r="F315" s="2" t="n">
        <v>284</v>
      </c>
    </row>
    <row r="316" customFormat="false" ht="12.75" hidden="false" customHeight="true" outlineLevel="0" collapsed="false">
      <c r="A316" s="1" t="s">
        <v>1288</v>
      </c>
      <c r="B316" s="1" t="s">
        <v>1289</v>
      </c>
      <c r="C316" s="1" t="s">
        <v>1290</v>
      </c>
      <c r="D316" s="1" t="s">
        <v>1291</v>
      </c>
      <c r="E316" s="2" t="s">
        <v>1001</v>
      </c>
      <c r="F316" s="2" t="n">
        <v>192</v>
      </c>
    </row>
    <row r="317" customFormat="false" ht="12.75" hidden="false" customHeight="true" outlineLevel="0" collapsed="false">
      <c r="A317" s="1" t="s">
        <v>1292</v>
      </c>
      <c r="B317" s="1" t="s">
        <v>1293</v>
      </c>
      <c r="C317" s="1" t="s">
        <v>1294</v>
      </c>
      <c r="D317" s="1" t="s">
        <v>1295</v>
      </c>
      <c r="E317" s="2" t="s">
        <v>1266</v>
      </c>
      <c r="F317" s="2" t="n">
        <v>222</v>
      </c>
    </row>
    <row r="318" customFormat="false" ht="12.75" hidden="false" customHeight="true" outlineLevel="0" collapsed="false">
      <c r="A318" s="1" t="s">
        <v>1296</v>
      </c>
      <c r="B318" s="1" t="s">
        <v>1297</v>
      </c>
      <c r="C318" s="1" t="s">
        <v>1298</v>
      </c>
      <c r="D318" s="1" t="s">
        <v>1299</v>
      </c>
      <c r="E318" s="2" t="s">
        <v>1029</v>
      </c>
      <c r="F318" s="2" t="n">
        <v>131</v>
      </c>
    </row>
    <row r="319" customFormat="false" ht="12.75" hidden="false" customHeight="true" outlineLevel="0" collapsed="false">
      <c r="A319" s="1" t="s">
        <v>1300</v>
      </c>
      <c r="B319" s="1" t="s">
        <v>1301</v>
      </c>
      <c r="C319" s="1" t="s">
        <v>1302</v>
      </c>
      <c r="D319" s="1" t="s">
        <v>1303</v>
      </c>
      <c r="E319" s="2" t="s">
        <v>1015</v>
      </c>
      <c r="F319" s="2" t="n">
        <v>216</v>
      </c>
    </row>
    <row r="320" customFormat="false" ht="12.75" hidden="false" customHeight="true" outlineLevel="0" collapsed="false">
      <c r="A320" s="1" t="s">
        <v>1304</v>
      </c>
      <c r="B320" s="1" t="s">
        <v>1305</v>
      </c>
      <c r="C320" s="1" t="s">
        <v>1306</v>
      </c>
      <c r="D320" s="1" t="s">
        <v>1307</v>
      </c>
      <c r="E320" s="2" t="s">
        <v>1001</v>
      </c>
      <c r="F320" s="2" t="n">
        <v>180</v>
      </c>
    </row>
    <row r="321" customFormat="false" ht="12.75" hidden="false" customHeight="true" outlineLevel="0" collapsed="false">
      <c r="A321" s="1" t="s">
        <v>1308</v>
      </c>
      <c r="B321" s="1" t="s">
        <v>1309</v>
      </c>
      <c r="C321" s="1" t="s">
        <v>1310</v>
      </c>
      <c r="D321" s="1" t="s">
        <v>1311</v>
      </c>
      <c r="E321" s="2" t="s">
        <v>1312</v>
      </c>
      <c r="F321" s="2" t="n">
        <v>295</v>
      </c>
    </row>
    <row r="322" customFormat="false" ht="12.75" hidden="false" customHeight="true" outlineLevel="0" collapsed="false">
      <c r="A322" s="1" t="s">
        <v>1313</v>
      </c>
      <c r="B322" s="1" t="s">
        <v>1314</v>
      </c>
      <c r="C322" s="1" t="s">
        <v>1315</v>
      </c>
      <c r="D322" s="1" t="s">
        <v>1316</v>
      </c>
      <c r="E322" s="2" t="s">
        <v>1010</v>
      </c>
      <c r="F322" s="2" t="n">
        <v>100</v>
      </c>
    </row>
    <row r="323" customFormat="false" ht="12.75" hidden="false" customHeight="true" outlineLevel="0" collapsed="false">
      <c r="A323" s="1" t="s">
        <v>1317</v>
      </c>
      <c r="B323" s="1" t="s">
        <v>1318</v>
      </c>
      <c r="C323" s="1" t="s">
        <v>1319</v>
      </c>
      <c r="D323" s="1" t="s">
        <v>1320</v>
      </c>
      <c r="E323" s="2" t="s">
        <v>1168</v>
      </c>
      <c r="F323" s="2" t="n">
        <v>296</v>
      </c>
    </row>
    <row r="324" customFormat="false" ht="12.75" hidden="false" customHeight="true" outlineLevel="0" collapsed="false">
      <c r="A324" s="1" t="s">
        <v>1321</v>
      </c>
      <c r="B324" s="1" t="s">
        <v>1322</v>
      </c>
      <c r="C324" s="1" t="s">
        <v>1323</v>
      </c>
      <c r="D324" s="1" t="s">
        <v>1324</v>
      </c>
      <c r="E324" s="2" t="s">
        <v>1001</v>
      </c>
      <c r="F324" s="2" t="n">
        <v>268</v>
      </c>
    </row>
    <row r="325" customFormat="false" ht="12.75" hidden="false" customHeight="true" outlineLevel="0" collapsed="false">
      <c r="A325" s="1" t="s">
        <v>1325</v>
      </c>
      <c r="B325" s="1" t="s">
        <v>1326</v>
      </c>
      <c r="C325" s="1" t="s">
        <v>1327</v>
      </c>
      <c r="D325" s="1" t="s">
        <v>1328</v>
      </c>
      <c r="E325" s="2" t="s">
        <v>1062</v>
      </c>
      <c r="F325" s="2" t="n">
        <v>224</v>
      </c>
    </row>
    <row r="326" customFormat="false" ht="12.75" hidden="false" customHeight="true" outlineLevel="0" collapsed="false">
      <c r="A326" s="1" t="s">
        <v>1329</v>
      </c>
      <c r="B326" s="1" t="s">
        <v>1330</v>
      </c>
      <c r="C326" s="1" t="s">
        <v>1331</v>
      </c>
      <c r="D326" s="1" t="s">
        <v>1332</v>
      </c>
      <c r="E326" s="2" t="s">
        <v>1001</v>
      </c>
      <c r="F326" s="2" t="n">
        <v>193</v>
      </c>
    </row>
    <row r="327" customFormat="false" ht="12.75" hidden="false" customHeight="true" outlineLevel="0" collapsed="false">
      <c r="A327" s="1" t="s">
        <v>1333</v>
      </c>
      <c r="B327" s="1" t="s">
        <v>1334</v>
      </c>
      <c r="C327" s="1" t="s">
        <v>1335</v>
      </c>
      <c r="D327" s="1" t="s">
        <v>1336</v>
      </c>
      <c r="E327" s="2" t="s">
        <v>1337</v>
      </c>
      <c r="F327" s="2" t="n">
        <v>244</v>
      </c>
    </row>
    <row r="328" customFormat="false" ht="12.75" hidden="false" customHeight="true" outlineLevel="0" collapsed="false">
      <c r="A328" s="1" t="s">
        <v>1338</v>
      </c>
      <c r="B328" s="1" t="s">
        <v>1339</v>
      </c>
      <c r="C328" s="1" t="s">
        <v>1340</v>
      </c>
      <c r="D328" s="1" t="s">
        <v>1341</v>
      </c>
      <c r="E328" s="2" t="s">
        <v>1062</v>
      </c>
      <c r="F328" s="2" t="n">
        <v>296</v>
      </c>
    </row>
    <row r="329" customFormat="false" ht="12.75" hidden="false" customHeight="true" outlineLevel="0" collapsed="false">
      <c r="A329" s="1" t="s">
        <v>1342</v>
      </c>
      <c r="B329" s="1" t="s">
        <v>1343</v>
      </c>
      <c r="C329" s="1" t="s">
        <v>1344</v>
      </c>
      <c r="D329" s="1" t="s">
        <v>1345</v>
      </c>
      <c r="E329" s="2" t="s">
        <v>1020</v>
      </c>
      <c r="F329" s="2" t="n">
        <v>283</v>
      </c>
    </row>
    <row r="330" customFormat="false" ht="12.75" hidden="false" customHeight="true" outlineLevel="0" collapsed="false">
      <c r="A330" s="1" t="s">
        <v>1346</v>
      </c>
      <c r="B330" s="1" t="s">
        <v>1347</v>
      </c>
      <c r="C330" s="1" t="s">
        <v>1348</v>
      </c>
      <c r="D330" s="1" t="s">
        <v>1349</v>
      </c>
      <c r="E330" s="2" t="s">
        <v>1029</v>
      </c>
      <c r="F330" s="2" t="n">
        <v>263</v>
      </c>
    </row>
    <row r="331" customFormat="false" ht="12.75" hidden="false" customHeight="true" outlineLevel="0" collapsed="false">
      <c r="A331" s="1" t="s">
        <v>1350</v>
      </c>
      <c r="B331" s="1" t="s">
        <v>1351</v>
      </c>
      <c r="C331" s="1" t="s">
        <v>1352</v>
      </c>
      <c r="D331" s="1" t="s">
        <v>1353</v>
      </c>
      <c r="E331" s="2" t="s">
        <v>1029</v>
      </c>
      <c r="F331" s="2" t="n">
        <v>261</v>
      </c>
    </row>
    <row r="332" customFormat="false" ht="12.75" hidden="false" customHeight="true" outlineLevel="0" collapsed="false">
      <c r="A332" s="1" t="s">
        <v>1354</v>
      </c>
      <c r="B332" s="1" t="s">
        <v>1355</v>
      </c>
      <c r="C332" s="1" t="s">
        <v>1356</v>
      </c>
      <c r="D332" s="1" t="s">
        <v>1357</v>
      </c>
      <c r="E332" s="2" t="s">
        <v>1010</v>
      </c>
      <c r="F332" s="2" t="n">
        <v>157</v>
      </c>
    </row>
    <row r="333" customFormat="false" ht="12.75" hidden="false" customHeight="true" outlineLevel="0" collapsed="false">
      <c r="A333" s="1" t="s">
        <v>1358</v>
      </c>
      <c r="B333" s="1" t="s">
        <v>1359</v>
      </c>
      <c r="C333" s="1" t="s">
        <v>1360</v>
      </c>
      <c r="D333" s="1" t="s">
        <v>1361</v>
      </c>
      <c r="E333" s="2" t="s">
        <v>1337</v>
      </c>
      <c r="F333" s="2" t="n">
        <v>135</v>
      </c>
    </row>
    <row r="334" customFormat="false" ht="12.75" hidden="false" customHeight="true" outlineLevel="0" collapsed="false">
      <c r="A334" s="1" t="s">
        <v>1362</v>
      </c>
      <c r="B334" s="1" t="s">
        <v>1363</v>
      </c>
      <c r="C334" s="1" t="s">
        <v>1364</v>
      </c>
      <c r="D334" s="1" t="s">
        <v>1365</v>
      </c>
      <c r="E334" s="2" t="s">
        <v>991</v>
      </c>
      <c r="F334" s="2" t="n">
        <v>282</v>
      </c>
    </row>
    <row r="335" customFormat="false" ht="12.75" hidden="false" customHeight="true" outlineLevel="0" collapsed="false">
      <c r="A335" s="1" t="s">
        <v>1366</v>
      </c>
      <c r="B335" s="1" t="s">
        <v>1367</v>
      </c>
      <c r="C335" s="1" t="s">
        <v>1368</v>
      </c>
      <c r="D335" s="1" t="s">
        <v>1369</v>
      </c>
      <c r="E335" s="2" t="s">
        <v>1015</v>
      </c>
      <c r="F335" s="2" t="n">
        <v>144</v>
      </c>
    </row>
    <row r="336" customFormat="false" ht="12.75" hidden="false" customHeight="true" outlineLevel="0" collapsed="false">
      <c r="A336" s="1" t="s">
        <v>1370</v>
      </c>
      <c r="B336" s="1" t="s">
        <v>1371</v>
      </c>
      <c r="C336" s="1" t="s">
        <v>1372</v>
      </c>
      <c r="D336" s="1" t="s">
        <v>1373</v>
      </c>
      <c r="E336" s="2" t="s">
        <v>1001</v>
      </c>
      <c r="F336" s="2" t="n">
        <v>175</v>
      </c>
    </row>
    <row r="337" customFormat="false" ht="12.75" hidden="false" customHeight="true" outlineLevel="0" collapsed="false">
      <c r="A337" s="1" t="s">
        <v>1374</v>
      </c>
      <c r="B337" s="1" t="s">
        <v>1375</v>
      </c>
      <c r="C337" s="1" t="s">
        <v>1376</v>
      </c>
      <c r="D337" s="1" t="s">
        <v>1377</v>
      </c>
      <c r="E337" s="2" t="s">
        <v>1001</v>
      </c>
      <c r="F337" s="2" t="n">
        <v>218</v>
      </c>
    </row>
    <row r="338" customFormat="false" ht="12.75" hidden="false" customHeight="true" outlineLevel="0" collapsed="false">
      <c r="A338" s="1" t="s">
        <v>1378</v>
      </c>
      <c r="B338" s="1" t="s">
        <v>1379</v>
      </c>
      <c r="C338" s="1" t="s">
        <v>1380</v>
      </c>
      <c r="D338" s="1" t="s">
        <v>1381</v>
      </c>
      <c r="E338" s="2" t="s">
        <v>1001</v>
      </c>
      <c r="F338" s="2" t="n">
        <v>242</v>
      </c>
    </row>
    <row r="339" customFormat="false" ht="12.75" hidden="false" customHeight="true" outlineLevel="0" collapsed="false">
      <c r="A339" s="1" t="s">
        <v>1382</v>
      </c>
      <c r="B339" s="1" t="s">
        <v>1383</v>
      </c>
      <c r="C339" s="1" t="s">
        <v>1384</v>
      </c>
      <c r="D339" s="1" t="s">
        <v>1385</v>
      </c>
      <c r="E339" s="2" t="s">
        <v>1001</v>
      </c>
      <c r="F339" s="2" t="n">
        <v>271</v>
      </c>
    </row>
    <row r="340" customFormat="false" ht="12.75" hidden="false" customHeight="true" outlineLevel="0" collapsed="false">
      <c r="A340" s="1" t="s">
        <v>1386</v>
      </c>
      <c r="B340" s="1" t="s">
        <v>1387</v>
      </c>
      <c r="C340" s="1" t="s">
        <v>1388</v>
      </c>
      <c r="D340" s="1" t="s">
        <v>1389</v>
      </c>
      <c r="E340" s="2" t="s">
        <v>996</v>
      </c>
      <c r="F340" s="2" t="n">
        <v>172</v>
      </c>
    </row>
    <row r="341" customFormat="false" ht="12.75" hidden="false" customHeight="true" outlineLevel="0" collapsed="false">
      <c r="A341" s="1" t="s">
        <v>1390</v>
      </c>
      <c r="B341" s="1" t="s">
        <v>1391</v>
      </c>
      <c r="C341" s="1" t="s">
        <v>1392</v>
      </c>
      <c r="D341" s="1" t="s">
        <v>1393</v>
      </c>
      <c r="E341" s="2" t="s">
        <v>1001</v>
      </c>
      <c r="F341" s="2" t="n">
        <v>249</v>
      </c>
    </row>
    <row r="342" customFormat="false" ht="12.75" hidden="false" customHeight="true" outlineLevel="0" collapsed="false">
      <c r="A342" s="1" t="s">
        <v>1394</v>
      </c>
      <c r="B342" s="1" t="s">
        <v>1395</v>
      </c>
      <c r="C342" s="1" t="s">
        <v>1396</v>
      </c>
      <c r="D342" s="1" t="s">
        <v>1397</v>
      </c>
      <c r="E342" s="2" t="s">
        <v>996</v>
      </c>
      <c r="F342" s="2" t="n">
        <v>258</v>
      </c>
    </row>
    <row r="343" customFormat="false" ht="12.75" hidden="false" customHeight="true" outlineLevel="0" collapsed="false">
      <c r="A343" s="1" t="s">
        <v>1398</v>
      </c>
      <c r="B343" s="1" t="s">
        <v>1399</v>
      </c>
      <c r="C343" s="1" t="s">
        <v>1400</v>
      </c>
      <c r="D343" s="1" t="s">
        <v>1401</v>
      </c>
      <c r="E343" s="2" t="s">
        <v>1062</v>
      </c>
      <c r="F343" s="2" t="n">
        <v>264</v>
      </c>
    </row>
    <row r="344" customFormat="false" ht="12.75" hidden="false" customHeight="true" outlineLevel="0" collapsed="false">
      <c r="A344" s="1" t="s">
        <v>1402</v>
      </c>
      <c r="B344" s="1" t="s">
        <v>1403</v>
      </c>
      <c r="C344" s="1" t="s">
        <v>1404</v>
      </c>
      <c r="D344" s="1" t="s">
        <v>1405</v>
      </c>
      <c r="E344" s="2" t="s">
        <v>996</v>
      </c>
      <c r="F344" s="2" t="n">
        <v>249</v>
      </c>
    </row>
    <row r="345" customFormat="false" ht="12.75" hidden="false" customHeight="true" outlineLevel="0" collapsed="false">
      <c r="A345" s="1" t="s">
        <v>1406</v>
      </c>
      <c r="B345" s="1" t="s">
        <v>1407</v>
      </c>
      <c r="C345" s="1" t="s">
        <v>1408</v>
      </c>
      <c r="D345" s="1" t="s">
        <v>1409</v>
      </c>
      <c r="E345" s="2" t="s">
        <v>1139</v>
      </c>
      <c r="F345" s="2" t="n">
        <v>245</v>
      </c>
    </row>
    <row r="346" customFormat="false" ht="12.75" hidden="false" customHeight="true" outlineLevel="0" collapsed="false">
      <c r="A346" s="1" t="s">
        <v>1410</v>
      </c>
      <c r="B346" s="1" t="s">
        <v>1411</v>
      </c>
      <c r="C346" s="1" t="s">
        <v>1412</v>
      </c>
      <c r="D346" s="1" t="s">
        <v>1413</v>
      </c>
      <c r="E346" s="2" t="s">
        <v>1001</v>
      </c>
      <c r="F346" s="2" t="n">
        <v>201</v>
      </c>
    </row>
    <row r="347" customFormat="false" ht="12.75" hidden="false" customHeight="true" outlineLevel="0" collapsed="false">
      <c r="A347" s="1" t="s">
        <v>1414</v>
      </c>
      <c r="B347" s="1" t="s">
        <v>1415</v>
      </c>
      <c r="C347" s="1" t="s">
        <v>1416</v>
      </c>
      <c r="D347" s="1" t="s">
        <v>1417</v>
      </c>
      <c r="E347" s="2" t="s">
        <v>996</v>
      </c>
      <c r="F347" s="2" t="n">
        <v>129</v>
      </c>
    </row>
    <row r="348" customFormat="false" ht="12.75" hidden="false" customHeight="true" outlineLevel="0" collapsed="false">
      <c r="A348" s="1" t="s">
        <v>1418</v>
      </c>
      <c r="B348" s="1" t="s">
        <v>1419</v>
      </c>
      <c r="C348" s="1" t="s">
        <v>1420</v>
      </c>
      <c r="D348" s="1" t="s">
        <v>1421</v>
      </c>
      <c r="E348" s="2" t="s">
        <v>1001</v>
      </c>
      <c r="F348" s="2" t="n">
        <v>289</v>
      </c>
    </row>
    <row r="349" customFormat="false" ht="12.75" hidden="false" customHeight="true" outlineLevel="0" collapsed="false">
      <c r="A349" s="1" t="s">
        <v>1422</v>
      </c>
      <c r="B349" s="1" t="s">
        <v>1423</v>
      </c>
      <c r="C349" s="1" t="s">
        <v>1424</v>
      </c>
      <c r="D349" s="1" t="s">
        <v>1425</v>
      </c>
      <c r="E349" s="2" t="s">
        <v>1015</v>
      </c>
      <c r="F349" s="2" t="n">
        <v>105</v>
      </c>
    </row>
    <row r="350" customFormat="false" ht="12.75" hidden="false" customHeight="true" outlineLevel="0" collapsed="false">
      <c r="A350" s="1" t="s">
        <v>1426</v>
      </c>
      <c r="B350" s="1" t="s">
        <v>1427</v>
      </c>
      <c r="C350" s="1" t="s">
        <v>1428</v>
      </c>
      <c r="D350" s="1" t="s">
        <v>1429</v>
      </c>
      <c r="E350" s="2" t="s">
        <v>1001</v>
      </c>
      <c r="F350" s="2" t="n">
        <v>253</v>
      </c>
    </row>
    <row r="351" customFormat="false" ht="12.75" hidden="false" customHeight="true" outlineLevel="0" collapsed="false">
      <c r="A351" s="1" t="s">
        <v>1430</v>
      </c>
      <c r="B351" s="1" t="s">
        <v>1431</v>
      </c>
      <c r="C351" s="1" t="s">
        <v>1432</v>
      </c>
      <c r="D351" s="1" t="s">
        <v>1433</v>
      </c>
      <c r="E351" s="2" t="s">
        <v>1434</v>
      </c>
      <c r="F351" s="2" t="n">
        <v>151</v>
      </c>
    </row>
    <row r="352" customFormat="false" ht="12.75" hidden="false" customHeight="true" outlineLevel="0" collapsed="false">
      <c r="A352" s="1" t="s">
        <v>1435</v>
      </c>
      <c r="B352" s="1" t="s">
        <v>1436</v>
      </c>
      <c r="C352" s="1" t="s">
        <v>1437</v>
      </c>
      <c r="D352" s="1" t="s">
        <v>1438</v>
      </c>
      <c r="E352" s="2" t="s">
        <v>1015</v>
      </c>
      <c r="F352" s="2" t="n">
        <v>266</v>
      </c>
    </row>
    <row r="353" customFormat="false" ht="12.75" hidden="false" customHeight="true" outlineLevel="0" collapsed="false">
      <c r="A353" s="1" t="s">
        <v>1439</v>
      </c>
      <c r="B353" s="1" t="s">
        <v>1440</v>
      </c>
      <c r="C353" s="1" t="s">
        <v>1441</v>
      </c>
      <c r="D353" s="1" t="s">
        <v>1442</v>
      </c>
      <c r="E353" s="2" t="s">
        <v>1001</v>
      </c>
      <c r="F353" s="2" t="n">
        <v>235</v>
      </c>
    </row>
    <row r="354" customFormat="false" ht="12.75" hidden="false" customHeight="true" outlineLevel="0" collapsed="false">
      <c r="A354" s="1" t="s">
        <v>1443</v>
      </c>
      <c r="B354" s="1" t="s">
        <v>1444</v>
      </c>
      <c r="C354" s="1" t="s">
        <v>1445</v>
      </c>
      <c r="D354" s="1" t="s">
        <v>1446</v>
      </c>
      <c r="E354" s="2" t="s">
        <v>1029</v>
      </c>
      <c r="F354" s="2" t="n">
        <v>300</v>
      </c>
    </row>
    <row r="355" customFormat="false" ht="12.75" hidden="false" customHeight="true" outlineLevel="0" collapsed="false">
      <c r="A355" s="1" t="s">
        <v>1447</v>
      </c>
      <c r="B355" s="1" t="s">
        <v>1448</v>
      </c>
      <c r="C355" s="1" t="s">
        <v>1449</v>
      </c>
      <c r="D355" s="1" t="s">
        <v>1450</v>
      </c>
      <c r="E355" s="2" t="s">
        <v>1029</v>
      </c>
      <c r="F355" s="2" t="n">
        <v>267</v>
      </c>
    </row>
    <row r="356" customFormat="false" ht="12.75" hidden="false" customHeight="true" outlineLevel="0" collapsed="false">
      <c r="A356" s="1" t="s">
        <v>1451</v>
      </c>
      <c r="B356" s="1" t="s">
        <v>1452</v>
      </c>
      <c r="C356" s="1" t="s">
        <v>1453</v>
      </c>
      <c r="D356" s="1" t="s">
        <v>1454</v>
      </c>
      <c r="E356" s="2" t="s">
        <v>1455</v>
      </c>
      <c r="F356" s="2" t="n">
        <v>294</v>
      </c>
    </row>
    <row r="357" customFormat="false" ht="12.75" hidden="false" customHeight="true" outlineLevel="0" collapsed="false">
      <c r="A357" s="1" t="s">
        <v>1456</v>
      </c>
      <c r="B357" s="1" t="s">
        <v>1457</v>
      </c>
      <c r="C357" s="1" t="s">
        <v>1458</v>
      </c>
      <c r="D357" s="1" t="s">
        <v>1459</v>
      </c>
      <c r="E357" s="2" t="s">
        <v>1001</v>
      </c>
      <c r="F357" s="2" t="n">
        <v>232</v>
      </c>
    </row>
    <row r="358" customFormat="false" ht="12.75" hidden="false" customHeight="true" outlineLevel="0" collapsed="false">
      <c r="A358" s="1" t="s">
        <v>1460</v>
      </c>
      <c r="B358" s="1" t="s">
        <v>1461</v>
      </c>
      <c r="C358" s="1" t="s">
        <v>1462</v>
      </c>
      <c r="D358" s="1" t="s">
        <v>1463</v>
      </c>
      <c r="E358" s="2" t="s">
        <v>1020</v>
      </c>
      <c r="F358" s="2" t="n">
        <v>277</v>
      </c>
    </row>
    <row r="359" customFormat="false" ht="12.75" hidden="false" customHeight="true" outlineLevel="0" collapsed="false">
      <c r="A359" s="1" t="s">
        <v>1464</v>
      </c>
      <c r="B359" s="1" t="s">
        <v>1465</v>
      </c>
      <c r="C359" s="1" t="s">
        <v>1466</v>
      </c>
      <c r="D359" s="1" t="s">
        <v>1467</v>
      </c>
      <c r="E359" s="2" t="s">
        <v>1062</v>
      </c>
      <c r="F359" s="2" t="n">
        <v>109</v>
      </c>
    </row>
    <row r="360" customFormat="false" ht="12.75" hidden="false" customHeight="true" outlineLevel="0" collapsed="false">
      <c r="A360" s="1" t="s">
        <v>1468</v>
      </c>
      <c r="B360" s="1" t="s">
        <v>1469</v>
      </c>
      <c r="C360" s="1" t="s">
        <v>1470</v>
      </c>
      <c r="D360" s="1" t="s">
        <v>1471</v>
      </c>
      <c r="E360" s="2" t="s">
        <v>1082</v>
      </c>
      <c r="F360" s="2" t="n">
        <v>230</v>
      </c>
    </row>
    <row r="361" customFormat="false" ht="12.75" hidden="false" customHeight="true" outlineLevel="0" collapsed="false">
      <c r="A361" s="1" t="s">
        <v>1472</v>
      </c>
      <c r="B361" s="1" t="s">
        <v>1473</v>
      </c>
      <c r="C361" s="1" t="s">
        <v>1474</v>
      </c>
      <c r="D361" s="1" t="s">
        <v>1475</v>
      </c>
      <c r="E361" s="2" t="s">
        <v>1001</v>
      </c>
      <c r="F361" s="2" t="n">
        <v>232</v>
      </c>
    </row>
    <row r="362" customFormat="false" ht="12.75" hidden="false" customHeight="true" outlineLevel="0" collapsed="false">
      <c r="A362" s="1" t="s">
        <v>1476</v>
      </c>
      <c r="B362" s="1" t="s">
        <v>1477</v>
      </c>
      <c r="C362" s="1" t="s">
        <v>1478</v>
      </c>
      <c r="D362" s="1" t="s">
        <v>1479</v>
      </c>
      <c r="E362" s="2" t="s">
        <v>1455</v>
      </c>
      <c r="F362" s="2" t="n">
        <v>279</v>
      </c>
    </row>
    <row r="363" customFormat="false" ht="12.75" hidden="false" customHeight="true" outlineLevel="0" collapsed="false">
      <c r="A363" s="1" t="s">
        <v>1480</v>
      </c>
      <c r="B363" s="1" t="s">
        <v>1481</v>
      </c>
      <c r="C363" s="1" t="s">
        <v>1482</v>
      </c>
      <c r="D363" s="1" t="s">
        <v>1483</v>
      </c>
      <c r="E363" s="2" t="s">
        <v>1015</v>
      </c>
      <c r="F363" s="2" t="n">
        <v>119</v>
      </c>
    </row>
    <row r="364" customFormat="false" ht="12.75" hidden="false" customHeight="true" outlineLevel="0" collapsed="false">
      <c r="A364" s="1" t="s">
        <v>1484</v>
      </c>
      <c r="B364" s="1" t="s">
        <v>1485</v>
      </c>
      <c r="C364" s="1" t="s">
        <v>1486</v>
      </c>
      <c r="D364" s="1" t="s">
        <v>1487</v>
      </c>
      <c r="E364" s="2" t="s">
        <v>1015</v>
      </c>
      <c r="F364" s="2" t="n">
        <v>218</v>
      </c>
    </row>
    <row r="365" customFormat="false" ht="12.75" hidden="false" customHeight="true" outlineLevel="0" collapsed="false">
      <c r="A365" s="1" t="s">
        <v>1488</v>
      </c>
      <c r="B365" s="1" t="s">
        <v>1489</v>
      </c>
      <c r="C365" s="1" t="s">
        <v>1490</v>
      </c>
      <c r="D365" s="1" t="s">
        <v>1491</v>
      </c>
      <c r="E365" s="2" t="s">
        <v>1015</v>
      </c>
      <c r="F365" s="2" t="n">
        <v>240</v>
      </c>
    </row>
    <row r="366" customFormat="false" ht="12.75" hidden="false" customHeight="true" outlineLevel="0" collapsed="false">
      <c r="A366" s="1" t="s">
        <v>1492</v>
      </c>
      <c r="B366" s="1" t="s">
        <v>1493</v>
      </c>
      <c r="C366" s="1" t="s">
        <v>1494</v>
      </c>
      <c r="D366" s="1" t="s">
        <v>1495</v>
      </c>
      <c r="E366" s="2" t="s">
        <v>1001</v>
      </c>
      <c r="F366" s="2" t="n">
        <v>194</v>
      </c>
    </row>
    <row r="367" customFormat="false" ht="12.75" hidden="false" customHeight="true" outlineLevel="0" collapsed="false">
      <c r="A367" s="1" t="s">
        <v>1496</v>
      </c>
      <c r="B367" s="1" t="s">
        <v>1497</v>
      </c>
      <c r="C367" s="1" t="s">
        <v>1498</v>
      </c>
      <c r="D367" s="1" t="s">
        <v>1499</v>
      </c>
      <c r="E367" s="2" t="s">
        <v>1001</v>
      </c>
      <c r="F367" s="2" t="n">
        <v>101</v>
      </c>
    </row>
    <row r="368" customFormat="false" ht="12.75" hidden="false" customHeight="true" outlineLevel="0" collapsed="false">
      <c r="A368" s="1" t="s">
        <v>1500</v>
      </c>
      <c r="B368" s="1" t="s">
        <v>1501</v>
      </c>
      <c r="C368" s="1" t="s">
        <v>1502</v>
      </c>
      <c r="D368" s="1" t="s">
        <v>1503</v>
      </c>
      <c r="E368" s="2" t="s">
        <v>1139</v>
      </c>
      <c r="F368" s="2" t="n">
        <v>260</v>
      </c>
    </row>
    <row r="369" customFormat="false" ht="12.75" hidden="false" customHeight="true" outlineLevel="0" collapsed="false">
      <c r="A369" s="1" t="s">
        <v>1504</v>
      </c>
      <c r="B369" s="1" t="s">
        <v>1505</v>
      </c>
      <c r="C369" s="1" t="s">
        <v>1506</v>
      </c>
      <c r="D369" s="1" t="s">
        <v>1507</v>
      </c>
      <c r="E369" s="2" t="s">
        <v>1020</v>
      </c>
      <c r="F369" s="2" t="n">
        <v>207</v>
      </c>
    </row>
    <row r="370" customFormat="false" ht="12.75" hidden="false" customHeight="true" outlineLevel="0" collapsed="false">
      <c r="A370" s="1" t="s">
        <v>1508</v>
      </c>
      <c r="B370" s="1" t="s">
        <v>1509</v>
      </c>
      <c r="C370" s="1" t="s">
        <v>1510</v>
      </c>
      <c r="D370" s="1" t="s">
        <v>1511</v>
      </c>
      <c r="E370" s="2" t="s">
        <v>1062</v>
      </c>
      <c r="F370" s="2" t="n">
        <v>136</v>
      </c>
    </row>
    <row r="371" customFormat="false" ht="12.75" hidden="false" customHeight="true" outlineLevel="0" collapsed="false">
      <c r="A371" s="1" t="s">
        <v>1512</v>
      </c>
      <c r="B371" s="1" t="s">
        <v>1513</v>
      </c>
      <c r="C371" s="1" t="s">
        <v>1514</v>
      </c>
      <c r="D371" s="1" t="s">
        <v>1515</v>
      </c>
      <c r="E371" s="2" t="s">
        <v>1029</v>
      </c>
      <c r="F371" s="2" t="n">
        <v>254</v>
      </c>
    </row>
    <row r="372" customFormat="false" ht="12.75" hidden="false" customHeight="true" outlineLevel="0" collapsed="false">
      <c r="A372" s="1" t="s">
        <v>1516</v>
      </c>
      <c r="B372" s="1" t="s">
        <v>1517</v>
      </c>
      <c r="C372" s="1" t="s">
        <v>1518</v>
      </c>
      <c r="D372" s="1" t="s">
        <v>1519</v>
      </c>
      <c r="E372" s="2" t="s">
        <v>1029</v>
      </c>
      <c r="F372" s="2" t="n">
        <v>96</v>
      </c>
    </row>
    <row r="373" customFormat="false" ht="12.75" hidden="false" customHeight="true" outlineLevel="0" collapsed="false">
      <c r="A373" s="1" t="s">
        <v>1520</v>
      </c>
      <c r="B373" s="1" t="s">
        <v>1521</v>
      </c>
      <c r="C373" s="1" t="s">
        <v>1522</v>
      </c>
      <c r="D373" s="1" t="s">
        <v>1523</v>
      </c>
      <c r="E373" s="2" t="s">
        <v>1001</v>
      </c>
      <c r="F373" s="2" t="n">
        <v>254</v>
      </c>
    </row>
    <row r="374" customFormat="false" ht="12.75" hidden="false" customHeight="true" outlineLevel="0" collapsed="false">
      <c r="A374" s="1" t="s">
        <v>1524</v>
      </c>
      <c r="B374" s="1" t="s">
        <v>1525</v>
      </c>
      <c r="C374" s="1" t="s">
        <v>1526</v>
      </c>
      <c r="D374" s="1" t="s">
        <v>1527</v>
      </c>
      <c r="E374" s="2" t="s">
        <v>1015</v>
      </c>
      <c r="F374" s="2" t="n">
        <v>215</v>
      </c>
    </row>
    <row r="375" customFormat="false" ht="12.75" hidden="false" customHeight="true" outlineLevel="0" collapsed="false">
      <c r="A375" s="1" t="s">
        <v>1528</v>
      </c>
      <c r="B375" s="1" t="s">
        <v>1529</v>
      </c>
      <c r="C375" s="1" t="s">
        <v>1530</v>
      </c>
      <c r="D375" s="1" t="s">
        <v>1531</v>
      </c>
      <c r="E375" s="2" t="s">
        <v>1015</v>
      </c>
      <c r="F375" s="2" t="n">
        <v>239</v>
      </c>
    </row>
    <row r="376" customFormat="false" ht="12.75" hidden="false" customHeight="true" outlineLevel="0" collapsed="false">
      <c r="A376" s="1" t="s">
        <v>1532</v>
      </c>
      <c r="B376" s="1" t="s">
        <v>1533</v>
      </c>
      <c r="C376" s="1" t="s">
        <v>1534</v>
      </c>
      <c r="D376" s="1" t="s">
        <v>1535</v>
      </c>
      <c r="E376" s="2" t="s">
        <v>1001</v>
      </c>
      <c r="F376" s="2" t="n">
        <v>263</v>
      </c>
    </row>
    <row r="377" customFormat="false" ht="12.75" hidden="false" customHeight="true" outlineLevel="0" collapsed="false">
      <c r="A377" s="1" t="s">
        <v>1536</v>
      </c>
      <c r="B377" s="1" t="s">
        <v>1537</v>
      </c>
      <c r="C377" s="1" t="s">
        <v>1538</v>
      </c>
      <c r="D377" s="1" t="s">
        <v>1539</v>
      </c>
      <c r="E377" s="2" t="s">
        <v>1001</v>
      </c>
      <c r="F377" s="2" t="n">
        <v>209</v>
      </c>
    </row>
    <row r="378" customFormat="false" ht="12.75" hidden="false" customHeight="true" outlineLevel="0" collapsed="false">
      <c r="A378" s="1" t="s">
        <v>1540</v>
      </c>
      <c r="B378" s="1" t="s">
        <v>1541</v>
      </c>
      <c r="C378" s="1" t="s">
        <v>1542</v>
      </c>
      <c r="D378" s="1" t="s">
        <v>1543</v>
      </c>
      <c r="E378" s="2" t="s">
        <v>1029</v>
      </c>
      <c r="F378" s="2" t="n">
        <v>161</v>
      </c>
    </row>
    <row r="379" customFormat="false" ht="12.75" hidden="false" customHeight="true" outlineLevel="0" collapsed="false">
      <c r="A379" s="1" t="s">
        <v>1544</v>
      </c>
      <c r="B379" s="1" t="s">
        <v>1545</v>
      </c>
      <c r="C379" s="1" t="s">
        <v>1546</v>
      </c>
      <c r="D379" s="1" t="s">
        <v>1547</v>
      </c>
      <c r="E379" s="2" t="s">
        <v>1062</v>
      </c>
      <c r="F379" s="2" t="n">
        <v>110</v>
      </c>
    </row>
    <row r="380" customFormat="false" ht="12.75" hidden="false" customHeight="true" outlineLevel="0" collapsed="false">
      <c r="A380" s="1" t="s">
        <v>1548</v>
      </c>
      <c r="B380" s="1" t="s">
        <v>1549</v>
      </c>
      <c r="C380" s="1" t="s">
        <v>1550</v>
      </c>
      <c r="D380" s="1" t="s">
        <v>1551</v>
      </c>
      <c r="E380" s="2" t="s">
        <v>1015</v>
      </c>
      <c r="F380" s="2" t="n">
        <v>163</v>
      </c>
    </row>
    <row r="381" customFormat="false" ht="12.75" hidden="false" customHeight="true" outlineLevel="0" collapsed="false">
      <c r="A381" s="1" t="s">
        <v>1552</v>
      </c>
      <c r="B381" s="1" t="s">
        <v>1553</v>
      </c>
      <c r="C381" s="1" t="s">
        <v>1554</v>
      </c>
      <c r="D381" s="1" t="s">
        <v>1555</v>
      </c>
      <c r="E381" s="2" t="s">
        <v>1029</v>
      </c>
      <c r="F381" s="2" t="n">
        <v>221</v>
      </c>
    </row>
    <row r="382" customFormat="false" ht="12.75" hidden="false" customHeight="true" outlineLevel="0" collapsed="false">
      <c r="A382" s="1" t="s">
        <v>1556</v>
      </c>
      <c r="B382" s="1" t="s">
        <v>1557</v>
      </c>
      <c r="C382" s="1" t="s">
        <v>1558</v>
      </c>
      <c r="D382" s="1" t="s">
        <v>1559</v>
      </c>
      <c r="E382" s="2" t="s">
        <v>1001</v>
      </c>
      <c r="F382" s="2" t="n">
        <v>168</v>
      </c>
    </row>
    <row r="383" customFormat="false" ht="12.75" hidden="false" customHeight="true" outlineLevel="0" collapsed="false">
      <c r="A383" s="1" t="s">
        <v>1560</v>
      </c>
      <c r="B383" s="1" t="s">
        <v>1561</v>
      </c>
      <c r="C383" s="1" t="s">
        <v>1562</v>
      </c>
      <c r="D383" s="1" t="s">
        <v>1563</v>
      </c>
      <c r="E383" s="2" t="s">
        <v>1434</v>
      </c>
      <c r="F383" s="2" t="n">
        <v>188</v>
      </c>
    </row>
    <row r="384" customFormat="false" ht="12.75" hidden="false" customHeight="true" outlineLevel="0" collapsed="false">
      <c r="A384" s="1" t="s">
        <v>1564</v>
      </c>
      <c r="B384" s="1" t="s">
        <v>1565</v>
      </c>
      <c r="C384" s="1" t="s">
        <v>1566</v>
      </c>
      <c r="D384" s="1" t="s">
        <v>1567</v>
      </c>
      <c r="E384" s="2" t="s">
        <v>996</v>
      </c>
      <c r="F384" s="2" t="n">
        <v>237</v>
      </c>
    </row>
    <row r="385" customFormat="false" ht="12.75" hidden="false" customHeight="true" outlineLevel="0" collapsed="false">
      <c r="A385" s="1" t="s">
        <v>1568</v>
      </c>
      <c r="B385" s="1" t="s">
        <v>1569</v>
      </c>
      <c r="C385" s="1" t="s">
        <v>1570</v>
      </c>
      <c r="D385" s="1" t="s">
        <v>1571</v>
      </c>
      <c r="E385" s="2" t="s">
        <v>1001</v>
      </c>
      <c r="F385" s="2" t="n">
        <v>210</v>
      </c>
    </row>
    <row r="386" customFormat="false" ht="12.75" hidden="false" customHeight="true" outlineLevel="0" collapsed="false">
      <c r="A386" s="1" t="s">
        <v>1572</v>
      </c>
      <c r="B386" s="1" t="s">
        <v>1573</v>
      </c>
      <c r="C386" s="1" t="s">
        <v>1574</v>
      </c>
      <c r="D386" s="1" t="s">
        <v>1575</v>
      </c>
      <c r="E386" s="2" t="s">
        <v>1001</v>
      </c>
      <c r="F386" s="2" t="n">
        <v>139</v>
      </c>
    </row>
    <row r="387" customFormat="false" ht="12.75" hidden="false" customHeight="true" outlineLevel="0" collapsed="false">
      <c r="A387" s="1" t="s">
        <v>1576</v>
      </c>
      <c r="B387" s="1" t="s">
        <v>1577</v>
      </c>
      <c r="C387" s="1" t="s">
        <v>1578</v>
      </c>
      <c r="D387" s="1" t="s">
        <v>1579</v>
      </c>
      <c r="E387" s="2" t="s">
        <v>1434</v>
      </c>
      <c r="F387" s="2" t="n">
        <v>231</v>
      </c>
    </row>
    <row r="388" customFormat="false" ht="12.75" hidden="false" customHeight="true" outlineLevel="0" collapsed="false">
      <c r="A388" s="1" t="s">
        <v>1580</v>
      </c>
      <c r="B388" s="1" t="s">
        <v>1581</v>
      </c>
      <c r="C388" s="1" t="s">
        <v>1582</v>
      </c>
      <c r="D388" s="1" t="s">
        <v>1583</v>
      </c>
      <c r="E388" s="2" t="s">
        <v>1029</v>
      </c>
      <c r="F388" s="2" t="n">
        <v>279</v>
      </c>
    </row>
    <row r="389" customFormat="false" ht="12.75" hidden="false" customHeight="true" outlineLevel="0" collapsed="false">
      <c r="A389" s="1" t="s">
        <v>1584</v>
      </c>
      <c r="B389" s="1" t="s">
        <v>1585</v>
      </c>
      <c r="C389" s="1" t="s">
        <v>1586</v>
      </c>
      <c r="D389" s="1" t="s">
        <v>1587</v>
      </c>
      <c r="E389" s="2" t="s">
        <v>1062</v>
      </c>
      <c r="F389" s="2" t="n">
        <v>212</v>
      </c>
    </row>
    <row r="390" customFormat="false" ht="12.75" hidden="false" customHeight="true" outlineLevel="0" collapsed="false">
      <c r="A390" s="1" t="s">
        <v>1588</v>
      </c>
      <c r="B390" s="1" t="s">
        <v>1589</v>
      </c>
      <c r="C390" s="1" t="s">
        <v>1590</v>
      </c>
      <c r="D390" s="1" t="s">
        <v>1591</v>
      </c>
      <c r="E390" s="2" t="s">
        <v>1015</v>
      </c>
      <c r="F390" s="2" t="n">
        <v>245</v>
      </c>
    </row>
    <row r="391" customFormat="false" ht="12.75" hidden="false" customHeight="true" outlineLevel="0" collapsed="false">
      <c r="A391" s="1" t="s">
        <v>1592</v>
      </c>
      <c r="B391" s="1" t="s">
        <v>1593</v>
      </c>
      <c r="C391" s="1" t="s">
        <v>1594</v>
      </c>
      <c r="D391" s="1" t="s">
        <v>1595</v>
      </c>
      <c r="E391" s="2" t="s">
        <v>1015</v>
      </c>
      <c r="F391" s="2" t="n">
        <v>266</v>
      </c>
    </row>
    <row r="392" customFormat="false" ht="12.75" hidden="false" customHeight="true" outlineLevel="0" collapsed="false">
      <c r="A392" s="1" t="s">
        <v>1596</v>
      </c>
      <c r="B392" s="1" t="s">
        <v>1597</v>
      </c>
      <c r="C392" s="1" t="s">
        <v>1598</v>
      </c>
      <c r="D392" s="1" t="s">
        <v>1599</v>
      </c>
      <c r="E392" s="2" t="s">
        <v>1029</v>
      </c>
      <c r="F392" s="2" t="n">
        <v>273</v>
      </c>
    </row>
    <row r="393" customFormat="false" ht="12.75" hidden="false" customHeight="true" outlineLevel="0" collapsed="false">
      <c r="A393" s="1" t="s">
        <v>1600</v>
      </c>
      <c r="B393" s="1" t="s">
        <v>1601</v>
      </c>
      <c r="C393" s="1" t="s">
        <v>1602</v>
      </c>
      <c r="D393" s="1" t="s">
        <v>1603</v>
      </c>
      <c r="E393" s="2" t="s">
        <v>1015</v>
      </c>
      <c r="F393" s="2" t="n">
        <v>252</v>
      </c>
    </row>
    <row r="394" customFormat="false" ht="12.75" hidden="false" customHeight="true" outlineLevel="0" collapsed="false">
      <c r="A394" s="1" t="s">
        <v>1604</v>
      </c>
      <c r="B394" s="1" t="s">
        <v>1605</v>
      </c>
      <c r="C394" s="1" t="s">
        <v>1606</v>
      </c>
      <c r="D394" s="1" t="s">
        <v>1607</v>
      </c>
      <c r="E394" s="2" t="s">
        <v>1001</v>
      </c>
      <c r="F394" s="2" t="n">
        <v>223</v>
      </c>
    </row>
    <row r="395" customFormat="false" ht="12.75" hidden="false" customHeight="true" outlineLevel="0" collapsed="false">
      <c r="A395" s="1" t="s">
        <v>1608</v>
      </c>
      <c r="B395" s="1" t="s">
        <v>1609</v>
      </c>
      <c r="C395" s="1" t="s">
        <v>1610</v>
      </c>
      <c r="D395" s="1" t="s">
        <v>1611</v>
      </c>
      <c r="E395" s="2" t="s">
        <v>1029</v>
      </c>
      <c r="F395" s="2" t="n">
        <v>227</v>
      </c>
    </row>
    <row r="396" customFormat="false" ht="12.75" hidden="false" customHeight="true" outlineLevel="0" collapsed="false">
      <c r="A396" s="1" t="s">
        <v>1612</v>
      </c>
      <c r="B396" s="1" t="s">
        <v>1613</v>
      </c>
      <c r="C396" s="1" t="s">
        <v>1614</v>
      </c>
      <c r="D396" s="1" t="s">
        <v>1615</v>
      </c>
      <c r="E396" s="2" t="s">
        <v>1015</v>
      </c>
      <c r="F396" s="2" t="n">
        <v>296</v>
      </c>
    </row>
    <row r="397" customFormat="false" ht="12.75" hidden="false" customHeight="true" outlineLevel="0" collapsed="false">
      <c r="A397" s="1" t="s">
        <v>1616</v>
      </c>
      <c r="B397" s="1" t="s">
        <v>1617</v>
      </c>
      <c r="C397" s="1" t="s">
        <v>1618</v>
      </c>
      <c r="D397" s="1" t="s">
        <v>1619</v>
      </c>
      <c r="E397" s="2" t="s">
        <v>1001</v>
      </c>
      <c r="F397" s="2" t="n">
        <v>271</v>
      </c>
    </row>
    <row r="398" customFormat="false" ht="12.75" hidden="false" customHeight="true" outlineLevel="0" collapsed="false">
      <c r="A398" s="1" t="s">
        <v>1620</v>
      </c>
      <c r="B398" s="1" t="s">
        <v>1621</v>
      </c>
      <c r="C398" s="1" t="s">
        <v>1622</v>
      </c>
      <c r="D398" s="1" t="s">
        <v>1623</v>
      </c>
      <c r="E398" s="2" t="s">
        <v>1015</v>
      </c>
      <c r="F398" s="2" t="n">
        <v>103</v>
      </c>
    </row>
    <row r="399" customFormat="false" ht="12.75" hidden="false" customHeight="true" outlineLevel="0" collapsed="false">
      <c r="A399" s="1" t="s">
        <v>1624</v>
      </c>
      <c r="B399" s="1" t="s">
        <v>1625</v>
      </c>
      <c r="C399" s="1" t="s">
        <v>1626</v>
      </c>
      <c r="D399" s="1" t="s">
        <v>1627</v>
      </c>
      <c r="E399" s="2" t="s">
        <v>996</v>
      </c>
      <c r="F399" s="2" t="n">
        <v>233</v>
      </c>
    </row>
    <row r="400" customFormat="false" ht="12.75" hidden="false" customHeight="true" outlineLevel="0" collapsed="false">
      <c r="A400" s="1" t="s">
        <v>1628</v>
      </c>
      <c r="B400" s="1" t="s">
        <v>1629</v>
      </c>
      <c r="C400" s="1" t="s">
        <v>1630</v>
      </c>
      <c r="D400" s="1" t="s">
        <v>1631</v>
      </c>
      <c r="E400" s="2" t="s">
        <v>1015</v>
      </c>
      <c r="F400" s="2" t="n">
        <v>106</v>
      </c>
    </row>
    <row r="401" customFormat="false" ht="12.75" hidden="false" customHeight="true" outlineLevel="0" collapsed="false">
      <c r="A401" s="1" t="s">
        <v>1632</v>
      </c>
      <c r="B401" s="1" t="s">
        <v>1633</v>
      </c>
      <c r="C401" s="1" t="s">
        <v>1634</v>
      </c>
      <c r="D401" s="1" t="s">
        <v>1635</v>
      </c>
      <c r="E401" s="2" t="s">
        <v>1062</v>
      </c>
      <c r="F401" s="2" t="n">
        <v>265</v>
      </c>
    </row>
    <row r="402" customFormat="false" ht="12.75" hidden="false" customHeight="true" outlineLevel="0" collapsed="false">
      <c r="A402" s="1" t="s">
        <v>1636</v>
      </c>
      <c r="B402" s="1" t="s">
        <v>1637</v>
      </c>
      <c r="C402" s="1" t="s">
        <v>1638</v>
      </c>
      <c r="D402" s="1" t="s">
        <v>1639</v>
      </c>
      <c r="E402" s="2" t="s">
        <v>996</v>
      </c>
      <c r="F402" s="2" t="n">
        <v>127</v>
      </c>
    </row>
    <row r="403" customFormat="false" ht="12.75" hidden="false" customHeight="true" outlineLevel="0" collapsed="false">
      <c r="A403" s="1" t="s">
        <v>1640</v>
      </c>
      <c r="B403" s="1" t="s">
        <v>1641</v>
      </c>
      <c r="C403" s="1" t="s">
        <v>1642</v>
      </c>
      <c r="D403" s="1" t="s">
        <v>1643</v>
      </c>
      <c r="E403" s="2" t="s">
        <v>1001</v>
      </c>
      <c r="F403" s="2" t="n">
        <v>277</v>
      </c>
    </row>
    <row r="404" customFormat="false" ht="12.75" hidden="false" customHeight="true" outlineLevel="0" collapsed="false">
      <c r="A404" s="1" t="s">
        <v>1644</v>
      </c>
      <c r="B404" s="1" t="s">
        <v>1645</v>
      </c>
      <c r="C404" s="1" t="s">
        <v>1646</v>
      </c>
      <c r="D404" s="1" t="s">
        <v>1647</v>
      </c>
      <c r="E404" s="2" t="s">
        <v>1001</v>
      </c>
      <c r="F404" s="2" t="n">
        <v>251</v>
      </c>
    </row>
    <row r="405" customFormat="false" ht="12.75" hidden="false" customHeight="true" outlineLevel="0" collapsed="false">
      <c r="A405" s="1" t="s">
        <v>1648</v>
      </c>
      <c r="B405" s="1" t="s">
        <v>1649</v>
      </c>
      <c r="C405" s="1" t="s">
        <v>1650</v>
      </c>
      <c r="D405" s="1" t="s">
        <v>1651</v>
      </c>
      <c r="E405" s="2" t="s">
        <v>1062</v>
      </c>
      <c r="F405" s="2" t="n">
        <v>228</v>
      </c>
    </row>
    <row r="406" customFormat="false" ht="12.75" hidden="false" customHeight="true" outlineLevel="0" collapsed="false">
      <c r="A406" s="1" t="s">
        <v>1652</v>
      </c>
      <c r="B406" s="1" t="s">
        <v>1653</v>
      </c>
      <c r="C406" s="1" t="s">
        <v>1654</v>
      </c>
      <c r="D406" s="1" t="s">
        <v>1655</v>
      </c>
      <c r="E406" s="2" t="s">
        <v>1001</v>
      </c>
      <c r="F406" s="2" t="n">
        <v>203</v>
      </c>
    </row>
    <row r="407" customFormat="false" ht="12.75" hidden="false" customHeight="true" outlineLevel="0" collapsed="false">
      <c r="A407" s="1" t="s">
        <v>1656</v>
      </c>
      <c r="B407" s="1" t="s">
        <v>1657</v>
      </c>
      <c r="C407" s="1" t="s">
        <v>1658</v>
      </c>
      <c r="D407" s="1" t="s">
        <v>1659</v>
      </c>
      <c r="E407" s="2" t="s">
        <v>1001</v>
      </c>
      <c r="F407" s="2" t="n">
        <v>262</v>
      </c>
    </row>
    <row r="408" customFormat="false" ht="12.75" hidden="false" customHeight="true" outlineLevel="0" collapsed="false">
      <c r="A408" s="1" t="s">
        <v>1660</v>
      </c>
      <c r="B408" s="1" t="s">
        <v>1661</v>
      </c>
      <c r="C408" s="1" t="s">
        <v>1662</v>
      </c>
      <c r="D408" s="1" t="s">
        <v>1663</v>
      </c>
      <c r="E408" s="2" t="s">
        <v>1020</v>
      </c>
      <c r="F408" s="2" t="n">
        <v>248</v>
      </c>
    </row>
    <row r="409" customFormat="false" ht="12.75" hidden="false" customHeight="true" outlineLevel="0" collapsed="false">
      <c r="A409" s="1" t="s">
        <v>1664</v>
      </c>
      <c r="B409" s="1" t="s">
        <v>1665</v>
      </c>
      <c r="C409" s="1" t="s">
        <v>1666</v>
      </c>
      <c r="D409" s="1" t="s">
        <v>1667</v>
      </c>
      <c r="E409" s="2" t="s">
        <v>1139</v>
      </c>
      <c r="F409" s="2" t="n">
        <v>288</v>
      </c>
    </row>
    <row r="410" customFormat="false" ht="12.75" hidden="false" customHeight="true" outlineLevel="0" collapsed="false">
      <c r="A410" s="1" t="s">
        <v>1668</v>
      </c>
      <c r="B410" s="1" t="s">
        <v>1669</v>
      </c>
      <c r="C410" s="1" t="s">
        <v>1670</v>
      </c>
      <c r="D410" s="1" t="s">
        <v>1671</v>
      </c>
      <c r="E410" s="2" t="s">
        <v>1001</v>
      </c>
      <c r="F410" s="2" t="n">
        <v>225</v>
      </c>
    </row>
    <row r="411" customFormat="false" ht="12.75" hidden="false" customHeight="true" outlineLevel="0" collapsed="false">
      <c r="A411" s="1" t="s">
        <v>1672</v>
      </c>
      <c r="B411" s="1" t="s">
        <v>1673</v>
      </c>
      <c r="C411" s="1" t="s">
        <v>1674</v>
      </c>
      <c r="D411" s="1" t="s">
        <v>1675</v>
      </c>
      <c r="E411" s="2" t="s">
        <v>1020</v>
      </c>
      <c r="F411" s="2" t="n">
        <v>151</v>
      </c>
    </row>
    <row r="412" customFormat="false" ht="12.75" hidden="false" customHeight="true" outlineLevel="0" collapsed="false">
      <c r="A412" s="1" t="s">
        <v>1676</v>
      </c>
      <c r="B412" s="1" t="s">
        <v>1677</v>
      </c>
      <c r="C412" s="1" t="s">
        <v>1678</v>
      </c>
      <c r="D412" s="1" t="s">
        <v>1679</v>
      </c>
      <c r="E412" s="2" t="s">
        <v>1001</v>
      </c>
      <c r="F412" s="2" t="n">
        <v>132</v>
      </c>
    </row>
    <row r="413" customFormat="false" ht="12.75" hidden="false" customHeight="true" outlineLevel="0" collapsed="false">
      <c r="A413" s="1" t="s">
        <v>1680</v>
      </c>
      <c r="B413" s="1" t="s">
        <v>1681</v>
      </c>
      <c r="C413" s="1" t="s">
        <v>1682</v>
      </c>
      <c r="D413" s="1" t="s">
        <v>1683</v>
      </c>
      <c r="E413" s="2" t="s">
        <v>1029</v>
      </c>
      <c r="F413" s="2" t="n">
        <v>278</v>
      </c>
    </row>
    <row r="414" customFormat="false" ht="12.75" hidden="false" customHeight="true" outlineLevel="0" collapsed="false">
      <c r="A414" s="1" t="s">
        <v>1684</v>
      </c>
      <c r="B414" s="1" t="s">
        <v>1685</v>
      </c>
      <c r="C414" s="1" t="s">
        <v>1686</v>
      </c>
      <c r="D414" s="1" t="s">
        <v>1687</v>
      </c>
      <c r="E414" s="2" t="s">
        <v>996</v>
      </c>
      <c r="F414" s="2" t="n">
        <v>184</v>
      </c>
    </row>
    <row r="415" customFormat="false" ht="12.75" hidden="false" customHeight="true" outlineLevel="0" collapsed="false">
      <c r="A415" s="1" t="s">
        <v>1688</v>
      </c>
      <c r="B415" s="1" t="s">
        <v>1689</v>
      </c>
      <c r="C415" s="1" t="s">
        <v>1690</v>
      </c>
      <c r="D415" s="1" t="s">
        <v>1691</v>
      </c>
      <c r="E415" s="2" t="s">
        <v>1082</v>
      </c>
      <c r="F415" s="2" t="n">
        <v>206</v>
      </c>
    </row>
    <row r="416" customFormat="false" ht="12.75" hidden="false" customHeight="true" outlineLevel="0" collapsed="false">
      <c r="A416" s="1" t="s">
        <v>1692</v>
      </c>
      <c r="B416" s="1" t="s">
        <v>1693</v>
      </c>
      <c r="C416" s="1" t="s">
        <v>1694</v>
      </c>
      <c r="D416" s="1" t="s">
        <v>1695</v>
      </c>
      <c r="E416" s="2" t="s">
        <v>996</v>
      </c>
      <c r="F416" s="2" t="n">
        <v>264</v>
      </c>
    </row>
    <row r="417" customFormat="false" ht="12.75" hidden="false" customHeight="true" outlineLevel="0" collapsed="false">
      <c r="A417" s="1" t="s">
        <v>1696</v>
      </c>
      <c r="B417" s="1" t="s">
        <v>1697</v>
      </c>
      <c r="C417" s="1" t="s">
        <v>1698</v>
      </c>
      <c r="D417" s="1" t="s">
        <v>1699</v>
      </c>
      <c r="E417" s="2" t="s">
        <v>1029</v>
      </c>
      <c r="F417" s="2" t="n">
        <v>195</v>
      </c>
    </row>
    <row r="418" customFormat="false" ht="12.75" hidden="false" customHeight="true" outlineLevel="0" collapsed="false">
      <c r="A418" s="1" t="s">
        <v>1700</v>
      </c>
      <c r="B418" s="1" t="s">
        <v>1701</v>
      </c>
      <c r="C418" s="1" t="s">
        <v>1702</v>
      </c>
      <c r="D418" s="1" t="s">
        <v>1703</v>
      </c>
      <c r="E418" s="2" t="s">
        <v>1015</v>
      </c>
      <c r="F418" s="2" t="n">
        <v>231</v>
      </c>
    </row>
    <row r="419" customFormat="false" ht="12.75" hidden="false" customHeight="true" outlineLevel="0" collapsed="false">
      <c r="A419" s="1" t="s">
        <v>1704</v>
      </c>
      <c r="B419" s="1" t="s">
        <v>1705</v>
      </c>
      <c r="C419" s="1" t="s">
        <v>1706</v>
      </c>
      <c r="D419" s="1" t="s">
        <v>1707</v>
      </c>
      <c r="E419" s="2" t="s">
        <v>996</v>
      </c>
      <c r="F419" s="2" t="n">
        <v>139</v>
      </c>
    </row>
    <row r="420" customFormat="false" ht="12.75" hidden="false" customHeight="true" outlineLevel="0" collapsed="false">
      <c r="A420" s="1" t="s">
        <v>1708</v>
      </c>
      <c r="B420" s="1" t="s">
        <v>1709</v>
      </c>
      <c r="C420" s="1" t="s">
        <v>1710</v>
      </c>
      <c r="D420" s="1" t="s">
        <v>1711</v>
      </c>
      <c r="E420" s="2" t="s">
        <v>1139</v>
      </c>
      <c r="F420" s="2" t="n">
        <v>222</v>
      </c>
    </row>
    <row r="421" customFormat="false" ht="12.75" hidden="false" customHeight="true" outlineLevel="0" collapsed="false">
      <c r="A421" s="1" t="s">
        <v>1712</v>
      </c>
      <c r="B421" s="1" t="s">
        <v>1713</v>
      </c>
      <c r="C421" s="1" t="s">
        <v>1714</v>
      </c>
      <c r="D421" s="1" t="s">
        <v>1715</v>
      </c>
      <c r="E421" s="2" t="s">
        <v>996</v>
      </c>
      <c r="F421" s="2" t="n">
        <v>189</v>
      </c>
    </row>
    <row r="422" customFormat="false" ht="12.75" hidden="false" customHeight="true" outlineLevel="0" collapsed="false">
      <c r="A422" s="1" t="s">
        <v>1716</v>
      </c>
      <c r="B422" s="1" t="s">
        <v>1717</v>
      </c>
      <c r="C422" s="1" t="s">
        <v>1718</v>
      </c>
      <c r="D422" s="1" t="s">
        <v>1719</v>
      </c>
      <c r="E422" s="2" t="s">
        <v>1001</v>
      </c>
      <c r="F422" s="2" t="n">
        <v>258</v>
      </c>
    </row>
    <row r="423" customFormat="false" ht="12.75" hidden="false" customHeight="true" outlineLevel="0" collapsed="false">
      <c r="A423" s="1" t="s">
        <v>1720</v>
      </c>
      <c r="B423" s="1" t="s">
        <v>1721</v>
      </c>
      <c r="C423" s="1" t="s">
        <v>1722</v>
      </c>
      <c r="D423" s="1" t="s">
        <v>1723</v>
      </c>
      <c r="E423" s="2" t="s">
        <v>1015</v>
      </c>
      <c r="F423" s="2" t="n">
        <v>136</v>
      </c>
    </row>
    <row r="424" customFormat="false" ht="12.75" hidden="false" customHeight="true" outlineLevel="0" collapsed="false">
      <c r="A424" s="1" t="s">
        <v>1724</v>
      </c>
      <c r="B424" s="1" t="s">
        <v>1725</v>
      </c>
      <c r="C424" s="1" t="s">
        <v>1726</v>
      </c>
      <c r="D424" s="1" t="s">
        <v>1727</v>
      </c>
      <c r="E424" s="2" t="s">
        <v>996</v>
      </c>
      <c r="F424" s="2" t="n">
        <v>159</v>
      </c>
    </row>
    <row r="425" customFormat="false" ht="12.75" hidden="false" customHeight="true" outlineLevel="0" collapsed="false">
      <c r="A425" s="1" t="s">
        <v>1728</v>
      </c>
      <c r="B425" s="1" t="s">
        <v>1729</v>
      </c>
      <c r="C425" s="1" t="s">
        <v>1730</v>
      </c>
      <c r="D425" s="1" t="s">
        <v>1731</v>
      </c>
      <c r="E425" s="2" t="s">
        <v>1015</v>
      </c>
      <c r="F425" s="2" t="n">
        <v>232</v>
      </c>
    </row>
    <row r="426" customFormat="false" ht="12.75" hidden="false" customHeight="true" outlineLevel="0" collapsed="false">
      <c r="A426" s="1" t="s">
        <v>1732</v>
      </c>
      <c r="B426" s="1" t="s">
        <v>1733</v>
      </c>
      <c r="C426" s="1" t="s">
        <v>1734</v>
      </c>
      <c r="D426" s="1" t="s">
        <v>1735</v>
      </c>
      <c r="E426" s="2" t="s">
        <v>1062</v>
      </c>
      <c r="F426" s="2" t="n">
        <v>224</v>
      </c>
    </row>
    <row r="427" customFormat="false" ht="12.75" hidden="false" customHeight="true" outlineLevel="0" collapsed="false">
      <c r="A427" s="1" t="s">
        <v>1736</v>
      </c>
      <c r="B427" s="1" t="s">
        <v>1737</v>
      </c>
      <c r="C427" s="1" t="s">
        <v>1738</v>
      </c>
      <c r="D427" s="1" t="s">
        <v>1739</v>
      </c>
      <c r="E427" s="2" t="s">
        <v>996</v>
      </c>
      <c r="F427" s="2" t="n">
        <v>276</v>
      </c>
    </row>
    <row r="428" customFormat="false" ht="12.75" hidden="false" customHeight="true" outlineLevel="0" collapsed="false">
      <c r="A428" s="1" t="s">
        <v>1740</v>
      </c>
      <c r="B428" s="1" t="s">
        <v>1741</v>
      </c>
      <c r="C428" s="1" t="s">
        <v>1742</v>
      </c>
      <c r="D428" s="1" t="s">
        <v>1743</v>
      </c>
      <c r="E428" s="2" t="s">
        <v>1015</v>
      </c>
      <c r="F428" s="2" t="n">
        <v>274</v>
      </c>
    </row>
    <row r="429" customFormat="false" ht="12.75" hidden="false" customHeight="true" outlineLevel="0" collapsed="false">
      <c r="A429" s="1" t="s">
        <v>1744</v>
      </c>
      <c r="B429" s="1" t="s">
        <v>1745</v>
      </c>
      <c r="C429" s="1" t="s">
        <v>1746</v>
      </c>
      <c r="D429" s="1" t="s">
        <v>1747</v>
      </c>
      <c r="E429" s="2" t="s">
        <v>1029</v>
      </c>
      <c r="F429" s="2" t="n">
        <v>190</v>
      </c>
    </row>
    <row r="430" customFormat="false" ht="12.75" hidden="false" customHeight="true" outlineLevel="0" collapsed="false">
      <c r="A430" s="1" t="s">
        <v>1748</v>
      </c>
      <c r="B430" s="1" t="s">
        <v>1749</v>
      </c>
      <c r="C430" s="1" t="s">
        <v>1750</v>
      </c>
      <c r="D430" s="1" t="s">
        <v>1751</v>
      </c>
      <c r="E430" s="2" t="s">
        <v>1001</v>
      </c>
      <c r="F430" s="2" t="n">
        <v>174</v>
      </c>
    </row>
    <row r="431" customFormat="false" ht="12.75" hidden="false" customHeight="true" outlineLevel="0" collapsed="false">
      <c r="A431" s="1" t="s">
        <v>1752</v>
      </c>
      <c r="B431" s="1" t="s">
        <v>1753</v>
      </c>
      <c r="C431" s="1" t="s">
        <v>1754</v>
      </c>
      <c r="D431" s="1" t="s">
        <v>1755</v>
      </c>
      <c r="E431" s="2" t="s">
        <v>1020</v>
      </c>
      <c r="F431" s="2" t="n">
        <v>263</v>
      </c>
    </row>
    <row r="432" customFormat="false" ht="12.75" hidden="false" customHeight="true" outlineLevel="0" collapsed="false">
      <c r="A432" s="1" t="s">
        <v>1756</v>
      </c>
      <c r="B432" s="1" t="s">
        <v>1757</v>
      </c>
      <c r="C432" s="1" t="s">
        <v>1758</v>
      </c>
      <c r="D432" s="1" t="s">
        <v>1759</v>
      </c>
      <c r="E432" s="2" t="s">
        <v>996</v>
      </c>
      <c r="F432" s="2" t="n">
        <v>216</v>
      </c>
    </row>
    <row r="433" customFormat="false" ht="12.75" hidden="false" customHeight="true" outlineLevel="0" collapsed="false">
      <c r="A433" s="1" t="s">
        <v>1760</v>
      </c>
      <c r="B433" s="1" t="s">
        <v>1761</v>
      </c>
      <c r="C433" s="1" t="s">
        <v>1762</v>
      </c>
      <c r="D433" s="1" t="s">
        <v>1763</v>
      </c>
      <c r="E433" s="2" t="s">
        <v>996</v>
      </c>
      <c r="F433" s="2" t="n">
        <v>252</v>
      </c>
    </row>
    <row r="434" customFormat="false" ht="12.75" hidden="false" customHeight="true" outlineLevel="0" collapsed="false">
      <c r="A434" s="1" t="s">
        <v>1764</v>
      </c>
      <c r="B434" s="1" t="s">
        <v>1765</v>
      </c>
      <c r="C434" s="1" t="s">
        <v>1766</v>
      </c>
      <c r="D434" s="1" t="s">
        <v>1767</v>
      </c>
      <c r="E434" s="2" t="s">
        <v>1015</v>
      </c>
      <c r="F434" s="2" t="n">
        <v>185</v>
      </c>
    </row>
    <row r="435" customFormat="false" ht="12.75" hidden="false" customHeight="true" outlineLevel="0" collapsed="false">
      <c r="A435" s="1" t="s">
        <v>1768</v>
      </c>
      <c r="B435" s="1" t="s">
        <v>1769</v>
      </c>
      <c r="C435" s="1" t="s">
        <v>1770</v>
      </c>
      <c r="D435" s="1" t="s">
        <v>1771</v>
      </c>
      <c r="E435" s="2" t="s">
        <v>1020</v>
      </c>
      <c r="F435" s="2" t="n">
        <v>197</v>
      </c>
    </row>
    <row r="436" customFormat="false" ht="12.75" hidden="false" customHeight="true" outlineLevel="0" collapsed="false">
      <c r="A436" s="1" t="s">
        <v>1772</v>
      </c>
      <c r="B436" s="1" t="s">
        <v>1773</v>
      </c>
      <c r="C436" s="1" t="s">
        <v>1774</v>
      </c>
      <c r="D436" s="1" t="s">
        <v>1775</v>
      </c>
      <c r="E436" s="2" t="s">
        <v>996</v>
      </c>
      <c r="F436" s="2" t="n">
        <v>212</v>
      </c>
    </row>
    <row r="437" customFormat="false" ht="12.75" hidden="false" customHeight="true" outlineLevel="0" collapsed="false">
      <c r="A437" s="1" t="s">
        <v>1776</v>
      </c>
      <c r="B437" s="1" t="s">
        <v>1777</v>
      </c>
      <c r="C437" s="1" t="s">
        <v>1778</v>
      </c>
      <c r="D437" s="1" t="s">
        <v>1779</v>
      </c>
      <c r="E437" s="2" t="s">
        <v>1015</v>
      </c>
      <c r="F437" s="2" t="n">
        <v>261</v>
      </c>
    </row>
    <row r="438" customFormat="false" ht="12.75" hidden="false" customHeight="true" outlineLevel="0" collapsed="false">
      <c r="A438" s="1" t="s">
        <v>1780</v>
      </c>
      <c r="B438" s="1" t="s">
        <v>1781</v>
      </c>
      <c r="C438" s="1" t="s">
        <v>1782</v>
      </c>
      <c r="D438" s="1" t="s">
        <v>1783</v>
      </c>
      <c r="E438" s="2" t="s">
        <v>1001</v>
      </c>
      <c r="F438" s="2" t="n">
        <v>138</v>
      </c>
    </row>
    <row r="439" customFormat="false" ht="12.75" hidden="false" customHeight="true" outlineLevel="0" collapsed="false">
      <c r="A439" s="1" t="s">
        <v>1784</v>
      </c>
      <c r="B439" s="1" t="s">
        <v>1785</v>
      </c>
      <c r="C439" s="1" t="s">
        <v>1786</v>
      </c>
      <c r="D439" s="1" t="s">
        <v>1787</v>
      </c>
      <c r="E439" s="2" t="s">
        <v>996</v>
      </c>
      <c r="F439" s="2" t="n">
        <v>158</v>
      </c>
    </row>
    <row r="440" customFormat="false" ht="12.75" hidden="false" customHeight="true" outlineLevel="0" collapsed="false">
      <c r="A440" s="1" t="s">
        <v>1788</v>
      </c>
      <c r="B440" s="1" t="s">
        <v>1789</v>
      </c>
      <c r="C440" s="1" t="s">
        <v>1790</v>
      </c>
      <c r="D440" s="1" t="s">
        <v>1791</v>
      </c>
      <c r="E440" s="2" t="s">
        <v>1029</v>
      </c>
      <c r="F440" s="2" t="n">
        <v>164</v>
      </c>
    </row>
    <row r="441" customFormat="false" ht="12.75" hidden="false" customHeight="true" outlineLevel="0" collapsed="false">
      <c r="A441" s="1" t="s">
        <v>1792</v>
      </c>
      <c r="B441" s="1" t="s">
        <v>1793</v>
      </c>
      <c r="C441" s="1" t="s">
        <v>1794</v>
      </c>
      <c r="D441" s="1" t="s">
        <v>1795</v>
      </c>
      <c r="E441" s="2" t="s">
        <v>1015</v>
      </c>
      <c r="F441" s="2" t="n">
        <v>250</v>
      </c>
    </row>
    <row r="442" customFormat="false" ht="12.75" hidden="false" customHeight="true" outlineLevel="0" collapsed="false">
      <c r="A442" s="1" t="s">
        <v>1796</v>
      </c>
      <c r="B442" s="1" t="s">
        <v>1797</v>
      </c>
      <c r="C442" s="1" t="s">
        <v>1798</v>
      </c>
      <c r="D442" s="1" t="s">
        <v>1799</v>
      </c>
      <c r="E442" s="2" t="s">
        <v>1279</v>
      </c>
      <c r="F442" s="2" t="n">
        <v>246</v>
      </c>
    </row>
    <row r="443" customFormat="false" ht="12.75" hidden="false" customHeight="true" outlineLevel="0" collapsed="false">
      <c r="A443" s="1" t="s">
        <v>1800</v>
      </c>
      <c r="B443" s="1" t="s">
        <v>1801</v>
      </c>
      <c r="C443" s="1" t="s">
        <v>1802</v>
      </c>
      <c r="D443" s="1" t="s">
        <v>1803</v>
      </c>
      <c r="E443" s="2" t="s">
        <v>1279</v>
      </c>
      <c r="F443" s="2" t="n">
        <v>230</v>
      </c>
    </row>
    <row r="444" customFormat="false" ht="12.75" hidden="false" customHeight="true" outlineLevel="0" collapsed="false">
      <c r="A444" s="1" t="s">
        <v>1804</v>
      </c>
      <c r="B444" s="1" t="s">
        <v>1805</v>
      </c>
      <c r="C444" s="1" t="s">
        <v>1806</v>
      </c>
      <c r="D444" s="1" t="s">
        <v>1807</v>
      </c>
      <c r="E444" s="2" t="s">
        <v>1189</v>
      </c>
      <c r="F444" s="2" t="n">
        <v>276</v>
      </c>
    </row>
    <row r="445" customFormat="false" ht="12.75" hidden="false" customHeight="true" outlineLevel="0" collapsed="false">
      <c r="A445" s="1" t="s">
        <v>1808</v>
      </c>
      <c r="B445" s="1" t="s">
        <v>1809</v>
      </c>
      <c r="C445" s="1" t="s">
        <v>1810</v>
      </c>
      <c r="D445" s="1" t="s">
        <v>1811</v>
      </c>
      <c r="E445" s="2" t="s">
        <v>1812</v>
      </c>
      <c r="F445" s="2" t="n">
        <v>280</v>
      </c>
    </row>
    <row r="446" customFormat="false" ht="12.75" hidden="false" customHeight="true" outlineLevel="0" collapsed="false">
      <c r="A446" s="1" t="s">
        <v>1813</v>
      </c>
      <c r="B446" s="1" t="s">
        <v>1814</v>
      </c>
      <c r="C446" s="1" t="s">
        <v>1815</v>
      </c>
      <c r="D446" s="1" t="s">
        <v>1816</v>
      </c>
      <c r="E446" s="2" t="s">
        <v>1266</v>
      </c>
      <c r="F446" s="2" t="n">
        <v>175</v>
      </c>
    </row>
    <row r="447" customFormat="false" ht="12.75" hidden="false" customHeight="true" outlineLevel="0" collapsed="false">
      <c r="A447" s="1" t="s">
        <v>1817</v>
      </c>
      <c r="B447" s="1" t="s">
        <v>1818</v>
      </c>
      <c r="C447" s="1" t="s">
        <v>1819</v>
      </c>
      <c r="D447" s="1" t="s">
        <v>1820</v>
      </c>
      <c r="E447" s="2" t="s">
        <v>1337</v>
      </c>
      <c r="F447" s="2" t="n">
        <v>140</v>
      </c>
    </row>
    <row r="448" customFormat="false" ht="12.75" hidden="false" customHeight="true" outlineLevel="0" collapsed="false">
      <c r="A448" s="1" t="s">
        <v>1821</v>
      </c>
      <c r="B448" s="1" t="s">
        <v>1822</v>
      </c>
      <c r="C448" s="1" t="s">
        <v>1823</v>
      </c>
      <c r="D448" s="1" t="s">
        <v>1824</v>
      </c>
      <c r="E448" s="2" t="s">
        <v>1189</v>
      </c>
      <c r="F448" s="2" t="n">
        <v>258</v>
      </c>
    </row>
    <row r="449" customFormat="false" ht="12.75" hidden="false" customHeight="true" outlineLevel="0" collapsed="false">
      <c r="A449" s="1" t="s">
        <v>1825</v>
      </c>
      <c r="B449" s="1" t="s">
        <v>1826</v>
      </c>
      <c r="C449" s="1" t="s">
        <v>1827</v>
      </c>
      <c r="D449" s="1" t="s">
        <v>1828</v>
      </c>
      <c r="E449" s="2" t="s">
        <v>1312</v>
      </c>
      <c r="F449" s="2" t="n">
        <v>240</v>
      </c>
    </row>
    <row r="450" customFormat="false" ht="12.75" hidden="false" customHeight="true" outlineLevel="0" collapsed="false">
      <c r="A450" s="1" t="s">
        <v>1829</v>
      </c>
      <c r="B450" s="1" t="s">
        <v>1830</v>
      </c>
      <c r="C450" s="1" t="s">
        <v>1831</v>
      </c>
      <c r="D450" s="1" t="s">
        <v>1832</v>
      </c>
      <c r="E450" s="2" t="s">
        <v>1168</v>
      </c>
      <c r="F450" s="2" t="n">
        <v>279</v>
      </c>
    </row>
    <row r="451" customFormat="false" ht="12.75" hidden="false" customHeight="true" outlineLevel="0" collapsed="false">
      <c r="A451" s="1" t="s">
        <v>1833</v>
      </c>
      <c r="B451" s="1" t="s">
        <v>1834</v>
      </c>
      <c r="C451" s="1" t="s">
        <v>1835</v>
      </c>
      <c r="D451" s="1" t="s">
        <v>1836</v>
      </c>
      <c r="E451" s="2" t="s">
        <v>1337</v>
      </c>
      <c r="F451" s="2" t="n">
        <v>183</v>
      </c>
    </row>
    <row r="452" customFormat="false" ht="12.75" hidden="false" customHeight="true" outlineLevel="0" collapsed="false">
      <c r="A452" s="1" t="s">
        <v>1837</v>
      </c>
      <c r="B452" s="1" t="s">
        <v>1838</v>
      </c>
      <c r="C452" s="1" t="s">
        <v>1839</v>
      </c>
      <c r="D452" s="1" t="s">
        <v>1840</v>
      </c>
      <c r="E452" s="2" t="s">
        <v>1337</v>
      </c>
      <c r="F452" s="2" t="n">
        <v>143</v>
      </c>
    </row>
    <row r="453" customFormat="false" ht="12.75" hidden="false" customHeight="true" outlineLevel="0" collapsed="false">
      <c r="A453" s="1" t="s">
        <v>1841</v>
      </c>
      <c r="B453" s="1" t="s">
        <v>1842</v>
      </c>
      <c r="C453" s="1" t="s">
        <v>1843</v>
      </c>
      <c r="D453" s="1" t="s">
        <v>1844</v>
      </c>
      <c r="E453" s="2" t="s">
        <v>1279</v>
      </c>
      <c r="F453" s="2" t="n">
        <v>268</v>
      </c>
    </row>
    <row r="454" customFormat="false" ht="12.75" hidden="false" customHeight="true" outlineLevel="0" collapsed="false">
      <c r="A454" s="1" t="s">
        <v>1845</v>
      </c>
      <c r="B454" s="1" t="s">
        <v>1846</v>
      </c>
      <c r="C454" s="1" t="s">
        <v>1847</v>
      </c>
      <c r="D454" s="1" t="s">
        <v>1848</v>
      </c>
      <c r="E454" s="2" t="s">
        <v>1266</v>
      </c>
      <c r="F454" s="2" t="n">
        <v>280</v>
      </c>
    </row>
    <row r="455" customFormat="false" ht="12.75" hidden="false" customHeight="true" outlineLevel="0" collapsed="false">
      <c r="A455" s="1" t="s">
        <v>1849</v>
      </c>
      <c r="B455" s="1" t="s">
        <v>1850</v>
      </c>
      <c r="C455" s="1" t="s">
        <v>1851</v>
      </c>
      <c r="D455" s="1" t="s">
        <v>1852</v>
      </c>
      <c r="E455" s="2" t="s">
        <v>1189</v>
      </c>
      <c r="F455" s="2" t="n">
        <v>214</v>
      </c>
    </row>
    <row r="456" customFormat="false" ht="12.75" hidden="false" customHeight="true" outlineLevel="0" collapsed="false">
      <c r="A456" s="1" t="s">
        <v>1853</v>
      </c>
      <c r="B456" s="1" t="s">
        <v>1854</v>
      </c>
      <c r="C456" s="1" t="s">
        <v>1855</v>
      </c>
      <c r="D456" s="1" t="s">
        <v>1856</v>
      </c>
      <c r="E456" s="2" t="s">
        <v>1266</v>
      </c>
      <c r="F456" s="2" t="n">
        <v>187</v>
      </c>
    </row>
    <row r="457" customFormat="false" ht="12.75" hidden="false" customHeight="true" outlineLevel="0" collapsed="false">
      <c r="A457" s="1" t="s">
        <v>1857</v>
      </c>
      <c r="B457" s="1" t="s">
        <v>1858</v>
      </c>
      <c r="C457" s="1" t="s">
        <v>1859</v>
      </c>
      <c r="D457" s="1" t="s">
        <v>1860</v>
      </c>
      <c r="E457" s="2" t="s">
        <v>1312</v>
      </c>
      <c r="F457" s="2" t="n">
        <v>184</v>
      </c>
    </row>
    <row r="458" customFormat="false" ht="12.75" hidden="false" customHeight="true" outlineLevel="0" collapsed="false">
      <c r="A458" s="1" t="s">
        <v>1861</v>
      </c>
      <c r="B458" s="1" t="s">
        <v>1862</v>
      </c>
      <c r="C458" s="1" t="s">
        <v>1863</v>
      </c>
      <c r="D458" s="1" t="s">
        <v>1864</v>
      </c>
      <c r="E458" s="2" t="s">
        <v>1266</v>
      </c>
      <c r="F458" s="2" t="n">
        <v>281</v>
      </c>
    </row>
    <row r="459" customFormat="false" ht="12.75" hidden="false" customHeight="true" outlineLevel="0" collapsed="false">
      <c r="A459" s="1" t="s">
        <v>1865</v>
      </c>
      <c r="B459" s="1" t="s">
        <v>1866</v>
      </c>
      <c r="C459" s="1" t="s">
        <v>1867</v>
      </c>
      <c r="D459" s="1" t="s">
        <v>1868</v>
      </c>
      <c r="E459" s="2" t="s">
        <v>1266</v>
      </c>
      <c r="F459" s="2" t="n">
        <v>275</v>
      </c>
    </row>
    <row r="460" customFormat="false" ht="12.75" hidden="false" customHeight="true" outlineLevel="0" collapsed="false">
      <c r="A460" s="1" t="s">
        <v>1869</v>
      </c>
      <c r="B460" s="1" t="s">
        <v>1870</v>
      </c>
      <c r="C460" s="1" t="s">
        <v>1871</v>
      </c>
      <c r="D460" s="1" t="s">
        <v>1872</v>
      </c>
      <c r="E460" s="2" t="s">
        <v>1337</v>
      </c>
      <c r="F460" s="2" t="n">
        <v>137</v>
      </c>
    </row>
    <row r="461" customFormat="false" ht="12.75" hidden="false" customHeight="true" outlineLevel="0" collapsed="false">
      <c r="A461" s="1" t="s">
        <v>1873</v>
      </c>
      <c r="B461" s="1" t="s">
        <v>1874</v>
      </c>
      <c r="C461" s="1" t="s">
        <v>1875</v>
      </c>
      <c r="D461" s="1" t="s">
        <v>1876</v>
      </c>
      <c r="E461" s="2" t="s">
        <v>1337</v>
      </c>
      <c r="F461" s="2" t="n">
        <v>227</v>
      </c>
    </row>
    <row r="462" customFormat="false" ht="12.75" hidden="false" customHeight="true" outlineLevel="0" collapsed="false">
      <c r="A462" s="1" t="s">
        <v>1877</v>
      </c>
      <c r="B462" s="1" t="s">
        <v>1878</v>
      </c>
      <c r="C462" s="1" t="s">
        <v>1879</v>
      </c>
      <c r="D462" s="1" t="s">
        <v>1880</v>
      </c>
      <c r="E462" s="2" t="s">
        <v>1312</v>
      </c>
      <c r="F462" s="2" t="n">
        <v>182</v>
      </c>
    </row>
    <row r="463" customFormat="false" ht="12.75" hidden="false" customHeight="true" outlineLevel="0" collapsed="false">
      <c r="A463" s="1" t="s">
        <v>1881</v>
      </c>
      <c r="B463" s="1" t="s">
        <v>1882</v>
      </c>
      <c r="C463" s="1" t="s">
        <v>1883</v>
      </c>
      <c r="D463" s="1" t="s">
        <v>1884</v>
      </c>
      <c r="E463" s="2" t="s">
        <v>1885</v>
      </c>
      <c r="F463" s="2" t="n">
        <v>122</v>
      </c>
    </row>
    <row r="464" customFormat="false" ht="12.75" hidden="false" customHeight="true" outlineLevel="0" collapsed="false">
      <c r="A464" s="1" t="s">
        <v>1886</v>
      </c>
      <c r="B464" s="1" t="s">
        <v>1887</v>
      </c>
      <c r="C464" s="1" t="s">
        <v>1888</v>
      </c>
      <c r="D464" s="1" t="s">
        <v>1889</v>
      </c>
      <c r="E464" s="2" t="s">
        <v>1312</v>
      </c>
      <c r="F464" s="2" t="n">
        <v>298</v>
      </c>
    </row>
    <row r="465" customFormat="false" ht="12.75" hidden="false" customHeight="true" outlineLevel="0" collapsed="false">
      <c r="A465" s="1" t="s">
        <v>1890</v>
      </c>
      <c r="B465" s="1" t="s">
        <v>1891</v>
      </c>
      <c r="C465" s="1" t="s">
        <v>1892</v>
      </c>
      <c r="D465" s="1" t="s">
        <v>1893</v>
      </c>
      <c r="E465" s="2" t="s">
        <v>1266</v>
      </c>
      <c r="F465" s="2" t="n">
        <v>191</v>
      </c>
    </row>
    <row r="466" customFormat="false" ht="12.75" hidden="false" customHeight="true" outlineLevel="0" collapsed="false">
      <c r="A466" s="1" t="s">
        <v>1894</v>
      </c>
      <c r="B466" s="1" t="s">
        <v>1895</v>
      </c>
      <c r="C466" s="1" t="s">
        <v>1896</v>
      </c>
      <c r="D466" s="1" t="s">
        <v>1897</v>
      </c>
      <c r="E466" s="2" t="s">
        <v>1337</v>
      </c>
      <c r="F466" s="2" t="n">
        <v>234</v>
      </c>
    </row>
    <row r="467" customFormat="false" ht="12.75" hidden="false" customHeight="true" outlineLevel="0" collapsed="false">
      <c r="A467" s="1" t="s">
        <v>1898</v>
      </c>
      <c r="B467" s="1" t="s">
        <v>1899</v>
      </c>
      <c r="C467" s="1" t="s">
        <v>1900</v>
      </c>
      <c r="D467" s="1" t="s">
        <v>1901</v>
      </c>
      <c r="E467" s="2" t="s">
        <v>1902</v>
      </c>
      <c r="F467" s="2" t="n">
        <v>93</v>
      </c>
    </row>
    <row r="468" customFormat="false" ht="12.75" hidden="false" customHeight="true" outlineLevel="0" collapsed="false">
      <c r="A468" s="1" t="s">
        <v>1903</v>
      </c>
      <c r="B468" s="1" t="s">
        <v>1904</v>
      </c>
      <c r="C468" s="1" t="s">
        <v>1905</v>
      </c>
      <c r="D468" s="1" t="s">
        <v>1906</v>
      </c>
      <c r="E468" s="2" t="s">
        <v>1312</v>
      </c>
      <c r="F468" s="2" t="n">
        <v>233</v>
      </c>
    </row>
    <row r="469" customFormat="false" ht="12.75" hidden="false" customHeight="true" outlineLevel="0" collapsed="false">
      <c r="A469" s="1" t="s">
        <v>1907</v>
      </c>
      <c r="B469" s="1" t="s">
        <v>1908</v>
      </c>
      <c r="C469" s="1" t="s">
        <v>1909</v>
      </c>
      <c r="D469" s="1" t="s">
        <v>1910</v>
      </c>
      <c r="E469" s="2" t="s">
        <v>1312</v>
      </c>
      <c r="F469" s="2" t="n">
        <v>155</v>
      </c>
    </row>
    <row r="470" customFormat="false" ht="12.75" hidden="false" customHeight="true" outlineLevel="0" collapsed="false">
      <c r="A470" s="1" t="s">
        <v>1911</v>
      </c>
      <c r="B470" s="1" t="s">
        <v>1912</v>
      </c>
      <c r="C470" s="1" t="s">
        <v>1913</v>
      </c>
      <c r="D470" s="1" t="s">
        <v>1914</v>
      </c>
      <c r="E470" s="2" t="s">
        <v>1337</v>
      </c>
      <c r="F470" s="2" t="n">
        <v>252</v>
      </c>
    </row>
    <row r="471" customFormat="false" ht="12.75" hidden="false" customHeight="true" outlineLevel="0" collapsed="false">
      <c r="A471" s="1" t="s">
        <v>1915</v>
      </c>
      <c r="B471" s="1" t="s">
        <v>1916</v>
      </c>
      <c r="C471" s="1" t="s">
        <v>1917</v>
      </c>
      <c r="D471" s="1" t="s">
        <v>1918</v>
      </c>
      <c r="E471" s="2" t="s">
        <v>1337</v>
      </c>
      <c r="F471" s="2" t="n">
        <v>151</v>
      </c>
    </row>
    <row r="472" customFormat="false" ht="12.75" hidden="false" customHeight="true" outlineLevel="0" collapsed="false">
      <c r="A472" s="1" t="s">
        <v>1919</v>
      </c>
      <c r="B472" s="1" t="s">
        <v>1920</v>
      </c>
      <c r="C472" s="1" t="s">
        <v>1921</v>
      </c>
      <c r="D472" s="1" t="s">
        <v>1922</v>
      </c>
      <c r="E472" s="2" t="s">
        <v>1312</v>
      </c>
      <c r="F472" s="2" t="n">
        <v>267</v>
      </c>
    </row>
    <row r="473" customFormat="false" ht="12.75" hidden="false" customHeight="true" outlineLevel="0" collapsed="false">
      <c r="A473" s="1" t="s">
        <v>1923</v>
      </c>
      <c r="B473" s="1" t="s">
        <v>1924</v>
      </c>
      <c r="C473" s="1" t="s">
        <v>1925</v>
      </c>
      <c r="D473" s="1" t="s">
        <v>1926</v>
      </c>
      <c r="E473" s="2" t="s">
        <v>1189</v>
      </c>
      <c r="F473" s="2" t="n">
        <v>185</v>
      </c>
    </row>
    <row r="474" customFormat="false" ht="12.75" hidden="false" customHeight="true" outlineLevel="0" collapsed="false">
      <c r="A474" s="1" t="s">
        <v>1927</v>
      </c>
      <c r="B474" s="1" t="s">
        <v>1928</v>
      </c>
      <c r="C474" s="1" t="s">
        <v>1929</v>
      </c>
      <c r="D474" s="1" t="s">
        <v>1930</v>
      </c>
      <c r="E474" s="2" t="s">
        <v>1312</v>
      </c>
      <c r="F474" s="2" t="n">
        <v>298</v>
      </c>
    </row>
    <row r="475" customFormat="false" ht="12.75" hidden="false" customHeight="true" outlineLevel="0" collapsed="false">
      <c r="A475" s="1" t="s">
        <v>1931</v>
      </c>
      <c r="B475" s="1" t="s">
        <v>1932</v>
      </c>
      <c r="C475" s="1" t="s">
        <v>1933</v>
      </c>
      <c r="D475" s="1" t="s">
        <v>1934</v>
      </c>
      <c r="E475" s="2" t="s">
        <v>1266</v>
      </c>
      <c r="F475" s="2" t="n">
        <v>276</v>
      </c>
    </row>
    <row r="476" customFormat="false" ht="12.75" hidden="false" customHeight="true" outlineLevel="0" collapsed="false">
      <c r="A476" s="1" t="s">
        <v>1935</v>
      </c>
      <c r="B476" s="1" t="s">
        <v>1936</v>
      </c>
      <c r="C476" s="1" t="s">
        <v>1937</v>
      </c>
      <c r="D476" s="1" t="s">
        <v>1938</v>
      </c>
      <c r="E476" s="2" t="s">
        <v>1337</v>
      </c>
      <c r="F476" s="2" t="n">
        <v>280</v>
      </c>
    </row>
    <row r="477" customFormat="false" ht="12.75" hidden="false" customHeight="true" outlineLevel="0" collapsed="false">
      <c r="A477" s="1" t="s">
        <v>1939</v>
      </c>
      <c r="B477" s="1" t="s">
        <v>1940</v>
      </c>
      <c r="C477" s="1" t="s">
        <v>1941</v>
      </c>
      <c r="D477" s="1" t="s">
        <v>1942</v>
      </c>
      <c r="E477" s="2" t="s">
        <v>996</v>
      </c>
      <c r="F477" s="2" t="n">
        <v>271</v>
      </c>
    </row>
    <row r="478" customFormat="false" ht="12.75" hidden="false" customHeight="true" outlineLevel="0" collapsed="false">
      <c r="A478" s="1" t="s">
        <v>1943</v>
      </c>
      <c r="B478" s="1" t="s">
        <v>1944</v>
      </c>
      <c r="C478" s="1" t="s">
        <v>1945</v>
      </c>
      <c r="D478" s="1" t="s">
        <v>1946</v>
      </c>
      <c r="E478" s="2" t="s">
        <v>1139</v>
      </c>
      <c r="F478" s="2" t="n">
        <v>243</v>
      </c>
    </row>
    <row r="479" customFormat="false" ht="12.75" hidden="false" customHeight="true" outlineLevel="0" collapsed="false">
      <c r="A479" s="1" t="s">
        <v>1947</v>
      </c>
      <c r="B479" s="1" t="s">
        <v>1948</v>
      </c>
      <c r="C479" s="1" t="s">
        <v>1949</v>
      </c>
      <c r="D479" s="1" t="s">
        <v>1950</v>
      </c>
      <c r="E479" s="2" t="s">
        <v>1015</v>
      </c>
      <c r="F479" s="2" t="n">
        <v>265</v>
      </c>
    </row>
    <row r="480" customFormat="false" ht="12.75" hidden="false" customHeight="true" outlineLevel="0" collapsed="false">
      <c r="A480" s="1" t="s">
        <v>1951</v>
      </c>
      <c r="B480" s="1" t="s">
        <v>1952</v>
      </c>
      <c r="C480" s="1" t="s">
        <v>1953</v>
      </c>
      <c r="D480" s="1" t="s">
        <v>1954</v>
      </c>
      <c r="E480" s="2" t="s">
        <v>996</v>
      </c>
      <c r="F480" s="2" t="n">
        <v>298</v>
      </c>
    </row>
    <row r="481" customFormat="false" ht="12.75" hidden="false" customHeight="true" outlineLevel="0" collapsed="false">
      <c r="A481" s="1" t="s">
        <v>1955</v>
      </c>
      <c r="B481" s="1" t="s">
        <v>1956</v>
      </c>
      <c r="C481" s="1" t="s">
        <v>1957</v>
      </c>
      <c r="D481" s="1" t="s">
        <v>1958</v>
      </c>
      <c r="E481" s="2" t="s">
        <v>1001</v>
      </c>
      <c r="F481" s="2" t="n">
        <v>94</v>
      </c>
    </row>
    <row r="482" customFormat="false" ht="12.75" hidden="false" customHeight="true" outlineLevel="0" collapsed="false">
      <c r="A482" s="1" t="s">
        <v>1959</v>
      </c>
      <c r="B482" s="1" t="s">
        <v>1960</v>
      </c>
      <c r="C482" s="1" t="s">
        <v>1961</v>
      </c>
      <c r="D482" s="1" t="s">
        <v>1962</v>
      </c>
      <c r="E482" s="2" t="s">
        <v>1062</v>
      </c>
      <c r="F482" s="2" t="n">
        <v>162</v>
      </c>
    </row>
    <row r="483" customFormat="false" ht="12.75" hidden="false" customHeight="true" outlineLevel="0" collapsed="false">
      <c r="A483" s="1" t="s">
        <v>1963</v>
      </c>
      <c r="B483" s="1" t="s">
        <v>1964</v>
      </c>
      <c r="C483" s="1" t="s">
        <v>1965</v>
      </c>
      <c r="D483" s="1" t="s">
        <v>1966</v>
      </c>
      <c r="E483" s="2" t="s">
        <v>1337</v>
      </c>
      <c r="F483" s="2" t="n">
        <v>289</v>
      </c>
    </row>
    <row r="484" customFormat="false" ht="12.75" hidden="false" customHeight="true" outlineLevel="0" collapsed="false">
      <c r="A484" s="1" t="s">
        <v>1967</v>
      </c>
      <c r="B484" s="1" t="s">
        <v>1968</v>
      </c>
      <c r="C484" s="1" t="s">
        <v>1969</v>
      </c>
      <c r="D484" s="1" t="s">
        <v>1970</v>
      </c>
      <c r="E484" s="2" t="s">
        <v>1029</v>
      </c>
      <c r="F484" s="2" t="n">
        <v>142</v>
      </c>
    </row>
    <row r="485" customFormat="false" ht="12.75" hidden="false" customHeight="true" outlineLevel="0" collapsed="false">
      <c r="A485" s="1" t="s">
        <v>1971</v>
      </c>
      <c r="B485" s="1" t="s">
        <v>1972</v>
      </c>
      <c r="C485" s="1" t="s">
        <v>1973</v>
      </c>
      <c r="D485" s="1" t="s">
        <v>1974</v>
      </c>
      <c r="E485" s="2" t="s">
        <v>1015</v>
      </c>
      <c r="F485" s="2" t="n">
        <v>90</v>
      </c>
    </row>
    <row r="486" customFormat="false" ht="12.75" hidden="false" customHeight="true" outlineLevel="0" collapsed="false">
      <c r="A486" s="1" t="s">
        <v>1975</v>
      </c>
      <c r="B486" s="1" t="s">
        <v>1976</v>
      </c>
      <c r="C486" s="1" t="s">
        <v>1977</v>
      </c>
      <c r="D486" s="1" t="s">
        <v>1978</v>
      </c>
      <c r="E486" s="2" t="s">
        <v>1001</v>
      </c>
      <c r="F486" s="2" t="n">
        <v>208</v>
      </c>
    </row>
    <row r="487" customFormat="false" ht="12.75" hidden="false" customHeight="true" outlineLevel="0" collapsed="false">
      <c r="A487" s="1" t="s">
        <v>1979</v>
      </c>
      <c r="B487" s="1" t="s">
        <v>1980</v>
      </c>
      <c r="C487" s="1" t="s">
        <v>1981</v>
      </c>
      <c r="D487" s="1" t="s">
        <v>1982</v>
      </c>
      <c r="E487" s="2" t="s">
        <v>1455</v>
      </c>
      <c r="F487" s="2" t="n">
        <v>285</v>
      </c>
    </row>
    <row r="488" customFormat="false" ht="12.75" hidden="false" customHeight="true" outlineLevel="0" collapsed="false">
      <c r="A488" s="1" t="s">
        <v>1983</v>
      </c>
      <c r="B488" s="1" t="s">
        <v>1984</v>
      </c>
      <c r="C488" s="1" t="s">
        <v>1985</v>
      </c>
      <c r="D488" s="1" t="s">
        <v>1986</v>
      </c>
      <c r="E488" s="2" t="s">
        <v>1029</v>
      </c>
      <c r="F488" s="2" t="n">
        <v>256</v>
      </c>
    </row>
    <row r="489" customFormat="false" ht="12.75" hidden="false" customHeight="true" outlineLevel="0" collapsed="false">
      <c r="A489" s="1" t="s">
        <v>1987</v>
      </c>
      <c r="B489" s="1" t="s">
        <v>1988</v>
      </c>
      <c r="C489" s="1" t="s">
        <v>1989</v>
      </c>
      <c r="D489" s="1" t="s">
        <v>1990</v>
      </c>
      <c r="E489" s="2" t="s">
        <v>1015</v>
      </c>
      <c r="F489" s="2" t="n">
        <v>242</v>
      </c>
    </row>
    <row r="490" customFormat="false" ht="12.75" hidden="false" customHeight="true" outlineLevel="0" collapsed="false">
      <c r="A490" s="1" t="s">
        <v>1991</v>
      </c>
      <c r="B490" s="1" t="s">
        <v>1992</v>
      </c>
      <c r="C490" s="1" t="s">
        <v>1993</v>
      </c>
      <c r="D490" s="1" t="s">
        <v>1994</v>
      </c>
      <c r="E490" s="2" t="s">
        <v>1020</v>
      </c>
      <c r="F490" s="2" t="n">
        <v>284</v>
      </c>
    </row>
    <row r="491" customFormat="false" ht="12.75" hidden="false" customHeight="true" outlineLevel="0" collapsed="false">
      <c r="A491" s="1" t="s">
        <v>1995</v>
      </c>
      <c r="B491" s="1" t="s">
        <v>1996</v>
      </c>
      <c r="C491" s="1" t="s">
        <v>1997</v>
      </c>
      <c r="D491" s="1" t="s">
        <v>1998</v>
      </c>
      <c r="E491" s="2" t="s">
        <v>996</v>
      </c>
      <c r="F491" s="2" t="n">
        <v>254</v>
      </c>
    </row>
    <row r="492" customFormat="false" ht="12.75" hidden="false" customHeight="true" outlineLevel="0" collapsed="false">
      <c r="A492" s="1" t="s">
        <v>1999</v>
      </c>
      <c r="B492" s="1" t="s">
        <v>2000</v>
      </c>
      <c r="C492" s="1" t="s">
        <v>2001</v>
      </c>
      <c r="D492" s="1" t="s">
        <v>2002</v>
      </c>
      <c r="E492" s="2" t="s">
        <v>1139</v>
      </c>
      <c r="F492" s="2" t="n">
        <v>243</v>
      </c>
    </row>
    <row r="493" customFormat="false" ht="12.75" hidden="false" customHeight="true" outlineLevel="0" collapsed="false">
      <c r="A493" s="1" t="s">
        <v>2003</v>
      </c>
      <c r="B493" s="1" t="s">
        <v>2004</v>
      </c>
      <c r="C493" s="1" t="s">
        <v>2005</v>
      </c>
      <c r="D493" s="1" t="s">
        <v>2006</v>
      </c>
      <c r="E493" s="2" t="s">
        <v>1001</v>
      </c>
      <c r="F493" s="2" t="n">
        <v>194</v>
      </c>
    </row>
    <row r="494" customFormat="false" ht="12.75" hidden="false" customHeight="true" outlineLevel="0" collapsed="false">
      <c r="A494" s="1" t="s">
        <v>2007</v>
      </c>
      <c r="B494" s="1" t="s">
        <v>2008</v>
      </c>
      <c r="C494" s="1" t="s">
        <v>2009</v>
      </c>
      <c r="D494" s="1" t="s">
        <v>2010</v>
      </c>
      <c r="E494" s="2" t="s">
        <v>1020</v>
      </c>
      <c r="F494" s="2" t="n">
        <v>125</v>
      </c>
    </row>
    <row r="495" customFormat="false" ht="12.75" hidden="false" customHeight="true" outlineLevel="0" collapsed="false">
      <c r="A495" s="1" t="s">
        <v>2011</v>
      </c>
      <c r="B495" s="1" t="s">
        <v>2012</v>
      </c>
      <c r="C495" s="1" t="s">
        <v>2013</v>
      </c>
      <c r="D495" s="1" t="s">
        <v>2014</v>
      </c>
      <c r="E495" s="2" t="s">
        <v>996</v>
      </c>
      <c r="F495" s="2" t="n">
        <v>106</v>
      </c>
    </row>
    <row r="496" customFormat="false" ht="12.75" hidden="false" customHeight="true" outlineLevel="0" collapsed="false">
      <c r="A496" s="1" t="s">
        <v>2015</v>
      </c>
      <c r="B496" s="1" t="s">
        <v>2016</v>
      </c>
      <c r="C496" s="1" t="s">
        <v>2017</v>
      </c>
      <c r="D496" s="1" t="s">
        <v>2018</v>
      </c>
      <c r="E496" s="2" t="s">
        <v>1020</v>
      </c>
      <c r="F496" s="2" t="n">
        <v>136</v>
      </c>
    </row>
    <row r="497" customFormat="false" ht="12.75" hidden="false" customHeight="true" outlineLevel="0" collapsed="false">
      <c r="A497" s="1" t="s">
        <v>2019</v>
      </c>
      <c r="B497" s="1" t="s">
        <v>2020</v>
      </c>
      <c r="C497" s="1" t="s">
        <v>2021</v>
      </c>
      <c r="D497" s="1" t="s">
        <v>2022</v>
      </c>
      <c r="E497" s="2" t="s">
        <v>1434</v>
      </c>
      <c r="F497" s="2" t="n">
        <v>113</v>
      </c>
    </row>
    <row r="498" customFormat="false" ht="12.75" hidden="false" customHeight="true" outlineLevel="0" collapsed="false">
      <c r="A498" s="1" t="s">
        <v>2023</v>
      </c>
      <c r="B498" s="1" t="s">
        <v>2024</v>
      </c>
      <c r="C498" s="1" t="s">
        <v>2025</v>
      </c>
      <c r="D498" s="1" t="s">
        <v>2026</v>
      </c>
      <c r="E498" s="2" t="s">
        <v>1001</v>
      </c>
      <c r="F498" s="2" t="n">
        <v>283</v>
      </c>
    </row>
    <row r="499" customFormat="false" ht="12.75" hidden="false" customHeight="true" outlineLevel="0" collapsed="false">
      <c r="A499" s="1" t="s">
        <v>2027</v>
      </c>
      <c r="B499" s="1" t="s">
        <v>2028</v>
      </c>
      <c r="C499" s="1" t="s">
        <v>2029</v>
      </c>
      <c r="D499" s="1" t="s">
        <v>2030</v>
      </c>
      <c r="E499" s="2" t="s">
        <v>1029</v>
      </c>
      <c r="F499" s="2" t="n">
        <v>283</v>
      </c>
    </row>
    <row r="500" customFormat="false" ht="12.75" hidden="false" customHeight="true" outlineLevel="0" collapsed="false">
      <c r="A500" s="1" t="s">
        <v>2031</v>
      </c>
      <c r="B500" s="1" t="s">
        <v>2032</v>
      </c>
      <c r="C500" s="1" t="s">
        <v>2033</v>
      </c>
      <c r="D500" s="1" t="s">
        <v>2034</v>
      </c>
      <c r="E500" s="2" t="s">
        <v>1020</v>
      </c>
      <c r="F500" s="2" t="n">
        <v>247</v>
      </c>
    </row>
    <row r="501" customFormat="false" ht="12.75" hidden="false" customHeight="true" outlineLevel="0" collapsed="false">
      <c r="A501" s="1" t="s">
        <v>2035</v>
      </c>
      <c r="B501" s="1" t="s">
        <v>2036</v>
      </c>
      <c r="C501" s="1" t="s">
        <v>2037</v>
      </c>
      <c r="D501" s="1" t="s">
        <v>2038</v>
      </c>
      <c r="E501" s="2" t="s">
        <v>996</v>
      </c>
      <c r="F501" s="2" t="n">
        <v>136</v>
      </c>
    </row>
    <row r="502" customFormat="false" ht="12.75" hidden="false" customHeight="true" outlineLevel="0" collapsed="false">
      <c r="A502" s="1" t="s">
        <v>2039</v>
      </c>
      <c r="B502" s="1" t="s">
        <v>2040</v>
      </c>
      <c r="C502" s="1" t="s">
        <v>2041</v>
      </c>
      <c r="D502" s="1" t="s">
        <v>2042</v>
      </c>
      <c r="E502" s="2" t="s">
        <v>1337</v>
      </c>
      <c r="F502" s="2" t="n">
        <v>225</v>
      </c>
    </row>
    <row r="503" customFormat="false" ht="12.75" hidden="false" customHeight="true" outlineLevel="0" collapsed="false">
      <c r="A503" s="1" t="s">
        <v>2043</v>
      </c>
      <c r="B503" s="1" t="s">
        <v>2044</v>
      </c>
      <c r="C503" s="1" t="s">
        <v>2045</v>
      </c>
      <c r="D503" s="1" t="s">
        <v>2046</v>
      </c>
      <c r="E503" s="2" t="s">
        <v>1082</v>
      </c>
      <c r="F503" s="2" t="n">
        <v>138</v>
      </c>
    </row>
    <row r="504" customFormat="false" ht="12.75" hidden="false" customHeight="true" outlineLevel="0" collapsed="false">
      <c r="A504" s="1" t="s">
        <v>2047</v>
      </c>
      <c r="B504" s="1" t="s">
        <v>2048</v>
      </c>
      <c r="C504" s="1" t="s">
        <v>2049</v>
      </c>
      <c r="D504" s="1" t="s">
        <v>2050</v>
      </c>
      <c r="E504" s="2" t="s">
        <v>996</v>
      </c>
      <c r="F504" s="2" t="n">
        <v>225</v>
      </c>
    </row>
    <row r="505" customFormat="false" ht="12.75" hidden="false" customHeight="true" outlineLevel="0" collapsed="false">
      <c r="A505" s="1" t="s">
        <v>2051</v>
      </c>
      <c r="B505" s="1" t="s">
        <v>2052</v>
      </c>
      <c r="C505" s="1" t="s">
        <v>2053</v>
      </c>
      <c r="D505" s="1" t="s">
        <v>2054</v>
      </c>
      <c r="E505" s="2" t="s">
        <v>1001</v>
      </c>
      <c r="F505" s="2" t="n">
        <v>219</v>
      </c>
    </row>
    <row r="506" customFormat="false" ht="12.75" hidden="false" customHeight="true" outlineLevel="0" collapsed="false">
      <c r="A506" s="1" t="s">
        <v>2055</v>
      </c>
      <c r="B506" s="1" t="s">
        <v>2056</v>
      </c>
      <c r="C506" s="1" t="s">
        <v>2057</v>
      </c>
      <c r="D506" s="1" t="s">
        <v>2058</v>
      </c>
      <c r="E506" s="2" t="s">
        <v>1029</v>
      </c>
      <c r="F506" s="2" t="n">
        <v>154</v>
      </c>
    </row>
    <row r="507" customFormat="false" ht="12.75" hidden="false" customHeight="true" outlineLevel="0" collapsed="false">
      <c r="A507" s="1" t="s">
        <v>2059</v>
      </c>
      <c r="B507" s="1" t="s">
        <v>2060</v>
      </c>
      <c r="C507" s="1" t="s">
        <v>2061</v>
      </c>
      <c r="D507" s="1" t="s">
        <v>2062</v>
      </c>
      <c r="E507" s="2" t="s">
        <v>1001</v>
      </c>
      <c r="F507" s="2" t="n">
        <v>213</v>
      </c>
    </row>
    <row r="508" customFormat="false" ht="12.75" hidden="false" customHeight="true" outlineLevel="0" collapsed="false">
      <c r="A508" s="1" t="s">
        <v>2063</v>
      </c>
      <c r="B508" s="1" t="s">
        <v>2064</v>
      </c>
      <c r="C508" s="1" t="s">
        <v>2065</v>
      </c>
      <c r="D508" s="1" t="s">
        <v>2066</v>
      </c>
      <c r="E508" s="2" t="s">
        <v>1015</v>
      </c>
      <c r="F508" s="2" t="n">
        <v>240</v>
      </c>
    </row>
    <row r="509" customFormat="false" ht="12.75" hidden="false" customHeight="true" outlineLevel="0" collapsed="false">
      <c r="A509" s="1" t="s">
        <v>2067</v>
      </c>
      <c r="B509" s="1" t="s">
        <v>2068</v>
      </c>
      <c r="C509" s="1" t="s">
        <v>2069</v>
      </c>
      <c r="D509" s="1" t="s">
        <v>2070</v>
      </c>
      <c r="E509" s="2" t="s">
        <v>1062</v>
      </c>
      <c r="F509" s="2" t="n">
        <v>185</v>
      </c>
    </row>
    <row r="510" customFormat="false" ht="12.75" hidden="false" customHeight="true" outlineLevel="0" collapsed="false">
      <c r="A510" s="1" t="s">
        <v>2071</v>
      </c>
      <c r="B510" s="1" t="s">
        <v>2072</v>
      </c>
      <c r="C510" s="1" t="s">
        <v>2073</v>
      </c>
      <c r="D510" s="1" t="s">
        <v>2074</v>
      </c>
      <c r="E510" s="2" t="s">
        <v>1029</v>
      </c>
      <c r="F510" s="2" t="n">
        <v>99</v>
      </c>
    </row>
    <row r="511" customFormat="false" ht="12.75" hidden="false" customHeight="true" outlineLevel="0" collapsed="false">
      <c r="A511" s="1" t="s">
        <v>2075</v>
      </c>
      <c r="B511" s="1" t="s">
        <v>2076</v>
      </c>
      <c r="C511" s="1" t="s">
        <v>2077</v>
      </c>
      <c r="D511" s="1" t="s">
        <v>2078</v>
      </c>
      <c r="E511" s="2" t="s">
        <v>1015</v>
      </c>
      <c r="F511" s="2" t="n">
        <v>274</v>
      </c>
    </row>
    <row r="512" customFormat="false" ht="12.75" hidden="false" customHeight="true" outlineLevel="0" collapsed="false">
      <c r="A512" s="1" t="s">
        <v>2079</v>
      </c>
      <c r="B512" s="1" t="s">
        <v>2080</v>
      </c>
      <c r="C512" s="1" t="s">
        <v>2081</v>
      </c>
      <c r="D512" s="1" t="s">
        <v>2082</v>
      </c>
      <c r="E512" s="2" t="s">
        <v>1020</v>
      </c>
      <c r="F512" s="2" t="n">
        <v>220</v>
      </c>
    </row>
    <row r="513" customFormat="false" ht="12.75" hidden="false" customHeight="true" outlineLevel="0" collapsed="false">
      <c r="A513" s="1" t="s">
        <v>2083</v>
      </c>
      <c r="B513" s="1" t="s">
        <v>2084</v>
      </c>
      <c r="C513" s="1" t="s">
        <v>2085</v>
      </c>
      <c r="D513" s="1" t="s">
        <v>2086</v>
      </c>
      <c r="E513" s="2" t="s">
        <v>996</v>
      </c>
      <c r="F513" s="2" t="n">
        <v>154</v>
      </c>
    </row>
    <row r="514" customFormat="false" ht="12.75" hidden="false" customHeight="true" outlineLevel="0" collapsed="false">
      <c r="A514" s="1" t="s">
        <v>2087</v>
      </c>
      <c r="B514" s="1" t="s">
        <v>2088</v>
      </c>
      <c r="C514" s="1" t="s">
        <v>2089</v>
      </c>
      <c r="D514" s="1" t="s">
        <v>2090</v>
      </c>
      <c r="E514" s="2" t="s">
        <v>1029</v>
      </c>
      <c r="F514" s="2" t="n">
        <v>225</v>
      </c>
    </row>
    <row r="515" customFormat="false" ht="12.75" hidden="false" customHeight="true" outlineLevel="0" collapsed="false">
      <c r="A515" s="1" t="s">
        <v>2091</v>
      </c>
      <c r="B515" s="1" t="s">
        <v>2092</v>
      </c>
      <c r="C515" s="1" t="s">
        <v>2093</v>
      </c>
      <c r="D515" s="1" t="s">
        <v>2094</v>
      </c>
      <c r="E515" s="2" t="s">
        <v>1001</v>
      </c>
      <c r="F515" s="2" t="n">
        <v>300</v>
      </c>
    </row>
    <row r="516" customFormat="false" ht="12.75" hidden="false" customHeight="true" outlineLevel="0" collapsed="false">
      <c r="A516" s="1" t="s">
        <v>2095</v>
      </c>
      <c r="B516" s="1" t="s">
        <v>2096</v>
      </c>
      <c r="C516" s="1" t="s">
        <v>2097</v>
      </c>
      <c r="D516" s="1" t="s">
        <v>2098</v>
      </c>
      <c r="E516" s="2" t="s">
        <v>1020</v>
      </c>
      <c r="F516" s="2" t="n">
        <v>201</v>
      </c>
    </row>
    <row r="517" customFormat="false" ht="12.75" hidden="false" customHeight="true" outlineLevel="0" collapsed="false">
      <c r="A517" s="1" t="s">
        <v>2099</v>
      </c>
      <c r="B517" s="1" t="s">
        <v>2100</v>
      </c>
      <c r="C517" s="1" t="s">
        <v>2101</v>
      </c>
      <c r="D517" s="1" t="s">
        <v>2102</v>
      </c>
      <c r="E517" s="2" t="s">
        <v>1139</v>
      </c>
      <c r="F517" s="2" t="n">
        <v>290</v>
      </c>
    </row>
    <row r="518" customFormat="false" ht="12.75" hidden="false" customHeight="true" outlineLevel="0" collapsed="false">
      <c r="A518" s="1" t="s">
        <v>2103</v>
      </c>
      <c r="B518" s="1" t="s">
        <v>2104</v>
      </c>
      <c r="C518" s="1" t="s">
        <v>2105</v>
      </c>
      <c r="D518" s="1" t="s">
        <v>2106</v>
      </c>
      <c r="E518" s="2" t="s">
        <v>1001</v>
      </c>
      <c r="F518" s="2" t="n">
        <v>118</v>
      </c>
    </row>
    <row r="519" customFormat="false" ht="12.75" hidden="false" customHeight="true" outlineLevel="0" collapsed="false">
      <c r="A519" s="1" t="s">
        <v>2107</v>
      </c>
      <c r="B519" s="1" t="s">
        <v>2108</v>
      </c>
      <c r="C519" s="1" t="s">
        <v>2109</v>
      </c>
      <c r="D519" s="1" t="s">
        <v>2110</v>
      </c>
      <c r="E519" s="2" t="s">
        <v>996</v>
      </c>
      <c r="F519" s="2" t="n">
        <v>223</v>
      </c>
    </row>
    <row r="520" customFormat="false" ht="12.75" hidden="false" customHeight="true" outlineLevel="0" collapsed="false">
      <c r="A520" s="1" t="s">
        <v>2111</v>
      </c>
      <c r="B520" s="1" t="s">
        <v>2112</v>
      </c>
      <c r="C520" s="1" t="s">
        <v>2113</v>
      </c>
      <c r="D520" s="1" t="s">
        <v>2114</v>
      </c>
      <c r="E520" s="2" t="s">
        <v>1029</v>
      </c>
      <c r="F520" s="2" t="n">
        <v>176</v>
      </c>
    </row>
    <row r="521" customFormat="false" ht="12.75" hidden="false" customHeight="true" outlineLevel="0" collapsed="false">
      <c r="A521" s="1" t="s">
        <v>2115</v>
      </c>
      <c r="B521" s="1" t="s">
        <v>2116</v>
      </c>
      <c r="C521" s="1" t="s">
        <v>2117</v>
      </c>
      <c r="D521" s="1" t="s">
        <v>2118</v>
      </c>
      <c r="E521" s="2" t="s">
        <v>1020</v>
      </c>
      <c r="F521" s="2" t="n">
        <v>166</v>
      </c>
    </row>
    <row r="522" customFormat="false" ht="12.75" hidden="false" customHeight="true" outlineLevel="0" collapsed="false">
      <c r="A522" s="1" t="s">
        <v>2119</v>
      </c>
      <c r="B522" s="1" t="s">
        <v>2120</v>
      </c>
      <c r="C522" s="1" t="s">
        <v>2121</v>
      </c>
      <c r="D522" s="1" t="s">
        <v>2122</v>
      </c>
      <c r="E522" s="2" t="s">
        <v>1001</v>
      </c>
      <c r="F522" s="2" t="n">
        <v>90</v>
      </c>
    </row>
    <row r="523" customFormat="false" ht="12.75" hidden="false" customHeight="true" outlineLevel="0" collapsed="false">
      <c r="A523" s="1" t="s">
        <v>2123</v>
      </c>
      <c r="B523" s="1" t="s">
        <v>2124</v>
      </c>
      <c r="C523" s="1" t="s">
        <v>2125</v>
      </c>
      <c r="D523" s="1" t="s">
        <v>2126</v>
      </c>
      <c r="E523" s="2" t="s">
        <v>1001</v>
      </c>
      <c r="F523" s="2" t="n">
        <v>107</v>
      </c>
    </row>
    <row r="524" customFormat="false" ht="12.75" hidden="false" customHeight="true" outlineLevel="0" collapsed="false">
      <c r="A524" s="1" t="s">
        <v>2127</v>
      </c>
      <c r="B524" s="1" t="s">
        <v>2128</v>
      </c>
      <c r="C524" s="1" t="s">
        <v>2129</v>
      </c>
      <c r="D524" s="1" t="s">
        <v>2130</v>
      </c>
      <c r="E524" s="2" t="s">
        <v>1062</v>
      </c>
      <c r="F524" s="2" t="n">
        <v>180</v>
      </c>
    </row>
    <row r="525" customFormat="false" ht="12.75" hidden="false" customHeight="true" outlineLevel="0" collapsed="false">
      <c r="A525" s="1" t="s">
        <v>2131</v>
      </c>
      <c r="B525" s="1" t="s">
        <v>2132</v>
      </c>
      <c r="C525" s="1" t="s">
        <v>2133</v>
      </c>
      <c r="D525" s="1" t="s">
        <v>2134</v>
      </c>
      <c r="E525" s="2" t="s">
        <v>996</v>
      </c>
      <c r="F525" s="2" t="n">
        <v>257</v>
      </c>
    </row>
    <row r="526" customFormat="false" ht="12.75" hidden="false" customHeight="true" outlineLevel="0" collapsed="false">
      <c r="A526" s="1" t="s">
        <v>2135</v>
      </c>
      <c r="B526" s="1" t="s">
        <v>2136</v>
      </c>
      <c r="C526" s="1" t="s">
        <v>2137</v>
      </c>
      <c r="D526" s="1" t="s">
        <v>2138</v>
      </c>
      <c r="E526" s="2" t="s">
        <v>996</v>
      </c>
      <c r="F526" s="2" t="n">
        <v>248</v>
      </c>
    </row>
    <row r="527" customFormat="false" ht="12.75" hidden="false" customHeight="true" outlineLevel="0" collapsed="false">
      <c r="A527" s="1" t="s">
        <v>2139</v>
      </c>
      <c r="B527" s="1" t="s">
        <v>2140</v>
      </c>
      <c r="C527" s="1" t="s">
        <v>2141</v>
      </c>
      <c r="D527" s="1" t="s">
        <v>2142</v>
      </c>
      <c r="E527" s="2" t="s">
        <v>1001</v>
      </c>
      <c r="F527" s="2" t="n">
        <v>273</v>
      </c>
    </row>
    <row r="528" customFormat="false" ht="12.75" hidden="false" customHeight="true" outlineLevel="0" collapsed="false">
      <c r="A528" s="1" t="s">
        <v>2143</v>
      </c>
      <c r="B528" s="1" t="s">
        <v>2144</v>
      </c>
      <c r="C528" s="1" t="s">
        <v>2145</v>
      </c>
      <c r="D528" s="1" t="s">
        <v>2146</v>
      </c>
      <c r="E528" s="2" t="s">
        <v>1001</v>
      </c>
      <c r="F528" s="2" t="n">
        <v>198</v>
      </c>
    </row>
    <row r="529" customFormat="false" ht="12.75" hidden="false" customHeight="true" outlineLevel="0" collapsed="false">
      <c r="A529" s="1" t="s">
        <v>2147</v>
      </c>
      <c r="B529" s="1" t="s">
        <v>2148</v>
      </c>
      <c r="C529" s="1" t="s">
        <v>2149</v>
      </c>
      <c r="D529" s="1" t="s">
        <v>2150</v>
      </c>
      <c r="E529" s="2" t="s">
        <v>1001</v>
      </c>
      <c r="F529" s="2" t="n">
        <v>299</v>
      </c>
    </row>
    <row r="530" customFormat="false" ht="12.75" hidden="false" customHeight="true" outlineLevel="0" collapsed="false">
      <c r="A530" s="1" t="s">
        <v>2151</v>
      </c>
      <c r="B530" s="1" t="s">
        <v>2152</v>
      </c>
      <c r="C530" s="1" t="s">
        <v>2153</v>
      </c>
      <c r="D530" s="1" t="s">
        <v>2154</v>
      </c>
      <c r="E530" s="2" t="s">
        <v>1029</v>
      </c>
      <c r="F530" s="2" t="n">
        <v>146</v>
      </c>
    </row>
    <row r="531" customFormat="false" ht="12.75" hidden="false" customHeight="true" outlineLevel="0" collapsed="false">
      <c r="A531" s="1" t="s">
        <v>2155</v>
      </c>
      <c r="B531" s="1" t="s">
        <v>2156</v>
      </c>
      <c r="C531" s="1" t="s">
        <v>2157</v>
      </c>
      <c r="D531" s="1" t="s">
        <v>2158</v>
      </c>
      <c r="E531" s="2" t="s">
        <v>996</v>
      </c>
      <c r="F531" s="2" t="n">
        <v>261</v>
      </c>
    </row>
    <row r="532" customFormat="false" ht="12.75" hidden="false" customHeight="true" outlineLevel="0" collapsed="false">
      <c r="A532" s="1" t="s">
        <v>2159</v>
      </c>
      <c r="B532" s="1" t="s">
        <v>2160</v>
      </c>
      <c r="C532" s="1" t="s">
        <v>2161</v>
      </c>
      <c r="D532" s="1" t="s">
        <v>2162</v>
      </c>
      <c r="E532" s="2" t="s">
        <v>1001</v>
      </c>
      <c r="F532" s="2" t="n">
        <v>208</v>
      </c>
    </row>
    <row r="533" customFormat="false" ht="12.75" hidden="false" customHeight="true" outlineLevel="0" collapsed="false">
      <c r="A533" s="1" t="s">
        <v>2163</v>
      </c>
      <c r="B533" s="1" t="s">
        <v>2164</v>
      </c>
      <c r="C533" s="1" t="s">
        <v>2165</v>
      </c>
      <c r="D533" s="1" t="s">
        <v>2166</v>
      </c>
      <c r="E533" s="2" t="s">
        <v>1001</v>
      </c>
      <c r="F533" s="2" t="n">
        <v>155</v>
      </c>
    </row>
    <row r="534" customFormat="false" ht="12.75" hidden="false" customHeight="true" outlineLevel="0" collapsed="false">
      <c r="A534" s="1" t="s">
        <v>2167</v>
      </c>
      <c r="B534" s="1" t="s">
        <v>2168</v>
      </c>
      <c r="C534" s="1" t="s">
        <v>2169</v>
      </c>
      <c r="D534" s="1" t="s">
        <v>2170</v>
      </c>
      <c r="E534" s="2" t="s">
        <v>1434</v>
      </c>
      <c r="F534" s="2" t="n">
        <v>259</v>
      </c>
    </row>
    <row r="535" customFormat="false" ht="12.75" hidden="false" customHeight="true" outlineLevel="0" collapsed="false">
      <c r="A535" s="1" t="s">
        <v>2171</v>
      </c>
      <c r="B535" s="1" t="s">
        <v>2172</v>
      </c>
      <c r="C535" s="1" t="s">
        <v>2173</v>
      </c>
      <c r="D535" s="1" t="s">
        <v>2174</v>
      </c>
      <c r="E535" s="2" t="s">
        <v>1020</v>
      </c>
      <c r="F535" s="2" t="n">
        <v>242</v>
      </c>
    </row>
    <row r="536" customFormat="false" ht="12.75" hidden="false" customHeight="true" outlineLevel="0" collapsed="false">
      <c r="A536" s="1" t="s">
        <v>2175</v>
      </c>
      <c r="B536" s="1" t="s">
        <v>2176</v>
      </c>
      <c r="C536" s="1" t="s">
        <v>2177</v>
      </c>
      <c r="D536" s="1" t="s">
        <v>2178</v>
      </c>
      <c r="E536" s="2" t="s">
        <v>1062</v>
      </c>
      <c r="F536" s="2" t="n">
        <v>290</v>
      </c>
    </row>
    <row r="537" customFormat="false" ht="12.75" hidden="false" customHeight="true" outlineLevel="0" collapsed="false">
      <c r="A537" s="1" t="s">
        <v>2179</v>
      </c>
      <c r="B537" s="1" t="s">
        <v>2180</v>
      </c>
      <c r="C537" s="1" t="s">
        <v>2181</v>
      </c>
      <c r="D537" s="1" t="s">
        <v>2182</v>
      </c>
      <c r="E537" s="2" t="s">
        <v>1001</v>
      </c>
      <c r="F537" s="2" t="n">
        <v>122</v>
      </c>
    </row>
    <row r="538" customFormat="false" ht="12.75" hidden="false" customHeight="true" outlineLevel="0" collapsed="false">
      <c r="A538" s="1" t="s">
        <v>2183</v>
      </c>
      <c r="B538" s="1" t="s">
        <v>2184</v>
      </c>
      <c r="C538" s="1" t="s">
        <v>2185</v>
      </c>
      <c r="D538" s="1" t="s">
        <v>2186</v>
      </c>
      <c r="E538" s="2" t="s">
        <v>996</v>
      </c>
      <c r="F538" s="2" t="n">
        <v>248</v>
      </c>
    </row>
    <row r="539" customFormat="false" ht="12.75" hidden="false" customHeight="true" outlineLevel="0" collapsed="false">
      <c r="A539" s="1" t="s">
        <v>2187</v>
      </c>
      <c r="B539" s="1" t="s">
        <v>2188</v>
      </c>
      <c r="C539" s="1" t="s">
        <v>2189</v>
      </c>
      <c r="D539" s="1" t="s">
        <v>2190</v>
      </c>
      <c r="E539" s="2" t="s">
        <v>1001</v>
      </c>
      <c r="F539" s="2" t="n">
        <v>252</v>
      </c>
    </row>
    <row r="540" customFormat="false" ht="12.75" hidden="false" customHeight="true" outlineLevel="0" collapsed="false">
      <c r="A540" s="1" t="s">
        <v>2191</v>
      </c>
      <c r="B540" s="1" t="s">
        <v>2192</v>
      </c>
      <c r="C540" s="1" t="s">
        <v>2193</v>
      </c>
      <c r="D540" s="1" t="s">
        <v>2194</v>
      </c>
      <c r="E540" s="2" t="s">
        <v>1062</v>
      </c>
      <c r="F540" s="2" t="n">
        <v>228</v>
      </c>
    </row>
    <row r="541" customFormat="false" ht="12.75" hidden="false" customHeight="true" outlineLevel="0" collapsed="false">
      <c r="A541" s="1" t="s">
        <v>2195</v>
      </c>
      <c r="B541" s="1" t="s">
        <v>2196</v>
      </c>
      <c r="C541" s="1" t="s">
        <v>2197</v>
      </c>
      <c r="D541" s="1" t="s">
        <v>2198</v>
      </c>
      <c r="E541" s="2" t="s">
        <v>991</v>
      </c>
      <c r="F541" s="2" t="n">
        <v>264</v>
      </c>
    </row>
    <row r="542" customFormat="false" ht="12.75" hidden="false" customHeight="true" outlineLevel="0" collapsed="false">
      <c r="A542" s="1" t="s">
        <v>2199</v>
      </c>
      <c r="B542" s="1" t="s">
        <v>2200</v>
      </c>
      <c r="C542" s="1" t="s">
        <v>2201</v>
      </c>
      <c r="D542" s="1" t="s">
        <v>2202</v>
      </c>
      <c r="E542" s="2" t="s">
        <v>1029</v>
      </c>
      <c r="F542" s="2" t="n">
        <v>150</v>
      </c>
    </row>
    <row r="543" customFormat="false" ht="12.75" hidden="false" customHeight="true" outlineLevel="0" collapsed="false">
      <c r="A543" s="1" t="s">
        <v>2203</v>
      </c>
      <c r="B543" s="1" t="s">
        <v>2204</v>
      </c>
      <c r="C543" s="1" t="s">
        <v>2205</v>
      </c>
      <c r="D543" s="1" t="s">
        <v>2206</v>
      </c>
      <c r="E543" s="2" t="s">
        <v>996</v>
      </c>
      <c r="F543" s="2" t="n">
        <v>254</v>
      </c>
    </row>
    <row r="544" customFormat="false" ht="12.75" hidden="false" customHeight="true" outlineLevel="0" collapsed="false">
      <c r="A544" s="1" t="s">
        <v>2207</v>
      </c>
      <c r="B544" s="1" t="s">
        <v>2208</v>
      </c>
      <c r="C544" s="1" t="s">
        <v>2209</v>
      </c>
      <c r="D544" s="1" t="s">
        <v>2210</v>
      </c>
      <c r="E544" s="2" t="s">
        <v>1337</v>
      </c>
      <c r="F544" s="2" t="n">
        <v>115</v>
      </c>
    </row>
    <row r="545" customFormat="false" ht="12.75" hidden="false" customHeight="true" outlineLevel="0" collapsed="false">
      <c r="A545" s="1" t="s">
        <v>2211</v>
      </c>
      <c r="B545" s="1" t="s">
        <v>2212</v>
      </c>
      <c r="C545" s="1" t="s">
        <v>2213</v>
      </c>
      <c r="D545" s="1" t="s">
        <v>2214</v>
      </c>
      <c r="E545" s="2" t="s">
        <v>1001</v>
      </c>
      <c r="F545" s="2" t="n">
        <v>112</v>
      </c>
    </row>
    <row r="546" customFormat="false" ht="12.75" hidden="false" customHeight="true" outlineLevel="0" collapsed="false">
      <c r="A546" s="1" t="s">
        <v>2215</v>
      </c>
      <c r="B546" s="1" t="s">
        <v>2216</v>
      </c>
      <c r="C546" s="1" t="s">
        <v>2217</v>
      </c>
      <c r="D546" s="1" t="s">
        <v>2218</v>
      </c>
      <c r="E546" s="2" t="s">
        <v>1015</v>
      </c>
      <c r="F546" s="2" t="n">
        <v>166</v>
      </c>
    </row>
    <row r="547" customFormat="false" ht="12.75" hidden="false" customHeight="true" outlineLevel="0" collapsed="false">
      <c r="A547" s="1" t="s">
        <v>2219</v>
      </c>
      <c r="B547" s="1" t="s">
        <v>2220</v>
      </c>
      <c r="C547" s="1" t="s">
        <v>2221</v>
      </c>
      <c r="D547" s="1" t="s">
        <v>2222</v>
      </c>
      <c r="E547" s="2" t="s">
        <v>1029</v>
      </c>
      <c r="F547" s="2" t="n">
        <v>265</v>
      </c>
    </row>
    <row r="548" customFormat="false" ht="12.75" hidden="false" customHeight="true" outlineLevel="0" collapsed="false">
      <c r="A548" s="1" t="s">
        <v>2223</v>
      </c>
      <c r="B548" s="1" t="s">
        <v>2224</v>
      </c>
      <c r="C548" s="1" t="s">
        <v>2225</v>
      </c>
      <c r="D548" s="1" t="s">
        <v>2226</v>
      </c>
      <c r="E548" s="2" t="s">
        <v>1029</v>
      </c>
      <c r="F548" s="2" t="n">
        <v>142</v>
      </c>
    </row>
    <row r="549" customFormat="false" ht="12.75" hidden="false" customHeight="true" outlineLevel="0" collapsed="false">
      <c r="A549" s="1" t="s">
        <v>2227</v>
      </c>
      <c r="B549" s="1" t="s">
        <v>2228</v>
      </c>
      <c r="C549" s="1" t="s">
        <v>2229</v>
      </c>
      <c r="D549" s="1" t="s">
        <v>2230</v>
      </c>
      <c r="E549" s="2" t="s">
        <v>1139</v>
      </c>
      <c r="F549" s="2" t="n">
        <v>149</v>
      </c>
    </row>
    <row r="550" customFormat="false" ht="12.75" hidden="false" customHeight="true" outlineLevel="0" collapsed="false">
      <c r="A550" s="1" t="s">
        <v>2231</v>
      </c>
      <c r="B550" s="1" t="s">
        <v>2232</v>
      </c>
      <c r="C550" s="1" t="s">
        <v>2233</v>
      </c>
      <c r="D550" s="1" t="s">
        <v>2234</v>
      </c>
      <c r="E550" s="2" t="s">
        <v>1082</v>
      </c>
      <c r="F550" s="2" t="n">
        <v>232</v>
      </c>
    </row>
    <row r="551" customFormat="false" ht="12.75" hidden="false" customHeight="true" outlineLevel="0" collapsed="false">
      <c r="A551" s="1" t="s">
        <v>2235</v>
      </c>
      <c r="B551" s="1" t="s">
        <v>2236</v>
      </c>
      <c r="C551" s="1" t="s">
        <v>2237</v>
      </c>
      <c r="D551" s="1" t="s">
        <v>2238</v>
      </c>
      <c r="E551" s="2" t="s">
        <v>996</v>
      </c>
      <c r="F551" s="2" t="n">
        <v>295</v>
      </c>
    </row>
    <row r="552" customFormat="false" ht="12.75" hidden="false" customHeight="true" outlineLevel="0" collapsed="false">
      <c r="A552" s="1" t="s">
        <v>2239</v>
      </c>
      <c r="B552" s="1" t="s">
        <v>2240</v>
      </c>
      <c r="C552" s="1" t="s">
        <v>2241</v>
      </c>
      <c r="D552" s="1" t="s">
        <v>2242</v>
      </c>
      <c r="E552" s="2" t="s">
        <v>1020</v>
      </c>
      <c r="F552" s="2" t="n">
        <v>272</v>
      </c>
    </row>
    <row r="553" customFormat="false" ht="12.75" hidden="false" customHeight="true" outlineLevel="0" collapsed="false">
      <c r="A553" s="1" t="s">
        <v>2243</v>
      </c>
      <c r="B553" s="1" t="s">
        <v>2244</v>
      </c>
      <c r="C553" s="1" t="s">
        <v>2245</v>
      </c>
      <c r="D553" s="1" t="s">
        <v>619</v>
      </c>
      <c r="E553" s="2" t="s">
        <v>1001</v>
      </c>
      <c r="F553" s="2" t="n">
        <v>236</v>
      </c>
    </row>
    <row r="554" customFormat="false" ht="12.75" hidden="false" customHeight="true" outlineLevel="0" collapsed="false">
      <c r="A554" s="1" t="s">
        <v>2246</v>
      </c>
      <c r="B554" s="1" t="s">
        <v>2247</v>
      </c>
      <c r="C554" s="1" t="s">
        <v>2248</v>
      </c>
      <c r="D554" s="1" t="s">
        <v>2249</v>
      </c>
      <c r="E554" s="2" t="s">
        <v>996</v>
      </c>
      <c r="F554" s="2" t="n">
        <v>182</v>
      </c>
    </row>
    <row r="555" customFormat="false" ht="12.75" hidden="false" customHeight="true" outlineLevel="0" collapsed="false">
      <c r="A555" s="1" t="s">
        <v>2250</v>
      </c>
      <c r="B555" s="1" t="s">
        <v>2251</v>
      </c>
      <c r="C555" s="1" t="s">
        <v>2252</v>
      </c>
      <c r="D555" s="1" t="s">
        <v>2253</v>
      </c>
      <c r="E555" s="2" t="s">
        <v>996</v>
      </c>
      <c r="F555" s="2" t="n">
        <v>300</v>
      </c>
    </row>
    <row r="556" customFormat="false" ht="12.75" hidden="false" customHeight="true" outlineLevel="0" collapsed="false">
      <c r="A556" s="1" t="s">
        <v>2254</v>
      </c>
      <c r="B556" s="1" t="s">
        <v>2255</v>
      </c>
      <c r="C556" s="1" t="s">
        <v>2256</v>
      </c>
      <c r="D556" s="1" t="s">
        <v>2257</v>
      </c>
      <c r="E556" s="2" t="s">
        <v>1015</v>
      </c>
      <c r="F556" s="2" t="n">
        <v>276</v>
      </c>
    </row>
    <row r="557" customFormat="false" ht="12.75" hidden="false" customHeight="true" outlineLevel="0" collapsed="false">
      <c r="A557" s="1" t="s">
        <v>2258</v>
      </c>
      <c r="B557" s="1" t="s">
        <v>2259</v>
      </c>
      <c r="C557" s="1" t="s">
        <v>2260</v>
      </c>
      <c r="D557" s="1" t="s">
        <v>2261</v>
      </c>
      <c r="E557" s="2" t="s">
        <v>1001</v>
      </c>
      <c r="F557" s="2" t="n">
        <v>196</v>
      </c>
    </row>
    <row r="558" customFormat="false" ht="12.75" hidden="false" customHeight="true" outlineLevel="0" collapsed="false">
      <c r="A558" s="1" t="s">
        <v>2262</v>
      </c>
      <c r="B558" s="1" t="s">
        <v>2263</v>
      </c>
      <c r="C558" s="1" t="s">
        <v>2264</v>
      </c>
      <c r="D558" s="1" t="s">
        <v>2265</v>
      </c>
      <c r="E558" s="2" t="s">
        <v>1001</v>
      </c>
      <c r="F558" s="2" t="n">
        <v>262</v>
      </c>
    </row>
    <row r="559" customFormat="false" ht="12.75" hidden="false" customHeight="true" outlineLevel="0" collapsed="false">
      <c r="A559" s="1" t="s">
        <v>2266</v>
      </c>
      <c r="B559" s="1" t="s">
        <v>2267</v>
      </c>
      <c r="C559" s="1" t="s">
        <v>2268</v>
      </c>
      <c r="D559" s="1" t="s">
        <v>2269</v>
      </c>
      <c r="E559" s="2" t="s">
        <v>1139</v>
      </c>
      <c r="F559" s="2" t="n">
        <v>223</v>
      </c>
    </row>
    <row r="560" customFormat="false" ht="12.75" hidden="false" customHeight="true" outlineLevel="0" collapsed="false">
      <c r="A560" s="1" t="s">
        <v>2270</v>
      </c>
      <c r="B560" s="1" t="s">
        <v>2271</v>
      </c>
      <c r="C560" s="1" t="s">
        <v>2272</v>
      </c>
      <c r="D560" s="1" t="s">
        <v>2273</v>
      </c>
      <c r="E560" s="2" t="s">
        <v>1015</v>
      </c>
      <c r="F560" s="2" t="n">
        <v>180</v>
      </c>
    </row>
    <row r="561" customFormat="false" ht="12.75" hidden="false" customHeight="true" outlineLevel="0" collapsed="false">
      <c r="A561" s="1" t="s">
        <v>2274</v>
      </c>
      <c r="B561" s="1" t="s">
        <v>2275</v>
      </c>
      <c r="C561" s="1" t="s">
        <v>2276</v>
      </c>
      <c r="D561" s="1" t="s">
        <v>2277</v>
      </c>
      <c r="E561" s="2" t="s">
        <v>1001</v>
      </c>
      <c r="F561" s="2" t="n">
        <v>131</v>
      </c>
    </row>
    <row r="562" customFormat="false" ht="12.75" hidden="false" customHeight="true" outlineLevel="0" collapsed="false">
      <c r="A562" s="1" t="s">
        <v>2278</v>
      </c>
      <c r="B562" s="1" t="s">
        <v>2279</v>
      </c>
      <c r="C562" s="1" t="s">
        <v>2280</v>
      </c>
      <c r="D562" s="1" t="s">
        <v>2281</v>
      </c>
      <c r="E562" s="2" t="s">
        <v>1001</v>
      </c>
      <c r="F562" s="2" t="n">
        <v>215</v>
      </c>
    </row>
    <row r="563" customFormat="false" ht="12.75" hidden="false" customHeight="true" outlineLevel="0" collapsed="false">
      <c r="A563" s="1" t="s">
        <v>2282</v>
      </c>
      <c r="B563" s="1" t="s">
        <v>2283</v>
      </c>
      <c r="C563" s="1" t="s">
        <v>2284</v>
      </c>
      <c r="D563" s="1" t="s">
        <v>2285</v>
      </c>
      <c r="E563" s="2" t="s">
        <v>996</v>
      </c>
      <c r="F563" s="2" t="n">
        <v>253</v>
      </c>
    </row>
    <row r="564" customFormat="false" ht="12.75" hidden="false" customHeight="true" outlineLevel="0" collapsed="false">
      <c r="A564" s="1" t="s">
        <v>2286</v>
      </c>
      <c r="B564" s="1" t="s">
        <v>2287</v>
      </c>
      <c r="C564" s="1" t="s">
        <v>2288</v>
      </c>
      <c r="D564" s="1" t="s">
        <v>2289</v>
      </c>
      <c r="E564" s="2" t="s">
        <v>1001</v>
      </c>
      <c r="F564" s="2" t="n">
        <v>194</v>
      </c>
    </row>
    <row r="565" customFormat="false" ht="12.75" hidden="false" customHeight="true" outlineLevel="0" collapsed="false">
      <c r="A565" s="1" t="s">
        <v>2290</v>
      </c>
      <c r="B565" s="1" t="s">
        <v>2291</v>
      </c>
      <c r="C565" s="1" t="s">
        <v>1710</v>
      </c>
      <c r="D565" s="1" t="s">
        <v>2292</v>
      </c>
      <c r="E565" s="2" t="s">
        <v>1029</v>
      </c>
      <c r="F565" s="2" t="n">
        <v>253</v>
      </c>
    </row>
    <row r="566" customFormat="false" ht="12.75" hidden="false" customHeight="true" outlineLevel="0" collapsed="false">
      <c r="A566" s="1" t="s">
        <v>2293</v>
      </c>
      <c r="B566" s="1" t="s">
        <v>2294</v>
      </c>
      <c r="C566" s="1" t="s">
        <v>2295</v>
      </c>
      <c r="D566" s="1" t="s">
        <v>2296</v>
      </c>
      <c r="E566" s="2" t="s">
        <v>1001</v>
      </c>
      <c r="F566" s="2" t="n">
        <v>225</v>
      </c>
    </row>
    <row r="567" customFormat="false" ht="12.75" hidden="false" customHeight="true" outlineLevel="0" collapsed="false">
      <c r="A567" s="1" t="s">
        <v>2297</v>
      </c>
      <c r="B567" s="1" t="s">
        <v>2298</v>
      </c>
      <c r="C567" s="1" t="s">
        <v>2299</v>
      </c>
      <c r="D567" s="1" t="s">
        <v>2300</v>
      </c>
      <c r="E567" s="2" t="s">
        <v>1062</v>
      </c>
      <c r="F567" s="2" t="n">
        <v>251</v>
      </c>
    </row>
    <row r="568" customFormat="false" ht="12.75" hidden="false" customHeight="true" outlineLevel="0" collapsed="false">
      <c r="A568" s="1" t="s">
        <v>2301</v>
      </c>
      <c r="B568" s="1" t="s">
        <v>2302</v>
      </c>
      <c r="C568" s="1" t="s">
        <v>2082</v>
      </c>
      <c r="D568" s="1" t="s">
        <v>2081</v>
      </c>
      <c r="E568" s="2" t="s">
        <v>1020</v>
      </c>
      <c r="F568" s="2" t="n">
        <v>220</v>
      </c>
    </row>
    <row r="569" customFormat="false" ht="12.75" hidden="false" customHeight="true" outlineLevel="0" collapsed="false">
      <c r="A569" s="1" t="s">
        <v>2303</v>
      </c>
      <c r="B569" s="1" t="s">
        <v>2304</v>
      </c>
      <c r="C569" s="1" t="s">
        <v>2305</v>
      </c>
      <c r="D569" s="1" t="s">
        <v>2306</v>
      </c>
      <c r="E569" s="2" t="s">
        <v>1015</v>
      </c>
      <c r="F569" s="2" t="n">
        <v>226</v>
      </c>
    </row>
    <row r="570" customFormat="false" ht="12.75" hidden="false" customHeight="true" outlineLevel="0" collapsed="false">
      <c r="A570" s="1" t="s">
        <v>2307</v>
      </c>
      <c r="B570" s="1" t="s">
        <v>2308</v>
      </c>
      <c r="C570" s="1" t="s">
        <v>2309</v>
      </c>
      <c r="D570" s="1" t="s">
        <v>2310</v>
      </c>
      <c r="E570" s="2" t="s">
        <v>1029</v>
      </c>
      <c r="F570" s="2" t="n">
        <v>152</v>
      </c>
    </row>
    <row r="571" customFormat="false" ht="12.75" hidden="false" customHeight="true" outlineLevel="0" collapsed="false">
      <c r="A571" s="1" t="s">
        <v>2311</v>
      </c>
      <c r="B571" s="1" t="s">
        <v>2312</v>
      </c>
      <c r="C571" s="1" t="s">
        <v>2313</v>
      </c>
      <c r="D571" s="1" t="s">
        <v>2314</v>
      </c>
      <c r="E571" s="2" t="s">
        <v>1062</v>
      </c>
      <c r="F571" s="2" t="n">
        <v>194</v>
      </c>
    </row>
    <row r="572" customFormat="false" ht="12.75" hidden="false" customHeight="true" outlineLevel="0" collapsed="false">
      <c r="A572" s="1" t="s">
        <v>2315</v>
      </c>
      <c r="B572" s="1" t="s">
        <v>2316</v>
      </c>
      <c r="C572" s="1" t="s">
        <v>2317</v>
      </c>
      <c r="D572" s="1" t="s">
        <v>2318</v>
      </c>
      <c r="E572" s="2" t="s">
        <v>1001</v>
      </c>
      <c r="F572" s="2" t="n">
        <v>277</v>
      </c>
    </row>
    <row r="573" customFormat="false" ht="12.75" hidden="false" customHeight="true" outlineLevel="0" collapsed="false">
      <c r="A573" s="1" t="s">
        <v>2319</v>
      </c>
      <c r="B573" s="1" t="s">
        <v>2320</v>
      </c>
      <c r="C573" s="1" t="s">
        <v>2321</v>
      </c>
      <c r="D573" s="1" t="s">
        <v>2322</v>
      </c>
      <c r="E573" s="2" t="s">
        <v>1020</v>
      </c>
      <c r="F573" s="2" t="n">
        <v>146</v>
      </c>
    </row>
    <row r="574" customFormat="false" ht="12.75" hidden="false" customHeight="true" outlineLevel="0" collapsed="false">
      <c r="A574" s="1" t="s">
        <v>2323</v>
      </c>
      <c r="B574" s="1" t="s">
        <v>2324</v>
      </c>
      <c r="C574" s="1" t="s">
        <v>2325</v>
      </c>
      <c r="D574" s="1" t="s">
        <v>2326</v>
      </c>
      <c r="E574" s="2" t="s">
        <v>1015</v>
      </c>
      <c r="F574" s="2" t="n">
        <v>289</v>
      </c>
    </row>
    <row r="575" customFormat="false" ht="12.75" hidden="false" customHeight="true" outlineLevel="0" collapsed="false">
      <c r="A575" s="1" t="s">
        <v>2327</v>
      </c>
      <c r="B575" s="1" t="s">
        <v>2328</v>
      </c>
      <c r="C575" s="1" t="s">
        <v>2329</v>
      </c>
      <c r="D575" s="1" t="s">
        <v>2277</v>
      </c>
      <c r="E575" s="2" t="s">
        <v>1001</v>
      </c>
      <c r="F575" s="2" t="n">
        <v>146</v>
      </c>
    </row>
    <row r="576" customFormat="false" ht="12.75" hidden="false" customHeight="true" outlineLevel="0" collapsed="false">
      <c r="A576" s="1" t="s">
        <v>2330</v>
      </c>
      <c r="B576" s="1" t="s">
        <v>2331</v>
      </c>
      <c r="C576" s="1" t="s">
        <v>2332</v>
      </c>
      <c r="D576" s="1" t="s">
        <v>2333</v>
      </c>
      <c r="E576" s="2" t="s">
        <v>1455</v>
      </c>
      <c r="F576" s="2" t="n">
        <v>212</v>
      </c>
    </row>
    <row r="577" customFormat="false" ht="12.75" hidden="false" customHeight="true" outlineLevel="0" collapsed="false">
      <c r="A577" s="1" t="s">
        <v>2334</v>
      </c>
      <c r="B577" s="1" t="s">
        <v>2335</v>
      </c>
      <c r="C577" s="1" t="s">
        <v>2336</v>
      </c>
      <c r="D577" s="1" t="s">
        <v>2337</v>
      </c>
      <c r="E577" s="2" t="s">
        <v>1001</v>
      </c>
      <c r="F577" s="2" t="n">
        <v>155</v>
      </c>
    </row>
    <row r="578" customFormat="false" ht="12.75" hidden="false" customHeight="true" outlineLevel="0" collapsed="false">
      <c r="A578" s="1" t="s">
        <v>2338</v>
      </c>
      <c r="B578" s="1" t="s">
        <v>2339</v>
      </c>
      <c r="C578" s="1" t="s">
        <v>2340</v>
      </c>
      <c r="D578" s="1" t="s">
        <v>2341</v>
      </c>
      <c r="E578" s="2" t="s">
        <v>1029</v>
      </c>
      <c r="F578" s="2" t="n">
        <v>149</v>
      </c>
    </row>
    <row r="579" customFormat="false" ht="12.75" hidden="false" customHeight="true" outlineLevel="0" collapsed="false">
      <c r="A579" s="1" t="s">
        <v>2342</v>
      </c>
      <c r="B579" s="1" t="s">
        <v>2343</v>
      </c>
      <c r="C579" s="1" t="s">
        <v>2344</v>
      </c>
      <c r="D579" s="1" t="s">
        <v>2345</v>
      </c>
      <c r="E579" s="2" t="s">
        <v>1029</v>
      </c>
      <c r="F579" s="2" t="n">
        <v>262</v>
      </c>
    </row>
    <row r="580" customFormat="false" ht="12.75" hidden="false" customHeight="true" outlineLevel="0" collapsed="false">
      <c r="A580" s="1" t="s">
        <v>2346</v>
      </c>
      <c r="B580" s="1" t="s">
        <v>2347</v>
      </c>
      <c r="C580" s="1" t="s">
        <v>2348</v>
      </c>
      <c r="D580" s="1" t="s">
        <v>2349</v>
      </c>
      <c r="E580" s="2" t="s">
        <v>996</v>
      </c>
      <c r="F580" s="2" t="n">
        <v>277</v>
      </c>
    </row>
    <row r="581" customFormat="false" ht="12.75" hidden="false" customHeight="true" outlineLevel="0" collapsed="false">
      <c r="A581" s="1" t="s">
        <v>2350</v>
      </c>
      <c r="B581" s="1" t="s">
        <v>2351</v>
      </c>
      <c r="C581" s="1" t="s">
        <v>2352</v>
      </c>
      <c r="D581" s="1" t="s">
        <v>2353</v>
      </c>
      <c r="E581" s="2" t="s">
        <v>1062</v>
      </c>
      <c r="F581" s="2" t="n">
        <v>113</v>
      </c>
    </row>
    <row r="582" customFormat="false" ht="12.75" hidden="false" customHeight="true" outlineLevel="0" collapsed="false">
      <c r="A582" s="1" t="s">
        <v>2354</v>
      </c>
      <c r="B582" s="1" t="s">
        <v>2355</v>
      </c>
      <c r="C582" s="1" t="s">
        <v>2356</v>
      </c>
      <c r="D582" s="1" t="s">
        <v>2357</v>
      </c>
      <c r="E582" s="2" t="s">
        <v>1029</v>
      </c>
      <c r="F582" s="2" t="n">
        <v>287</v>
      </c>
    </row>
    <row r="583" customFormat="false" ht="12.75" hidden="false" customHeight="true" outlineLevel="0" collapsed="false">
      <c r="A583" s="1" t="s">
        <v>2358</v>
      </c>
      <c r="B583" s="1" t="s">
        <v>2359</v>
      </c>
      <c r="C583" s="1" t="s">
        <v>2360</v>
      </c>
      <c r="D583" s="1" t="s">
        <v>2361</v>
      </c>
      <c r="E583" s="2" t="s">
        <v>1139</v>
      </c>
      <c r="F583" s="2" t="n">
        <v>196</v>
      </c>
    </row>
    <row r="584" customFormat="false" ht="12.75" hidden="false" customHeight="true" outlineLevel="0" collapsed="false">
      <c r="A584" s="1" t="s">
        <v>2362</v>
      </c>
      <c r="B584" s="1" t="s">
        <v>2363</v>
      </c>
      <c r="C584" s="1" t="s">
        <v>2364</v>
      </c>
      <c r="D584" s="1" t="s">
        <v>2365</v>
      </c>
      <c r="E584" s="2" t="s">
        <v>1062</v>
      </c>
      <c r="F584" s="2" t="n">
        <v>165</v>
      </c>
    </row>
    <row r="585" customFormat="false" ht="12.75" hidden="false" customHeight="true" outlineLevel="0" collapsed="false">
      <c r="A585" s="1" t="s">
        <v>2366</v>
      </c>
      <c r="B585" s="1" t="s">
        <v>2367</v>
      </c>
      <c r="C585" s="1" t="s">
        <v>2368</v>
      </c>
      <c r="D585" s="1" t="s">
        <v>2369</v>
      </c>
      <c r="E585" s="2" t="s">
        <v>1029</v>
      </c>
      <c r="F585" s="2" t="n">
        <v>119</v>
      </c>
    </row>
    <row r="586" customFormat="false" ht="12.75" hidden="false" customHeight="true" outlineLevel="0" collapsed="false">
      <c r="A586" s="1" t="s">
        <v>2370</v>
      </c>
      <c r="B586" s="1" t="s">
        <v>2371</v>
      </c>
      <c r="C586" s="1" t="s">
        <v>2372</v>
      </c>
      <c r="D586" s="1" t="s">
        <v>2373</v>
      </c>
      <c r="E586" s="2" t="s">
        <v>1434</v>
      </c>
      <c r="F586" s="2" t="n">
        <v>153</v>
      </c>
    </row>
    <row r="587" customFormat="false" ht="12.75" hidden="false" customHeight="true" outlineLevel="0" collapsed="false">
      <c r="A587" s="1" t="s">
        <v>2374</v>
      </c>
      <c r="B587" s="1" t="s">
        <v>2375</v>
      </c>
      <c r="C587" s="1" t="s">
        <v>2376</v>
      </c>
      <c r="D587" s="1" t="s">
        <v>2377</v>
      </c>
      <c r="E587" s="2" t="s">
        <v>1082</v>
      </c>
      <c r="F587" s="2" t="n">
        <v>109</v>
      </c>
    </row>
    <row r="588" customFormat="false" ht="12.75" hidden="false" customHeight="true" outlineLevel="0" collapsed="false">
      <c r="A588" s="1" t="s">
        <v>2378</v>
      </c>
      <c r="B588" s="1" t="s">
        <v>2379</v>
      </c>
      <c r="C588" s="1" t="s">
        <v>2380</v>
      </c>
      <c r="D588" s="1" t="s">
        <v>2381</v>
      </c>
      <c r="E588" s="2" t="s">
        <v>1015</v>
      </c>
      <c r="F588" s="2" t="n">
        <v>277</v>
      </c>
    </row>
    <row r="589" customFormat="false" ht="12.75" hidden="false" customHeight="true" outlineLevel="0" collapsed="false">
      <c r="A589" s="1" t="s">
        <v>2382</v>
      </c>
      <c r="B589" s="1" t="s">
        <v>2383</v>
      </c>
      <c r="C589" s="1" t="s">
        <v>2384</v>
      </c>
      <c r="D589" s="1" t="s">
        <v>2385</v>
      </c>
      <c r="E589" s="2" t="s">
        <v>1062</v>
      </c>
      <c r="F589" s="2" t="n">
        <v>174</v>
      </c>
    </row>
    <row r="590" customFormat="false" ht="12.75" hidden="false" customHeight="true" outlineLevel="0" collapsed="false">
      <c r="A590" s="1" t="s">
        <v>2386</v>
      </c>
      <c r="B590" s="1" t="s">
        <v>2387</v>
      </c>
      <c r="C590" s="1" t="s">
        <v>2388</v>
      </c>
      <c r="D590" s="1" t="s">
        <v>2389</v>
      </c>
      <c r="E590" s="2" t="s">
        <v>1029</v>
      </c>
      <c r="F590" s="2" t="n">
        <v>228</v>
      </c>
    </row>
    <row r="591" customFormat="false" ht="12.75" hidden="false" customHeight="true" outlineLevel="0" collapsed="false">
      <c r="A591" s="1" t="s">
        <v>2390</v>
      </c>
      <c r="B591" s="1" t="s">
        <v>2391</v>
      </c>
      <c r="C591" s="1" t="s">
        <v>2392</v>
      </c>
      <c r="D591" s="1" t="s">
        <v>2393</v>
      </c>
      <c r="E591" s="2" t="s">
        <v>1001</v>
      </c>
      <c r="F591" s="2" t="n">
        <v>255</v>
      </c>
    </row>
    <row r="592" customFormat="false" ht="12.75" hidden="false" customHeight="true" outlineLevel="0" collapsed="false">
      <c r="A592" s="1" t="s">
        <v>2394</v>
      </c>
      <c r="B592" s="1" t="s">
        <v>2395</v>
      </c>
      <c r="C592" s="1" t="s">
        <v>2396</v>
      </c>
      <c r="D592" s="1" t="s">
        <v>2397</v>
      </c>
      <c r="E592" s="2" t="s">
        <v>1001</v>
      </c>
      <c r="F592" s="2" t="n">
        <v>193</v>
      </c>
    </row>
    <row r="593" customFormat="false" ht="12.75" hidden="false" customHeight="true" outlineLevel="0" collapsed="false">
      <c r="A593" s="1" t="s">
        <v>2398</v>
      </c>
      <c r="B593" s="1" t="s">
        <v>2399</v>
      </c>
      <c r="C593" s="1" t="s">
        <v>2400</v>
      </c>
      <c r="D593" s="1" t="s">
        <v>2401</v>
      </c>
      <c r="E593" s="2" t="s">
        <v>1010</v>
      </c>
      <c r="F593" s="2" t="n">
        <v>146</v>
      </c>
    </row>
    <row r="594" customFormat="false" ht="12.75" hidden="false" customHeight="true" outlineLevel="0" collapsed="false">
      <c r="A594" s="1" t="s">
        <v>2402</v>
      </c>
      <c r="B594" s="1" t="s">
        <v>2403</v>
      </c>
      <c r="C594" s="1" t="s">
        <v>2404</v>
      </c>
      <c r="D594" s="1" t="s">
        <v>2405</v>
      </c>
      <c r="E594" s="2" t="s">
        <v>1139</v>
      </c>
      <c r="F594" s="2" t="n">
        <v>126</v>
      </c>
    </row>
    <row r="595" customFormat="false" ht="12.75" hidden="false" customHeight="true" outlineLevel="0" collapsed="false">
      <c r="A595" s="1" t="s">
        <v>2406</v>
      </c>
      <c r="B595" s="1" t="s">
        <v>2407</v>
      </c>
      <c r="C595" s="1" t="s">
        <v>2408</v>
      </c>
      <c r="D595" s="1" t="s">
        <v>2409</v>
      </c>
      <c r="E595" s="2" t="s">
        <v>1337</v>
      </c>
      <c r="F595" s="2" t="n">
        <v>114</v>
      </c>
    </row>
    <row r="596" customFormat="false" ht="12.75" hidden="false" customHeight="true" outlineLevel="0" collapsed="false">
      <c r="A596" s="1" t="s">
        <v>2410</v>
      </c>
      <c r="B596" s="1" t="s">
        <v>2411</v>
      </c>
      <c r="C596" s="1" t="s">
        <v>2412</v>
      </c>
      <c r="D596" s="1" t="s">
        <v>2413</v>
      </c>
      <c r="E596" s="2" t="s">
        <v>1029</v>
      </c>
      <c r="F596" s="2" t="n">
        <v>152</v>
      </c>
    </row>
    <row r="597" customFormat="false" ht="12.75" hidden="false" customHeight="true" outlineLevel="0" collapsed="false">
      <c r="A597" s="1" t="s">
        <v>2414</v>
      </c>
      <c r="B597" s="1" t="s">
        <v>2415</v>
      </c>
      <c r="C597" s="1" t="s">
        <v>2416</v>
      </c>
      <c r="D597" s="1" t="s">
        <v>2417</v>
      </c>
      <c r="E597" s="2" t="s">
        <v>1015</v>
      </c>
      <c r="F597" s="2" t="n">
        <v>201</v>
      </c>
    </row>
    <row r="598" customFormat="false" ht="12.75" hidden="false" customHeight="true" outlineLevel="0" collapsed="false">
      <c r="A598" s="1" t="s">
        <v>2418</v>
      </c>
      <c r="B598" s="1" t="s">
        <v>2419</v>
      </c>
      <c r="C598" s="1" t="s">
        <v>2420</v>
      </c>
      <c r="D598" s="1" t="s">
        <v>2421</v>
      </c>
      <c r="E598" s="2" t="s">
        <v>1001</v>
      </c>
      <c r="F598" s="2" t="n">
        <v>196</v>
      </c>
    </row>
    <row r="599" customFormat="false" ht="12.75" hidden="false" customHeight="true" outlineLevel="0" collapsed="false">
      <c r="A599" s="1" t="s">
        <v>2422</v>
      </c>
      <c r="B599" s="1" t="s">
        <v>2423</v>
      </c>
      <c r="C599" s="1" t="s">
        <v>2424</v>
      </c>
      <c r="D599" s="1" t="s">
        <v>2425</v>
      </c>
      <c r="E599" s="2" t="s">
        <v>1029</v>
      </c>
      <c r="F599" s="2" t="n">
        <v>225</v>
      </c>
    </row>
    <row r="600" customFormat="false" ht="12.75" hidden="false" customHeight="true" outlineLevel="0" collapsed="false">
      <c r="A600" s="1" t="s">
        <v>2426</v>
      </c>
      <c r="B600" s="1" t="s">
        <v>2427</v>
      </c>
      <c r="C600" s="1" t="s">
        <v>2428</v>
      </c>
      <c r="D600" s="1" t="s">
        <v>2429</v>
      </c>
      <c r="E600" s="2" t="s">
        <v>1082</v>
      </c>
      <c r="F600" s="2" t="n">
        <v>250</v>
      </c>
    </row>
    <row r="601" customFormat="false" ht="12.75" hidden="false" customHeight="true" outlineLevel="0" collapsed="false">
      <c r="A601" s="1" t="s">
        <v>2430</v>
      </c>
      <c r="B601" s="1" t="s">
        <v>2431</v>
      </c>
      <c r="C601" s="1" t="s">
        <v>2432</v>
      </c>
      <c r="D601" s="1" t="s">
        <v>2433</v>
      </c>
      <c r="E601" s="2" t="s">
        <v>1001</v>
      </c>
      <c r="F601" s="2" t="n">
        <v>289</v>
      </c>
    </row>
    <row r="602" customFormat="false" ht="12.75" hidden="false" customHeight="true" outlineLevel="0" collapsed="false">
      <c r="A602" s="1" t="s">
        <v>2434</v>
      </c>
      <c r="B602" s="1" t="s">
        <v>2435</v>
      </c>
      <c r="C602" s="1" t="s">
        <v>2436</v>
      </c>
      <c r="D602" s="1" t="s">
        <v>2437</v>
      </c>
      <c r="E602" s="2" t="s">
        <v>1139</v>
      </c>
      <c r="F602" s="2" t="n">
        <v>257</v>
      </c>
    </row>
    <row r="603" customFormat="false" ht="12.75" hidden="false" customHeight="true" outlineLevel="0" collapsed="false">
      <c r="A603" s="1" t="s">
        <v>2438</v>
      </c>
      <c r="B603" s="1" t="s">
        <v>2439</v>
      </c>
      <c r="C603" s="1" t="s">
        <v>2440</v>
      </c>
      <c r="D603" s="1" t="s">
        <v>2441</v>
      </c>
      <c r="E603" s="2" t="s">
        <v>1139</v>
      </c>
      <c r="F603" s="2" t="n">
        <v>201</v>
      </c>
    </row>
    <row r="604" customFormat="false" ht="12.75" hidden="false" customHeight="true" outlineLevel="0" collapsed="false">
      <c r="A604" s="1" t="s">
        <v>2442</v>
      </c>
      <c r="B604" s="1" t="s">
        <v>2443</v>
      </c>
      <c r="C604" s="1" t="s">
        <v>2444</v>
      </c>
      <c r="D604" s="1" t="s">
        <v>2445</v>
      </c>
      <c r="E604" s="2" t="s">
        <v>1062</v>
      </c>
      <c r="F604" s="2" t="n">
        <v>135</v>
      </c>
    </row>
    <row r="605" customFormat="false" ht="12.75" hidden="false" customHeight="true" outlineLevel="0" collapsed="false">
      <c r="A605" s="1" t="s">
        <v>2446</v>
      </c>
      <c r="B605" s="1" t="s">
        <v>2447</v>
      </c>
      <c r="C605" s="1" t="s">
        <v>2448</v>
      </c>
      <c r="D605" s="1" t="s">
        <v>2449</v>
      </c>
      <c r="E605" s="2" t="s">
        <v>1337</v>
      </c>
      <c r="F605" s="2" t="n">
        <v>160</v>
      </c>
    </row>
    <row r="606" customFormat="false" ht="12.75" hidden="false" customHeight="true" outlineLevel="0" collapsed="false">
      <c r="A606" s="1" t="s">
        <v>2450</v>
      </c>
      <c r="B606" s="1" t="s">
        <v>2451</v>
      </c>
      <c r="C606" s="1" t="s">
        <v>2452</v>
      </c>
      <c r="D606" s="1" t="s">
        <v>2453</v>
      </c>
      <c r="E606" s="2" t="s">
        <v>1029</v>
      </c>
      <c r="F606" s="2" t="n">
        <v>247</v>
      </c>
    </row>
    <row r="607" customFormat="false" ht="12.75" hidden="false" customHeight="true" outlineLevel="0" collapsed="false">
      <c r="A607" s="1" t="s">
        <v>2454</v>
      </c>
      <c r="B607" s="1" t="s">
        <v>2455</v>
      </c>
      <c r="C607" s="1" t="s">
        <v>2456</v>
      </c>
      <c r="D607" s="1" t="s">
        <v>2457</v>
      </c>
      <c r="E607" s="2" t="s">
        <v>1139</v>
      </c>
      <c r="F607" s="2" t="n">
        <v>155</v>
      </c>
    </row>
    <row r="608" customFormat="false" ht="12.75" hidden="false" customHeight="true" outlineLevel="0" collapsed="false">
      <c r="A608" s="1" t="s">
        <v>2458</v>
      </c>
      <c r="B608" s="1" t="s">
        <v>2459</v>
      </c>
      <c r="C608" s="1" t="s">
        <v>2460</v>
      </c>
      <c r="D608" s="1" t="s">
        <v>2461</v>
      </c>
      <c r="E608" s="2" t="s">
        <v>1015</v>
      </c>
      <c r="F608" s="2" t="n">
        <v>231</v>
      </c>
    </row>
    <row r="609" customFormat="false" ht="12.75" hidden="false" customHeight="true" outlineLevel="0" collapsed="false">
      <c r="A609" s="1" t="s">
        <v>2462</v>
      </c>
      <c r="B609" s="1" t="s">
        <v>2463</v>
      </c>
      <c r="C609" s="1" t="s">
        <v>2464</v>
      </c>
      <c r="D609" s="1" t="s">
        <v>2465</v>
      </c>
      <c r="E609" s="2" t="s">
        <v>1029</v>
      </c>
      <c r="F609" s="2" t="n">
        <v>210</v>
      </c>
    </row>
    <row r="610" customFormat="false" ht="12.75" hidden="false" customHeight="true" outlineLevel="0" collapsed="false">
      <c r="A610" s="1" t="s">
        <v>2466</v>
      </c>
      <c r="B610" s="1" t="s">
        <v>2467</v>
      </c>
      <c r="C610" s="1" t="s">
        <v>2468</v>
      </c>
      <c r="D610" s="1" t="s">
        <v>2469</v>
      </c>
      <c r="E610" s="2" t="s">
        <v>1062</v>
      </c>
      <c r="F610" s="2" t="n">
        <v>138</v>
      </c>
    </row>
    <row r="611" customFormat="false" ht="12.75" hidden="false" customHeight="true" outlineLevel="0" collapsed="false">
      <c r="A611" s="1" t="s">
        <v>2470</v>
      </c>
      <c r="B611" s="1" t="s">
        <v>2471</v>
      </c>
      <c r="C611" s="1" t="s">
        <v>2472</v>
      </c>
      <c r="D611" s="1" t="s">
        <v>2473</v>
      </c>
      <c r="E611" s="2" t="s">
        <v>1020</v>
      </c>
      <c r="F611" s="2" t="n">
        <v>270</v>
      </c>
    </row>
    <row r="612" customFormat="false" ht="12.75" hidden="false" customHeight="true" outlineLevel="0" collapsed="false">
      <c r="A612" s="1" t="s">
        <v>2474</v>
      </c>
      <c r="B612" s="1" t="s">
        <v>2475</v>
      </c>
      <c r="C612" s="1" t="s">
        <v>2476</v>
      </c>
      <c r="D612" s="1" t="s">
        <v>2477</v>
      </c>
      <c r="E612" s="2" t="s">
        <v>1312</v>
      </c>
      <c r="F612" s="2" t="n">
        <v>111</v>
      </c>
    </row>
    <row r="613" customFormat="false" ht="12.75" hidden="false" customHeight="true" outlineLevel="0" collapsed="false">
      <c r="A613" s="1" t="s">
        <v>2478</v>
      </c>
      <c r="B613" s="1" t="s">
        <v>2479</v>
      </c>
      <c r="C613" s="1" t="s">
        <v>2480</v>
      </c>
      <c r="D613" s="1" t="s">
        <v>2481</v>
      </c>
      <c r="E613" s="2" t="s">
        <v>1312</v>
      </c>
      <c r="F613" s="2" t="n">
        <v>294</v>
      </c>
    </row>
    <row r="614" customFormat="false" ht="12.75" hidden="false" customHeight="true" outlineLevel="0" collapsed="false">
      <c r="A614" s="1" t="s">
        <v>2482</v>
      </c>
      <c r="B614" s="1" t="s">
        <v>2483</v>
      </c>
      <c r="C614" s="1" t="s">
        <v>2484</v>
      </c>
      <c r="D614" s="1" t="s">
        <v>2485</v>
      </c>
      <c r="E614" s="2" t="s">
        <v>2486</v>
      </c>
      <c r="F614" s="2" t="n">
        <v>216</v>
      </c>
    </row>
    <row r="615" customFormat="false" ht="12.75" hidden="false" customHeight="true" outlineLevel="0" collapsed="false">
      <c r="A615" s="1" t="s">
        <v>2487</v>
      </c>
      <c r="B615" s="1" t="s">
        <v>2488</v>
      </c>
      <c r="C615" s="1" t="s">
        <v>2489</v>
      </c>
      <c r="D615" s="1" t="s">
        <v>2490</v>
      </c>
      <c r="E615" s="2" t="s">
        <v>1189</v>
      </c>
      <c r="F615" s="2" t="n">
        <v>155</v>
      </c>
    </row>
    <row r="616" customFormat="false" ht="12.75" hidden="false" customHeight="true" outlineLevel="0" collapsed="false">
      <c r="A616" s="1" t="s">
        <v>2491</v>
      </c>
      <c r="B616" s="1" t="s">
        <v>2492</v>
      </c>
      <c r="C616" s="1" t="s">
        <v>2493</v>
      </c>
      <c r="D616" s="1" t="s">
        <v>2494</v>
      </c>
      <c r="E616" s="2" t="s">
        <v>2495</v>
      </c>
      <c r="F616" s="2" t="n">
        <v>233</v>
      </c>
    </row>
    <row r="617" customFormat="false" ht="12.75" hidden="false" customHeight="true" outlineLevel="0" collapsed="false">
      <c r="A617" s="1" t="s">
        <v>2496</v>
      </c>
      <c r="B617" s="1" t="s">
        <v>2497</v>
      </c>
      <c r="C617" s="1" t="s">
        <v>2498</v>
      </c>
      <c r="D617" s="1" t="s">
        <v>2499</v>
      </c>
      <c r="E617" s="2" t="s">
        <v>1337</v>
      </c>
      <c r="F617" s="2" t="n">
        <v>114</v>
      </c>
    </row>
    <row r="618" customFormat="false" ht="12.75" hidden="false" customHeight="true" outlineLevel="0" collapsed="false">
      <c r="A618" s="1" t="s">
        <v>2500</v>
      </c>
      <c r="B618" s="1" t="s">
        <v>2501</v>
      </c>
      <c r="C618" s="1" t="s">
        <v>2502</v>
      </c>
      <c r="D618" s="1" t="s">
        <v>2503</v>
      </c>
      <c r="E618" s="2" t="s">
        <v>1337</v>
      </c>
      <c r="F618" s="2" t="n">
        <v>173</v>
      </c>
    </row>
    <row r="619" customFormat="false" ht="12.75" hidden="false" customHeight="true" outlineLevel="0" collapsed="false">
      <c r="A619" s="1" t="s">
        <v>2504</v>
      </c>
      <c r="B619" s="1" t="s">
        <v>2505</v>
      </c>
      <c r="C619" s="1" t="s">
        <v>2506</v>
      </c>
      <c r="D619" s="1" t="s">
        <v>2507</v>
      </c>
      <c r="E619" s="2" t="s">
        <v>1189</v>
      </c>
      <c r="F619" s="2" t="n">
        <v>273</v>
      </c>
    </row>
    <row r="620" customFormat="false" ht="12.75" hidden="false" customHeight="true" outlineLevel="0" collapsed="false">
      <c r="A620" s="1" t="s">
        <v>2508</v>
      </c>
      <c r="B620" s="1" t="s">
        <v>2509</v>
      </c>
      <c r="C620" s="1" t="s">
        <v>2510</v>
      </c>
      <c r="D620" s="1" t="s">
        <v>2511</v>
      </c>
      <c r="E620" s="2" t="s">
        <v>1189</v>
      </c>
      <c r="F620" s="2" t="n">
        <v>243</v>
      </c>
    </row>
    <row r="621" customFormat="false" ht="12.75" hidden="false" customHeight="true" outlineLevel="0" collapsed="false">
      <c r="A621" s="1" t="s">
        <v>2512</v>
      </c>
      <c r="B621" s="1" t="s">
        <v>2513</v>
      </c>
      <c r="C621" s="1" t="s">
        <v>2514</v>
      </c>
      <c r="D621" s="1" t="s">
        <v>2515</v>
      </c>
      <c r="E621" s="2" t="s">
        <v>1312</v>
      </c>
      <c r="F621" s="2" t="n">
        <v>232</v>
      </c>
    </row>
    <row r="622" customFormat="false" ht="12.75" hidden="false" customHeight="true" outlineLevel="0" collapsed="false">
      <c r="A622" s="1" t="s">
        <v>2516</v>
      </c>
      <c r="B622" s="1" t="s">
        <v>2517</v>
      </c>
      <c r="C622" s="1" t="s">
        <v>2518</v>
      </c>
      <c r="D622" s="1" t="s">
        <v>2519</v>
      </c>
      <c r="E622" s="2" t="s">
        <v>1337</v>
      </c>
      <c r="F622" s="2" t="n">
        <v>182</v>
      </c>
    </row>
    <row r="623" customFormat="false" ht="12.75" hidden="false" customHeight="true" outlineLevel="0" collapsed="false">
      <c r="A623" s="1" t="s">
        <v>2520</v>
      </c>
      <c r="B623" s="1" t="s">
        <v>2521</v>
      </c>
      <c r="C623" s="1" t="s">
        <v>2522</v>
      </c>
      <c r="D623" s="1" t="s">
        <v>2523</v>
      </c>
      <c r="E623" s="2" t="s">
        <v>1266</v>
      </c>
      <c r="F623" s="2" t="n">
        <v>114</v>
      </c>
    </row>
    <row r="624" customFormat="false" ht="12.75" hidden="false" customHeight="true" outlineLevel="0" collapsed="false">
      <c r="A624" s="1" t="s">
        <v>2524</v>
      </c>
      <c r="B624" s="1" t="s">
        <v>2525</v>
      </c>
      <c r="C624" s="1" t="s">
        <v>2526</v>
      </c>
      <c r="D624" s="1" t="s">
        <v>2527</v>
      </c>
      <c r="E624" s="2" t="s">
        <v>1312</v>
      </c>
      <c r="F624" s="2" t="n">
        <v>148</v>
      </c>
    </row>
    <row r="625" customFormat="false" ht="12.75" hidden="false" customHeight="true" outlineLevel="0" collapsed="false">
      <c r="A625" s="1" t="s">
        <v>2528</v>
      </c>
      <c r="B625" s="1" t="s">
        <v>2529</v>
      </c>
      <c r="C625" s="1" t="s">
        <v>2530</v>
      </c>
      <c r="D625" s="1" t="s">
        <v>2531</v>
      </c>
      <c r="E625" s="2" t="s">
        <v>1266</v>
      </c>
      <c r="F625" s="2" t="n">
        <v>166</v>
      </c>
    </row>
    <row r="626" customFormat="false" ht="12.75" hidden="false" customHeight="true" outlineLevel="0" collapsed="false">
      <c r="A626" s="1" t="s">
        <v>2532</v>
      </c>
      <c r="B626" s="1" t="s">
        <v>2533</v>
      </c>
      <c r="C626" s="1" t="s">
        <v>2534</v>
      </c>
      <c r="D626" s="1" t="s">
        <v>2535</v>
      </c>
      <c r="E626" s="2" t="s">
        <v>1812</v>
      </c>
      <c r="F626" s="2" t="n">
        <v>253</v>
      </c>
    </row>
    <row r="627" customFormat="false" ht="12.75" hidden="false" customHeight="true" outlineLevel="0" collapsed="false">
      <c r="A627" s="1" t="s">
        <v>2536</v>
      </c>
      <c r="B627" s="1" t="s">
        <v>2537</v>
      </c>
      <c r="C627" s="1" t="s">
        <v>2538</v>
      </c>
      <c r="D627" s="1" t="s">
        <v>2539</v>
      </c>
      <c r="E627" s="2" t="s">
        <v>1168</v>
      </c>
      <c r="F627" s="2" t="n">
        <v>293</v>
      </c>
    </row>
    <row r="628" customFormat="false" ht="12.75" hidden="false" customHeight="true" outlineLevel="0" collapsed="false">
      <c r="A628" s="1" t="s">
        <v>2540</v>
      </c>
      <c r="B628" s="1" t="s">
        <v>2541</v>
      </c>
      <c r="C628" s="1" t="s">
        <v>2542</v>
      </c>
      <c r="D628" s="1" t="s">
        <v>2543</v>
      </c>
      <c r="E628" s="2" t="s">
        <v>1168</v>
      </c>
      <c r="F628" s="2" t="n">
        <v>153</v>
      </c>
    </row>
    <row r="629" customFormat="false" ht="12.75" hidden="false" customHeight="true" outlineLevel="0" collapsed="false">
      <c r="A629" s="1" t="s">
        <v>2544</v>
      </c>
      <c r="B629" s="1" t="s">
        <v>2545</v>
      </c>
      <c r="C629" s="1" t="s">
        <v>2546</v>
      </c>
      <c r="D629" s="1" t="s">
        <v>2547</v>
      </c>
      <c r="E629" s="2" t="s">
        <v>1266</v>
      </c>
      <c r="F629" s="2" t="n">
        <v>111</v>
      </c>
    </row>
    <row r="630" customFormat="false" ht="12.75" hidden="false" customHeight="true" outlineLevel="0" collapsed="false">
      <c r="A630" s="1" t="s">
        <v>2548</v>
      </c>
      <c r="B630" s="1" t="s">
        <v>2549</v>
      </c>
      <c r="C630" s="1" t="s">
        <v>2550</v>
      </c>
      <c r="D630" s="1" t="s">
        <v>2551</v>
      </c>
      <c r="E630" s="2" t="s">
        <v>1015</v>
      </c>
      <c r="F630" s="2" t="n">
        <v>150</v>
      </c>
    </row>
    <row r="631" customFormat="false" ht="12.75" hidden="false" customHeight="true" outlineLevel="0" collapsed="false">
      <c r="A631" s="1" t="s">
        <v>2552</v>
      </c>
      <c r="B631" s="1" t="s">
        <v>2553</v>
      </c>
      <c r="C631" s="1" t="s">
        <v>2554</v>
      </c>
      <c r="D631" s="1" t="s">
        <v>2555</v>
      </c>
      <c r="E631" s="2" t="s">
        <v>1020</v>
      </c>
      <c r="F631" s="2" t="n">
        <v>196</v>
      </c>
    </row>
    <row r="632" customFormat="false" ht="12.75" hidden="false" customHeight="true" outlineLevel="0" collapsed="false">
      <c r="A632" s="1" t="s">
        <v>2556</v>
      </c>
      <c r="B632" s="1" t="s">
        <v>2557</v>
      </c>
      <c r="C632" s="1" t="s">
        <v>2558</v>
      </c>
      <c r="D632" s="1" t="s">
        <v>480</v>
      </c>
      <c r="E632" s="2" t="s">
        <v>1062</v>
      </c>
      <c r="F632" s="2" t="n">
        <v>251</v>
      </c>
    </row>
    <row r="633" customFormat="false" ht="12.75" hidden="false" customHeight="true" outlineLevel="0" collapsed="false">
      <c r="A633" s="1" t="s">
        <v>2559</v>
      </c>
      <c r="B633" s="1" t="s">
        <v>2560</v>
      </c>
      <c r="C633" s="1" t="s">
        <v>2561</v>
      </c>
      <c r="D633" s="1" t="s">
        <v>2562</v>
      </c>
      <c r="E633" s="2" t="s">
        <v>996</v>
      </c>
      <c r="F633" s="2" t="n">
        <v>293</v>
      </c>
    </row>
    <row r="634" customFormat="false" ht="12.75" hidden="false" customHeight="true" outlineLevel="0" collapsed="false">
      <c r="A634" s="1" t="s">
        <v>2563</v>
      </c>
      <c r="B634" s="1" t="s">
        <v>2564</v>
      </c>
      <c r="C634" s="1" t="s">
        <v>2565</v>
      </c>
      <c r="D634" s="1" t="s">
        <v>2566</v>
      </c>
      <c r="E634" s="2" t="s">
        <v>1015</v>
      </c>
      <c r="F634" s="2" t="n">
        <v>247</v>
      </c>
    </row>
    <row r="635" customFormat="false" ht="12.75" hidden="false" customHeight="true" outlineLevel="0" collapsed="false">
      <c r="A635" s="1" t="s">
        <v>2567</v>
      </c>
      <c r="B635" s="1" t="s">
        <v>2568</v>
      </c>
      <c r="C635" s="1" t="s">
        <v>2569</v>
      </c>
      <c r="D635" s="1" t="s">
        <v>2570</v>
      </c>
      <c r="E635" s="2" t="s">
        <v>996</v>
      </c>
      <c r="F635" s="2" t="n">
        <v>268</v>
      </c>
    </row>
    <row r="636" customFormat="false" ht="12.75" hidden="false" customHeight="true" outlineLevel="0" collapsed="false">
      <c r="A636" s="1" t="s">
        <v>2571</v>
      </c>
      <c r="B636" s="1" t="s">
        <v>2572</v>
      </c>
      <c r="C636" s="1" t="s">
        <v>2573</v>
      </c>
      <c r="D636" s="1" t="s">
        <v>2574</v>
      </c>
      <c r="E636" s="2" t="s">
        <v>996</v>
      </c>
      <c r="F636" s="2" t="n">
        <v>193</v>
      </c>
    </row>
    <row r="637" customFormat="false" ht="12.75" hidden="false" customHeight="true" outlineLevel="0" collapsed="false">
      <c r="A637" s="1" t="s">
        <v>2575</v>
      </c>
      <c r="B637" s="1" t="s">
        <v>2576</v>
      </c>
      <c r="C637" s="1" t="s">
        <v>2577</v>
      </c>
      <c r="D637" s="1" t="s">
        <v>2578</v>
      </c>
      <c r="E637" s="2" t="s">
        <v>1020</v>
      </c>
      <c r="F637" s="2" t="n">
        <v>297</v>
      </c>
    </row>
    <row r="638" customFormat="false" ht="12.75" hidden="false" customHeight="true" outlineLevel="0" collapsed="false">
      <c r="A638" s="1" t="s">
        <v>2579</v>
      </c>
      <c r="B638" s="1" t="s">
        <v>2580</v>
      </c>
      <c r="C638" s="1" t="s">
        <v>2581</v>
      </c>
      <c r="D638" s="1" t="s">
        <v>2582</v>
      </c>
      <c r="E638" s="2" t="s">
        <v>996</v>
      </c>
      <c r="F638" s="2" t="n">
        <v>265</v>
      </c>
    </row>
    <row r="639" customFormat="false" ht="12.75" hidden="false" customHeight="true" outlineLevel="0" collapsed="false">
      <c r="A639" s="1" t="s">
        <v>2583</v>
      </c>
      <c r="B639" s="1" t="s">
        <v>2584</v>
      </c>
      <c r="C639" s="1" t="s">
        <v>2585</v>
      </c>
      <c r="D639" s="1" t="s">
        <v>2586</v>
      </c>
      <c r="E639" s="2" t="s">
        <v>1029</v>
      </c>
      <c r="F639" s="2" t="n">
        <v>259</v>
      </c>
    </row>
    <row r="640" customFormat="false" ht="12.75" hidden="false" customHeight="true" outlineLevel="0" collapsed="false">
      <c r="A640" s="1" t="s">
        <v>2587</v>
      </c>
      <c r="B640" s="1" t="s">
        <v>2588</v>
      </c>
      <c r="C640" s="1" t="s">
        <v>2589</v>
      </c>
      <c r="D640" s="1" t="s">
        <v>2590</v>
      </c>
      <c r="E640" s="2" t="s">
        <v>1020</v>
      </c>
      <c r="F640" s="2" t="n">
        <v>260</v>
      </c>
    </row>
    <row r="641" customFormat="false" ht="12.75" hidden="false" customHeight="true" outlineLevel="0" collapsed="false">
      <c r="A641" s="1" t="s">
        <v>2591</v>
      </c>
      <c r="B641" s="1" t="s">
        <v>2592</v>
      </c>
      <c r="C641" s="1" t="s">
        <v>2593</v>
      </c>
      <c r="D641" s="1" t="s">
        <v>2594</v>
      </c>
      <c r="E641" s="2" t="s">
        <v>1015</v>
      </c>
      <c r="F641" s="2" t="n">
        <v>244</v>
      </c>
    </row>
    <row r="642" customFormat="false" ht="12.75" hidden="false" customHeight="true" outlineLevel="0" collapsed="false">
      <c r="A642" s="1" t="s">
        <v>2595</v>
      </c>
      <c r="B642" s="1" t="s">
        <v>2596</v>
      </c>
      <c r="C642" s="1" t="s">
        <v>2597</v>
      </c>
      <c r="D642" s="1" t="s">
        <v>2598</v>
      </c>
      <c r="E642" s="2" t="s">
        <v>1020</v>
      </c>
      <c r="F642" s="2" t="n">
        <v>113</v>
      </c>
    </row>
    <row r="643" customFormat="false" ht="12.75" hidden="false" customHeight="true" outlineLevel="0" collapsed="false">
      <c r="A643" s="1" t="s">
        <v>2599</v>
      </c>
      <c r="B643" s="1" t="s">
        <v>2600</v>
      </c>
      <c r="C643" s="1" t="s">
        <v>2601</v>
      </c>
      <c r="D643" s="1" t="s">
        <v>2602</v>
      </c>
      <c r="E643" s="2" t="s">
        <v>1020</v>
      </c>
      <c r="F643" s="2" t="n">
        <v>247</v>
      </c>
    </row>
    <row r="644" customFormat="false" ht="12.75" hidden="false" customHeight="true" outlineLevel="0" collapsed="false">
      <c r="A644" s="1" t="s">
        <v>2603</v>
      </c>
      <c r="B644" s="1" t="s">
        <v>2604</v>
      </c>
      <c r="C644" s="1" t="s">
        <v>2605</v>
      </c>
      <c r="D644" s="1" t="s">
        <v>2606</v>
      </c>
      <c r="E644" s="2" t="s">
        <v>996</v>
      </c>
      <c r="F644" s="2" t="n">
        <v>296</v>
      </c>
    </row>
    <row r="645" customFormat="false" ht="12.75" hidden="false" customHeight="true" outlineLevel="0" collapsed="false">
      <c r="A645" s="1" t="s">
        <v>2607</v>
      </c>
      <c r="B645" s="1" t="s">
        <v>2608</v>
      </c>
      <c r="C645" s="1" t="s">
        <v>2609</v>
      </c>
      <c r="D645" s="1" t="s">
        <v>2610</v>
      </c>
      <c r="E645" s="2" t="s">
        <v>1020</v>
      </c>
      <c r="F645" s="2" t="n">
        <v>289</v>
      </c>
    </row>
    <row r="646" customFormat="false" ht="12.75" hidden="false" customHeight="true" outlineLevel="0" collapsed="false">
      <c r="A646" s="1" t="s">
        <v>2611</v>
      </c>
      <c r="B646" s="1" t="s">
        <v>2612</v>
      </c>
      <c r="C646" s="1" t="s">
        <v>2613</v>
      </c>
      <c r="D646" s="1" t="s">
        <v>2614</v>
      </c>
      <c r="E646" s="2" t="s">
        <v>1029</v>
      </c>
      <c r="F646" s="2" t="n">
        <v>263</v>
      </c>
    </row>
    <row r="647" customFormat="false" ht="12.75" hidden="false" customHeight="true" outlineLevel="0" collapsed="false">
      <c r="A647" s="1" t="s">
        <v>2615</v>
      </c>
      <c r="B647" s="1" t="s">
        <v>2616</v>
      </c>
      <c r="C647" s="1" t="s">
        <v>2617</v>
      </c>
      <c r="D647" s="1" t="s">
        <v>2618</v>
      </c>
      <c r="E647" s="2" t="s">
        <v>1015</v>
      </c>
      <c r="F647" s="2" t="n">
        <v>285</v>
      </c>
    </row>
    <row r="648" customFormat="false" ht="12.75" hidden="false" customHeight="true" outlineLevel="0" collapsed="false">
      <c r="A648" s="1" t="s">
        <v>2619</v>
      </c>
      <c r="B648" s="1" t="s">
        <v>2620</v>
      </c>
      <c r="C648" s="1" t="s">
        <v>2621</v>
      </c>
      <c r="D648" s="1" t="s">
        <v>2622</v>
      </c>
      <c r="E648" s="2" t="s">
        <v>1434</v>
      </c>
      <c r="F648" s="2" t="n">
        <v>168</v>
      </c>
    </row>
    <row r="649" customFormat="false" ht="12.75" hidden="false" customHeight="true" outlineLevel="0" collapsed="false">
      <c r="A649" s="1" t="s">
        <v>2623</v>
      </c>
      <c r="B649" s="1" t="s">
        <v>2624</v>
      </c>
      <c r="C649" s="1" t="s">
        <v>2625</v>
      </c>
      <c r="D649" s="1" t="s">
        <v>2626</v>
      </c>
      <c r="E649" s="2" t="s">
        <v>1029</v>
      </c>
      <c r="F649" s="2" t="n">
        <v>189</v>
      </c>
    </row>
    <row r="650" customFormat="false" ht="12.75" hidden="false" customHeight="true" outlineLevel="0" collapsed="false">
      <c r="A650" s="1" t="s">
        <v>2627</v>
      </c>
      <c r="B650" s="1" t="s">
        <v>2628</v>
      </c>
      <c r="C650" s="1" t="s">
        <v>2629</v>
      </c>
      <c r="D650" s="1" t="s">
        <v>2630</v>
      </c>
      <c r="E650" s="2" t="s">
        <v>1029</v>
      </c>
      <c r="F650" s="2" t="n">
        <v>290</v>
      </c>
    </row>
    <row r="651" customFormat="false" ht="12.75" hidden="false" customHeight="true" outlineLevel="0" collapsed="false">
      <c r="A651" s="1" t="s">
        <v>2631</v>
      </c>
      <c r="B651" s="1" t="s">
        <v>2632</v>
      </c>
      <c r="C651" s="1" t="s">
        <v>2633</v>
      </c>
      <c r="D651" s="1" t="s">
        <v>2634</v>
      </c>
      <c r="E651" s="2" t="s">
        <v>1029</v>
      </c>
      <c r="F651" s="2" t="n">
        <v>192</v>
      </c>
    </row>
    <row r="652" customFormat="false" ht="12.75" hidden="false" customHeight="true" outlineLevel="0" collapsed="false">
      <c r="A652" s="1" t="s">
        <v>2635</v>
      </c>
      <c r="B652" s="1" t="s">
        <v>2636</v>
      </c>
      <c r="C652" s="1" t="s">
        <v>2637</v>
      </c>
      <c r="D652" s="1" t="s">
        <v>2638</v>
      </c>
      <c r="E652" s="2" t="s">
        <v>1139</v>
      </c>
      <c r="F652" s="2" t="n">
        <v>244</v>
      </c>
    </row>
    <row r="653" customFormat="false" ht="12.75" hidden="false" customHeight="true" outlineLevel="0" collapsed="false">
      <c r="A653" s="1" t="s">
        <v>2639</v>
      </c>
      <c r="B653" s="1" t="s">
        <v>2640</v>
      </c>
      <c r="C653" s="1" t="s">
        <v>2641</v>
      </c>
      <c r="D653" s="1" t="s">
        <v>2642</v>
      </c>
      <c r="E653" s="2" t="s">
        <v>1062</v>
      </c>
      <c r="F653" s="2" t="n">
        <v>295</v>
      </c>
    </row>
    <row r="654" customFormat="false" ht="12.75" hidden="false" customHeight="true" outlineLevel="0" collapsed="false">
      <c r="A654" s="1" t="s">
        <v>2643</v>
      </c>
      <c r="B654" s="1" t="s">
        <v>2644</v>
      </c>
      <c r="C654" s="1" t="s">
        <v>2645</v>
      </c>
      <c r="D654" s="1" t="s">
        <v>2646</v>
      </c>
      <c r="E654" s="2" t="s">
        <v>1082</v>
      </c>
      <c r="F654" s="2" t="n">
        <v>273</v>
      </c>
    </row>
    <row r="655" customFormat="false" ht="12.75" hidden="false" customHeight="true" outlineLevel="0" collapsed="false">
      <c r="A655" s="1" t="s">
        <v>2647</v>
      </c>
      <c r="B655" s="1" t="s">
        <v>2648</v>
      </c>
      <c r="C655" s="1" t="s">
        <v>2649</v>
      </c>
      <c r="D655" s="1" t="s">
        <v>2650</v>
      </c>
      <c r="E655" s="2" t="s">
        <v>1001</v>
      </c>
      <c r="F655" s="2" t="n">
        <v>290</v>
      </c>
    </row>
    <row r="656" customFormat="false" ht="12.75" hidden="false" customHeight="true" outlineLevel="0" collapsed="false">
      <c r="A656" s="1" t="s">
        <v>2651</v>
      </c>
      <c r="B656" s="1" t="s">
        <v>2652</v>
      </c>
      <c r="C656" s="1" t="s">
        <v>2653</v>
      </c>
      <c r="D656" s="1" t="s">
        <v>2654</v>
      </c>
      <c r="E656" s="2" t="s">
        <v>1139</v>
      </c>
      <c r="F656" s="2" t="n">
        <v>205</v>
      </c>
    </row>
    <row r="657" customFormat="false" ht="12.75" hidden="false" customHeight="true" outlineLevel="0" collapsed="false">
      <c r="A657" s="1" t="s">
        <v>2655</v>
      </c>
      <c r="B657" s="1" t="s">
        <v>2656</v>
      </c>
      <c r="C657" s="1" t="s">
        <v>2657</v>
      </c>
      <c r="D657" s="1" t="s">
        <v>2658</v>
      </c>
      <c r="E657" s="2" t="s">
        <v>996</v>
      </c>
      <c r="F657" s="2" t="n">
        <v>193</v>
      </c>
    </row>
    <row r="658" customFormat="false" ht="12.75" hidden="false" customHeight="true" outlineLevel="0" collapsed="false">
      <c r="A658" s="1" t="s">
        <v>2659</v>
      </c>
      <c r="B658" s="1" t="s">
        <v>2660</v>
      </c>
      <c r="C658" s="1" t="s">
        <v>2661</v>
      </c>
      <c r="D658" s="1" t="s">
        <v>2662</v>
      </c>
      <c r="E658" s="2" t="s">
        <v>1015</v>
      </c>
      <c r="F658" s="2" t="n">
        <v>225</v>
      </c>
    </row>
    <row r="659" customFormat="false" ht="12.75" hidden="false" customHeight="true" outlineLevel="0" collapsed="false">
      <c r="A659" s="1" t="s">
        <v>2663</v>
      </c>
      <c r="B659" s="1" t="s">
        <v>2664</v>
      </c>
      <c r="C659" s="1" t="s">
        <v>2665</v>
      </c>
      <c r="D659" s="1" t="s">
        <v>2666</v>
      </c>
      <c r="E659" s="2" t="s">
        <v>1001</v>
      </c>
      <c r="F659" s="2" t="n">
        <v>205</v>
      </c>
    </row>
    <row r="660" customFormat="false" ht="12.75" hidden="false" customHeight="true" outlineLevel="0" collapsed="false">
      <c r="A660" s="1" t="s">
        <v>2667</v>
      </c>
      <c r="B660" s="1" t="s">
        <v>2668</v>
      </c>
      <c r="C660" s="1" t="s">
        <v>2669</v>
      </c>
      <c r="D660" s="1" t="s">
        <v>2670</v>
      </c>
      <c r="E660" s="2" t="s">
        <v>996</v>
      </c>
      <c r="F660" s="2" t="n">
        <v>284</v>
      </c>
    </row>
    <row r="661" customFormat="false" ht="12.75" hidden="false" customHeight="true" outlineLevel="0" collapsed="false">
      <c r="A661" s="1" t="s">
        <v>2671</v>
      </c>
      <c r="B661" s="1" t="s">
        <v>2672</v>
      </c>
      <c r="C661" s="1" t="s">
        <v>2673</v>
      </c>
      <c r="D661" s="1" t="s">
        <v>2674</v>
      </c>
      <c r="E661" s="2" t="s">
        <v>996</v>
      </c>
      <c r="F661" s="2" t="n">
        <v>234</v>
      </c>
    </row>
    <row r="662" customFormat="false" ht="12.75" hidden="false" customHeight="true" outlineLevel="0" collapsed="false">
      <c r="A662" s="1" t="s">
        <v>2675</v>
      </c>
      <c r="B662" s="1" t="s">
        <v>2676</v>
      </c>
      <c r="C662" s="1" t="s">
        <v>2677</v>
      </c>
      <c r="D662" s="1" t="s">
        <v>2678</v>
      </c>
      <c r="E662" s="2" t="s">
        <v>1029</v>
      </c>
      <c r="F662" s="2" t="n">
        <v>230</v>
      </c>
    </row>
    <row r="663" customFormat="false" ht="12.75" hidden="false" customHeight="true" outlineLevel="0" collapsed="false">
      <c r="A663" s="1" t="s">
        <v>2679</v>
      </c>
      <c r="B663" s="1" t="s">
        <v>2680</v>
      </c>
      <c r="C663" s="1" t="s">
        <v>2681</v>
      </c>
      <c r="D663" s="1" t="s">
        <v>2682</v>
      </c>
      <c r="E663" s="2" t="s">
        <v>1029</v>
      </c>
      <c r="F663" s="2" t="n">
        <v>234</v>
      </c>
    </row>
    <row r="664" customFormat="false" ht="12.75" hidden="false" customHeight="true" outlineLevel="0" collapsed="false">
      <c r="A664" s="1" t="s">
        <v>2683</v>
      </c>
      <c r="B664" s="1" t="s">
        <v>2684</v>
      </c>
      <c r="C664" s="1" t="s">
        <v>2685</v>
      </c>
      <c r="D664" s="1" t="s">
        <v>2686</v>
      </c>
      <c r="E664" s="2" t="s">
        <v>1139</v>
      </c>
      <c r="F664" s="2" t="n">
        <v>177</v>
      </c>
    </row>
    <row r="665" customFormat="false" ht="12.75" hidden="false" customHeight="true" outlineLevel="0" collapsed="false">
      <c r="A665" s="1" t="s">
        <v>2687</v>
      </c>
      <c r="B665" s="1" t="s">
        <v>2688</v>
      </c>
      <c r="C665" s="1" t="s">
        <v>2689</v>
      </c>
      <c r="D665" s="1" t="s">
        <v>2690</v>
      </c>
      <c r="E665" s="2" t="s">
        <v>1029</v>
      </c>
      <c r="F665" s="2" t="n">
        <v>131</v>
      </c>
    </row>
    <row r="666" customFormat="false" ht="12.75" hidden="false" customHeight="true" outlineLevel="0" collapsed="false">
      <c r="A666" s="1" t="s">
        <v>2691</v>
      </c>
      <c r="B666" s="1" t="s">
        <v>2692</v>
      </c>
      <c r="C666" s="1" t="s">
        <v>2693</v>
      </c>
      <c r="D666" s="1" t="s">
        <v>2694</v>
      </c>
      <c r="E666" s="2" t="s">
        <v>996</v>
      </c>
      <c r="F666" s="2" t="n">
        <v>209</v>
      </c>
    </row>
    <row r="667" customFormat="false" ht="12.75" hidden="false" customHeight="true" outlineLevel="0" collapsed="false">
      <c r="A667" s="1" t="s">
        <v>2695</v>
      </c>
      <c r="B667" s="1" t="s">
        <v>2696</v>
      </c>
      <c r="C667" s="1" t="s">
        <v>2697</v>
      </c>
      <c r="D667" s="1" t="s">
        <v>2698</v>
      </c>
      <c r="E667" s="2" t="s">
        <v>1001</v>
      </c>
      <c r="F667" s="2" t="n">
        <v>227</v>
      </c>
    </row>
    <row r="668" customFormat="false" ht="12.75" hidden="false" customHeight="true" outlineLevel="0" collapsed="false">
      <c r="A668" s="1" t="s">
        <v>2699</v>
      </c>
      <c r="B668" s="1" t="s">
        <v>2700</v>
      </c>
      <c r="C668" s="1" t="s">
        <v>2701</v>
      </c>
      <c r="D668" s="1" t="s">
        <v>2702</v>
      </c>
      <c r="E668" s="2" t="s">
        <v>1001</v>
      </c>
      <c r="F668" s="2" t="n">
        <v>93</v>
      </c>
    </row>
    <row r="669" customFormat="false" ht="12.75" hidden="false" customHeight="true" outlineLevel="0" collapsed="false">
      <c r="A669" s="1" t="s">
        <v>2703</v>
      </c>
      <c r="B669" s="1" t="s">
        <v>2704</v>
      </c>
      <c r="C669" s="1" t="s">
        <v>2705</v>
      </c>
      <c r="D669" s="1" t="s">
        <v>2706</v>
      </c>
      <c r="E669" s="2" t="s">
        <v>1020</v>
      </c>
      <c r="F669" s="2" t="n">
        <v>125</v>
      </c>
    </row>
    <row r="670" customFormat="false" ht="12.75" hidden="false" customHeight="true" outlineLevel="0" collapsed="false">
      <c r="A670" s="1" t="s">
        <v>2707</v>
      </c>
      <c r="B670" s="1" t="s">
        <v>2708</v>
      </c>
      <c r="C670" s="1" t="s">
        <v>2709</v>
      </c>
      <c r="D670" s="1" t="s">
        <v>2710</v>
      </c>
      <c r="E670" s="2" t="s">
        <v>1001</v>
      </c>
      <c r="F670" s="2" t="n">
        <v>259</v>
      </c>
    </row>
    <row r="671" customFormat="false" ht="12.75" hidden="false" customHeight="true" outlineLevel="0" collapsed="false">
      <c r="A671" s="1" t="s">
        <v>2711</v>
      </c>
      <c r="B671" s="1" t="s">
        <v>2712</v>
      </c>
      <c r="C671" s="1" t="s">
        <v>2713</v>
      </c>
      <c r="D671" s="1" t="s">
        <v>2714</v>
      </c>
      <c r="E671" s="2" t="s">
        <v>1029</v>
      </c>
      <c r="F671" s="2" t="n">
        <v>194</v>
      </c>
    </row>
    <row r="672" customFormat="false" ht="12.75" hidden="false" customHeight="true" outlineLevel="0" collapsed="false">
      <c r="A672" s="1" t="s">
        <v>2715</v>
      </c>
      <c r="B672" s="1" t="s">
        <v>2716</v>
      </c>
      <c r="C672" s="1" t="s">
        <v>2717</v>
      </c>
      <c r="D672" s="1" t="s">
        <v>2718</v>
      </c>
      <c r="E672" s="2" t="s">
        <v>1001</v>
      </c>
      <c r="F672" s="2" t="n">
        <v>253</v>
      </c>
    </row>
    <row r="673" customFormat="false" ht="12.75" hidden="false" customHeight="true" outlineLevel="0" collapsed="false">
      <c r="A673" s="1" t="s">
        <v>2719</v>
      </c>
      <c r="B673" s="1" t="s">
        <v>2720</v>
      </c>
      <c r="C673" s="1" t="s">
        <v>2721</v>
      </c>
      <c r="D673" s="1" t="s">
        <v>2722</v>
      </c>
      <c r="E673" s="2" t="s">
        <v>1029</v>
      </c>
      <c r="F673" s="2" t="n">
        <v>300</v>
      </c>
    </row>
    <row r="674" customFormat="false" ht="12.75" hidden="false" customHeight="true" outlineLevel="0" collapsed="false">
      <c r="A674" s="1" t="s">
        <v>2723</v>
      </c>
      <c r="B674" s="1" t="s">
        <v>2724</v>
      </c>
      <c r="C674" s="1" t="s">
        <v>2725</v>
      </c>
      <c r="D674" s="1" t="s">
        <v>2726</v>
      </c>
      <c r="E674" s="2" t="s">
        <v>996</v>
      </c>
      <c r="F674" s="2" t="n">
        <v>281</v>
      </c>
    </row>
    <row r="675" customFormat="false" ht="12.75" hidden="false" customHeight="true" outlineLevel="0" collapsed="false">
      <c r="A675" s="1" t="s">
        <v>2727</v>
      </c>
      <c r="B675" s="1" t="s">
        <v>2728</v>
      </c>
      <c r="C675" s="1" t="s">
        <v>2729</v>
      </c>
      <c r="D675" s="1" t="s">
        <v>2730</v>
      </c>
      <c r="E675" s="2" t="s">
        <v>1062</v>
      </c>
      <c r="F675" s="2" t="n">
        <v>257</v>
      </c>
    </row>
    <row r="676" customFormat="false" ht="12.75" hidden="false" customHeight="true" outlineLevel="0" collapsed="false">
      <c r="A676" s="1" t="s">
        <v>2731</v>
      </c>
      <c r="B676" s="1" t="s">
        <v>2732</v>
      </c>
      <c r="C676" s="1" t="s">
        <v>2733</v>
      </c>
      <c r="D676" s="1" t="s">
        <v>2734</v>
      </c>
      <c r="E676" s="2" t="s">
        <v>1434</v>
      </c>
      <c r="F676" s="2" t="n">
        <v>269</v>
      </c>
    </row>
    <row r="677" customFormat="false" ht="12.75" hidden="false" customHeight="true" outlineLevel="0" collapsed="false">
      <c r="A677" s="1" t="s">
        <v>2735</v>
      </c>
      <c r="B677" s="1" t="s">
        <v>2736</v>
      </c>
      <c r="C677" s="1" t="s">
        <v>2737</v>
      </c>
      <c r="D677" s="1" t="s">
        <v>2738</v>
      </c>
      <c r="E677" s="2" t="s">
        <v>1001</v>
      </c>
      <c r="F677" s="2" t="n">
        <v>272</v>
      </c>
    </row>
    <row r="678" customFormat="false" ht="12.75" hidden="false" customHeight="true" outlineLevel="0" collapsed="false">
      <c r="A678" s="1" t="s">
        <v>2739</v>
      </c>
      <c r="B678" s="1" t="s">
        <v>2740</v>
      </c>
      <c r="C678" s="1" t="s">
        <v>2741</v>
      </c>
      <c r="D678" s="1" t="s">
        <v>2742</v>
      </c>
      <c r="E678" s="2" t="s">
        <v>1029</v>
      </c>
      <c r="F678" s="2" t="n">
        <v>284</v>
      </c>
    </row>
    <row r="679" customFormat="false" ht="12.75" hidden="false" customHeight="true" outlineLevel="0" collapsed="false">
      <c r="A679" s="1" t="s">
        <v>2743</v>
      </c>
      <c r="B679" s="1" t="s">
        <v>2744</v>
      </c>
      <c r="C679" s="1" t="s">
        <v>2745</v>
      </c>
      <c r="D679" s="1" t="s">
        <v>2746</v>
      </c>
      <c r="E679" s="2" t="s">
        <v>1029</v>
      </c>
      <c r="F679" s="2" t="n">
        <v>274</v>
      </c>
    </row>
    <row r="680" customFormat="false" ht="12.75" hidden="false" customHeight="true" outlineLevel="0" collapsed="false">
      <c r="A680" s="1" t="s">
        <v>2747</v>
      </c>
      <c r="B680" s="1" t="s">
        <v>2748</v>
      </c>
      <c r="C680" s="1" t="s">
        <v>2749</v>
      </c>
      <c r="D680" s="1" t="s">
        <v>2750</v>
      </c>
      <c r="E680" s="2" t="s">
        <v>996</v>
      </c>
      <c r="F680" s="2" t="n">
        <v>252</v>
      </c>
    </row>
    <row r="681" customFormat="false" ht="12.75" hidden="false" customHeight="true" outlineLevel="0" collapsed="false">
      <c r="A681" s="1" t="s">
        <v>2751</v>
      </c>
      <c r="B681" s="1" t="s">
        <v>2752</v>
      </c>
      <c r="C681" s="1" t="s">
        <v>2753</v>
      </c>
      <c r="D681" s="1" t="s">
        <v>2754</v>
      </c>
      <c r="E681" s="2" t="s">
        <v>996</v>
      </c>
      <c r="F681" s="2" t="n">
        <v>259</v>
      </c>
    </row>
    <row r="682" customFormat="false" ht="12.75" hidden="false" customHeight="true" outlineLevel="0" collapsed="false">
      <c r="A682" s="1" t="s">
        <v>2755</v>
      </c>
      <c r="B682" s="1" t="s">
        <v>2756</v>
      </c>
      <c r="C682" s="1" t="s">
        <v>2757</v>
      </c>
      <c r="D682" s="1" t="s">
        <v>2758</v>
      </c>
      <c r="E682" s="2" t="s">
        <v>1015</v>
      </c>
      <c r="F682" s="2" t="n">
        <v>208</v>
      </c>
    </row>
    <row r="683" customFormat="false" ht="12.75" hidden="false" customHeight="true" outlineLevel="0" collapsed="false">
      <c r="A683" s="1" t="s">
        <v>2759</v>
      </c>
      <c r="B683" s="1" t="s">
        <v>2760</v>
      </c>
      <c r="C683" s="1" t="s">
        <v>2761</v>
      </c>
      <c r="D683" s="1" t="s">
        <v>2762</v>
      </c>
      <c r="E683" s="2" t="s">
        <v>1062</v>
      </c>
      <c r="F683" s="2" t="n">
        <v>191</v>
      </c>
    </row>
    <row r="684" customFormat="false" ht="12.75" hidden="false" customHeight="true" outlineLevel="0" collapsed="false">
      <c r="A684" s="1" t="s">
        <v>2763</v>
      </c>
      <c r="B684" s="1" t="s">
        <v>2764</v>
      </c>
      <c r="C684" s="1" t="s">
        <v>2765</v>
      </c>
      <c r="D684" s="1" t="s">
        <v>2766</v>
      </c>
      <c r="E684" s="2" t="s">
        <v>996</v>
      </c>
      <c r="F684" s="2" t="n">
        <v>209</v>
      </c>
    </row>
    <row r="685" customFormat="false" ht="12.75" hidden="false" customHeight="true" outlineLevel="0" collapsed="false">
      <c r="A685" s="1" t="s">
        <v>2767</v>
      </c>
      <c r="B685" s="1" t="s">
        <v>2768</v>
      </c>
      <c r="C685" s="1" t="s">
        <v>2769</v>
      </c>
      <c r="D685" s="1" t="s">
        <v>2770</v>
      </c>
      <c r="E685" s="2" t="s">
        <v>1015</v>
      </c>
      <c r="F685" s="2" t="n">
        <v>260</v>
      </c>
    </row>
    <row r="686" customFormat="false" ht="12.75" hidden="false" customHeight="true" outlineLevel="0" collapsed="false">
      <c r="A686" s="1" t="s">
        <v>2771</v>
      </c>
      <c r="B686" s="1" t="s">
        <v>2772</v>
      </c>
      <c r="C686" s="1" t="s">
        <v>2773</v>
      </c>
      <c r="D686" s="1" t="s">
        <v>2774</v>
      </c>
      <c r="E686" s="2" t="s">
        <v>1082</v>
      </c>
      <c r="F686" s="2" t="n">
        <v>171</v>
      </c>
    </row>
    <row r="687" customFormat="false" ht="12.75" hidden="false" customHeight="true" outlineLevel="0" collapsed="false">
      <c r="A687" s="1" t="s">
        <v>2775</v>
      </c>
      <c r="B687" s="1" t="s">
        <v>2776</v>
      </c>
      <c r="C687" s="1" t="s">
        <v>2777</v>
      </c>
      <c r="D687" s="1" t="s">
        <v>2778</v>
      </c>
      <c r="E687" s="2" t="s">
        <v>1029</v>
      </c>
      <c r="F687" s="2" t="n">
        <v>166</v>
      </c>
    </row>
    <row r="688" customFormat="false" ht="12.75" hidden="false" customHeight="true" outlineLevel="0" collapsed="false">
      <c r="A688" s="1" t="s">
        <v>2779</v>
      </c>
      <c r="B688" s="1" t="s">
        <v>2780</v>
      </c>
      <c r="C688" s="1" t="s">
        <v>2781</v>
      </c>
      <c r="D688" s="1" t="s">
        <v>2782</v>
      </c>
      <c r="E688" s="2" t="s">
        <v>1020</v>
      </c>
      <c r="F688" s="2" t="n">
        <v>210</v>
      </c>
    </row>
    <row r="689" customFormat="false" ht="12.75" hidden="false" customHeight="true" outlineLevel="0" collapsed="false">
      <c r="A689" s="1" t="s">
        <v>2783</v>
      </c>
      <c r="B689" s="1" t="s">
        <v>2784</v>
      </c>
      <c r="C689" s="1" t="s">
        <v>2785</v>
      </c>
      <c r="D689" s="1" t="s">
        <v>2786</v>
      </c>
      <c r="E689" s="2" t="s">
        <v>1082</v>
      </c>
      <c r="F689" s="2" t="n">
        <v>154</v>
      </c>
    </row>
    <row r="690" customFormat="false" ht="12.75" hidden="false" customHeight="true" outlineLevel="0" collapsed="false">
      <c r="A690" s="1" t="s">
        <v>2787</v>
      </c>
      <c r="B690" s="1" t="s">
        <v>2788</v>
      </c>
      <c r="C690" s="1" t="s">
        <v>2789</v>
      </c>
      <c r="D690" s="1" t="s">
        <v>2790</v>
      </c>
      <c r="E690" s="2" t="s">
        <v>996</v>
      </c>
      <c r="F690" s="2" t="n">
        <v>297</v>
      </c>
    </row>
    <row r="691" customFormat="false" ht="12.75" hidden="false" customHeight="true" outlineLevel="0" collapsed="false">
      <c r="A691" s="1" t="s">
        <v>2791</v>
      </c>
      <c r="B691" s="1" t="s">
        <v>2792</v>
      </c>
      <c r="C691" s="1" t="s">
        <v>2793</v>
      </c>
      <c r="D691" s="1" t="s">
        <v>2794</v>
      </c>
      <c r="E691" s="2" t="s">
        <v>1082</v>
      </c>
      <c r="F691" s="2" t="n">
        <v>159</v>
      </c>
    </row>
    <row r="692" customFormat="false" ht="12.75" hidden="false" customHeight="true" outlineLevel="0" collapsed="false">
      <c r="A692" s="1" t="s">
        <v>2795</v>
      </c>
      <c r="B692" s="1" t="s">
        <v>2796</v>
      </c>
      <c r="C692" s="1" t="s">
        <v>2797</v>
      </c>
      <c r="D692" s="1" t="s">
        <v>2798</v>
      </c>
      <c r="E692" s="2" t="s">
        <v>996</v>
      </c>
      <c r="F692" s="2" t="n">
        <v>239</v>
      </c>
    </row>
    <row r="693" customFormat="false" ht="12.75" hidden="false" customHeight="true" outlineLevel="0" collapsed="false">
      <c r="A693" s="1" t="s">
        <v>2799</v>
      </c>
      <c r="B693" s="1" t="s">
        <v>2800</v>
      </c>
      <c r="C693" s="1" t="s">
        <v>2801</v>
      </c>
      <c r="D693" s="1" t="s">
        <v>2802</v>
      </c>
      <c r="E693" s="2" t="s">
        <v>1001</v>
      </c>
      <c r="F693" s="2" t="n">
        <v>283</v>
      </c>
    </row>
    <row r="694" customFormat="false" ht="12.75" hidden="false" customHeight="true" outlineLevel="0" collapsed="false">
      <c r="A694" s="1" t="s">
        <v>2803</v>
      </c>
      <c r="B694" s="1" t="s">
        <v>2804</v>
      </c>
      <c r="C694" s="1" t="s">
        <v>2805</v>
      </c>
      <c r="D694" s="1" t="s">
        <v>2806</v>
      </c>
      <c r="E694" s="2" t="s">
        <v>1020</v>
      </c>
      <c r="F694" s="2" t="n">
        <v>296</v>
      </c>
    </row>
    <row r="695" customFormat="false" ht="12.75" hidden="false" customHeight="true" outlineLevel="0" collapsed="false">
      <c r="A695" s="1" t="s">
        <v>2807</v>
      </c>
      <c r="B695" s="1" t="s">
        <v>2808</v>
      </c>
      <c r="C695" s="1" t="s">
        <v>2809</v>
      </c>
      <c r="D695" s="1" t="s">
        <v>2810</v>
      </c>
      <c r="E695" s="2" t="s">
        <v>1001</v>
      </c>
      <c r="F695" s="2" t="n">
        <v>281</v>
      </c>
    </row>
    <row r="696" customFormat="false" ht="12.75" hidden="false" customHeight="true" outlineLevel="0" collapsed="false">
      <c r="A696" s="1" t="s">
        <v>2811</v>
      </c>
      <c r="B696" s="1" t="s">
        <v>2812</v>
      </c>
      <c r="C696" s="1" t="s">
        <v>2813</v>
      </c>
      <c r="D696" s="1" t="s">
        <v>2814</v>
      </c>
      <c r="E696" s="2" t="s">
        <v>1062</v>
      </c>
      <c r="F696" s="2" t="n">
        <v>114</v>
      </c>
    </row>
    <row r="697" customFormat="false" ht="12.75" hidden="false" customHeight="true" outlineLevel="0" collapsed="false">
      <c r="A697" s="1" t="s">
        <v>2815</v>
      </c>
      <c r="B697" s="1" t="s">
        <v>2816</v>
      </c>
      <c r="C697" s="1" t="s">
        <v>2817</v>
      </c>
      <c r="D697" s="1" t="s">
        <v>2818</v>
      </c>
      <c r="E697" s="2" t="s">
        <v>1455</v>
      </c>
      <c r="F697" s="2" t="n">
        <v>120</v>
      </c>
    </row>
    <row r="698" customFormat="false" ht="12.75" hidden="false" customHeight="true" outlineLevel="0" collapsed="false">
      <c r="A698" s="1" t="s">
        <v>2819</v>
      </c>
      <c r="B698" s="1" t="s">
        <v>2820</v>
      </c>
      <c r="C698" s="1" t="s">
        <v>2821</v>
      </c>
      <c r="D698" s="1" t="s">
        <v>2822</v>
      </c>
      <c r="E698" s="2" t="s">
        <v>996</v>
      </c>
      <c r="F698" s="2" t="n">
        <v>270</v>
      </c>
    </row>
    <row r="699" customFormat="false" ht="12.75" hidden="false" customHeight="true" outlineLevel="0" collapsed="false">
      <c r="A699" s="1" t="s">
        <v>2823</v>
      </c>
      <c r="B699" s="1" t="s">
        <v>2824</v>
      </c>
      <c r="C699" s="1" t="s">
        <v>2825</v>
      </c>
      <c r="D699" s="1" t="s">
        <v>2826</v>
      </c>
      <c r="E699" s="2" t="s">
        <v>996</v>
      </c>
      <c r="F699" s="2" t="n">
        <v>272</v>
      </c>
    </row>
    <row r="700" customFormat="false" ht="12.75" hidden="false" customHeight="true" outlineLevel="0" collapsed="false">
      <c r="A700" s="1" t="s">
        <v>2827</v>
      </c>
      <c r="B700" s="1" t="s">
        <v>2828</v>
      </c>
      <c r="C700" s="1" t="s">
        <v>2829</v>
      </c>
      <c r="D700" s="1" t="s">
        <v>2830</v>
      </c>
      <c r="E700" s="2" t="s">
        <v>2831</v>
      </c>
      <c r="F700" s="2" t="n">
        <v>148</v>
      </c>
    </row>
    <row r="701" customFormat="false" ht="12.75" hidden="false" customHeight="true" outlineLevel="0" collapsed="false">
      <c r="A701" s="1" t="s">
        <v>2832</v>
      </c>
      <c r="B701" s="1" t="s">
        <v>2833</v>
      </c>
      <c r="C701" s="1" t="s">
        <v>2834</v>
      </c>
      <c r="D701" s="1" t="s">
        <v>2835</v>
      </c>
      <c r="E701" s="2" t="s">
        <v>2836</v>
      </c>
      <c r="F701" s="2" t="n">
        <v>283</v>
      </c>
    </row>
    <row r="702" customFormat="false" ht="12.75" hidden="false" customHeight="true" outlineLevel="0" collapsed="false">
      <c r="A702" s="1" t="s">
        <v>2837</v>
      </c>
      <c r="B702" s="1" t="s">
        <v>2838</v>
      </c>
      <c r="C702" s="1" t="s">
        <v>2839</v>
      </c>
      <c r="D702" s="1" t="s">
        <v>2840</v>
      </c>
      <c r="E702" s="2" t="s">
        <v>2841</v>
      </c>
      <c r="F702" s="2" t="n">
        <v>269</v>
      </c>
    </row>
    <row r="703" customFormat="false" ht="12.75" hidden="false" customHeight="true" outlineLevel="0" collapsed="false">
      <c r="A703" s="1" t="s">
        <v>2842</v>
      </c>
      <c r="B703" s="1" t="s">
        <v>2843</v>
      </c>
      <c r="C703" s="1" t="s">
        <v>2844</v>
      </c>
      <c r="D703" s="1" t="s">
        <v>2845</v>
      </c>
      <c r="E703" s="2" t="s">
        <v>2846</v>
      </c>
      <c r="F703" s="2" t="n">
        <v>149</v>
      </c>
    </row>
    <row r="704" customFormat="false" ht="12.75" hidden="false" customHeight="true" outlineLevel="0" collapsed="false">
      <c r="A704" s="1" t="s">
        <v>2847</v>
      </c>
      <c r="B704" s="1" t="s">
        <v>2848</v>
      </c>
      <c r="C704" s="1" t="s">
        <v>2849</v>
      </c>
      <c r="D704" s="1" t="s">
        <v>2850</v>
      </c>
      <c r="E704" s="2" t="s">
        <v>2851</v>
      </c>
      <c r="F704" s="2" t="n">
        <v>132</v>
      </c>
    </row>
    <row r="705" customFormat="false" ht="12.75" hidden="false" customHeight="true" outlineLevel="0" collapsed="false">
      <c r="A705" s="1" t="s">
        <v>2852</v>
      </c>
      <c r="B705" s="1" t="s">
        <v>2853</v>
      </c>
      <c r="C705" s="1" t="s">
        <v>2854</v>
      </c>
      <c r="D705" s="1" t="s">
        <v>2855</v>
      </c>
      <c r="E705" s="2" t="s">
        <v>2851</v>
      </c>
      <c r="F705" s="2" t="n">
        <v>100</v>
      </c>
    </row>
    <row r="706" customFormat="false" ht="12.75" hidden="false" customHeight="true" outlineLevel="0" collapsed="false">
      <c r="A706" s="1" t="s">
        <v>2856</v>
      </c>
      <c r="B706" s="1" t="s">
        <v>2857</v>
      </c>
      <c r="C706" s="1" t="s">
        <v>2858</v>
      </c>
      <c r="D706" s="1" t="s">
        <v>2859</v>
      </c>
      <c r="E706" s="2" t="s">
        <v>2851</v>
      </c>
      <c r="F706" s="2" t="n">
        <v>152</v>
      </c>
    </row>
    <row r="707" customFormat="false" ht="12.75" hidden="false" customHeight="true" outlineLevel="0" collapsed="false">
      <c r="A707" s="1" t="s">
        <v>2860</v>
      </c>
      <c r="B707" s="1" t="s">
        <v>2861</v>
      </c>
      <c r="C707" s="1" t="s">
        <v>2862</v>
      </c>
      <c r="D707" s="1" t="s">
        <v>2863</v>
      </c>
      <c r="E707" s="2" t="s">
        <v>2841</v>
      </c>
      <c r="F707" s="2" t="n">
        <v>147</v>
      </c>
    </row>
    <row r="708" customFormat="false" ht="12.75" hidden="false" customHeight="true" outlineLevel="0" collapsed="false">
      <c r="A708" s="1" t="s">
        <v>2864</v>
      </c>
      <c r="B708" s="1" t="s">
        <v>2865</v>
      </c>
      <c r="C708" s="1" t="s">
        <v>2866</v>
      </c>
      <c r="D708" s="1" t="s">
        <v>2867</v>
      </c>
      <c r="E708" s="2" t="s">
        <v>2868</v>
      </c>
      <c r="F708" s="2" t="n">
        <v>230</v>
      </c>
    </row>
    <row r="709" customFormat="false" ht="12.75" hidden="false" customHeight="true" outlineLevel="0" collapsed="false">
      <c r="A709" s="1" t="s">
        <v>2869</v>
      </c>
      <c r="B709" s="1" t="s">
        <v>2870</v>
      </c>
      <c r="C709" s="1" t="s">
        <v>2871</v>
      </c>
      <c r="D709" s="1" t="s">
        <v>2872</v>
      </c>
      <c r="E709" s="2" t="s">
        <v>2846</v>
      </c>
      <c r="F709" s="2" t="n">
        <v>284</v>
      </c>
    </row>
    <row r="710" customFormat="false" ht="12.75" hidden="false" customHeight="true" outlineLevel="0" collapsed="false">
      <c r="A710" s="1" t="s">
        <v>2873</v>
      </c>
      <c r="B710" s="1" t="s">
        <v>2874</v>
      </c>
      <c r="C710" s="1" t="s">
        <v>2875</v>
      </c>
      <c r="D710" s="1" t="s">
        <v>2876</v>
      </c>
      <c r="E710" s="2" t="s">
        <v>2836</v>
      </c>
      <c r="F710" s="2" t="n">
        <v>272</v>
      </c>
    </row>
    <row r="711" customFormat="false" ht="12.75" hidden="false" customHeight="true" outlineLevel="0" collapsed="false">
      <c r="A711" s="1" t="s">
        <v>2877</v>
      </c>
      <c r="B711" s="1" t="s">
        <v>2878</v>
      </c>
      <c r="C711" s="1" t="s">
        <v>2879</v>
      </c>
      <c r="D711" s="1" t="s">
        <v>1014</v>
      </c>
      <c r="E711" s="2" t="s">
        <v>2836</v>
      </c>
      <c r="F711" s="2" t="n">
        <v>240</v>
      </c>
    </row>
    <row r="712" customFormat="false" ht="12.75" hidden="false" customHeight="true" outlineLevel="0" collapsed="false">
      <c r="A712" s="1" t="s">
        <v>2880</v>
      </c>
      <c r="B712" s="1" t="s">
        <v>2881</v>
      </c>
      <c r="C712" s="1" t="s">
        <v>2882</v>
      </c>
      <c r="D712" s="1" t="s">
        <v>2883</v>
      </c>
      <c r="E712" s="2" t="s">
        <v>2841</v>
      </c>
      <c r="F712" s="2" t="n">
        <v>255</v>
      </c>
    </row>
    <row r="713" customFormat="false" ht="12.75" hidden="false" customHeight="true" outlineLevel="0" collapsed="false">
      <c r="A713" s="1" t="s">
        <v>2884</v>
      </c>
      <c r="B713" s="1" t="s">
        <v>2885</v>
      </c>
      <c r="C713" s="1" t="s">
        <v>2886</v>
      </c>
      <c r="D713" s="1" t="s">
        <v>2887</v>
      </c>
      <c r="E713" s="2" t="s">
        <v>2888</v>
      </c>
      <c r="F713" s="2" t="n">
        <v>245</v>
      </c>
    </row>
    <row r="714" customFormat="false" ht="12.75" hidden="false" customHeight="true" outlineLevel="0" collapsed="false">
      <c r="A714" s="1" t="s">
        <v>2889</v>
      </c>
      <c r="B714" s="1" t="s">
        <v>2890</v>
      </c>
      <c r="C714" s="1" t="s">
        <v>2891</v>
      </c>
      <c r="D714" s="1" t="s">
        <v>2892</v>
      </c>
      <c r="E714" s="2" t="s">
        <v>2893</v>
      </c>
      <c r="F714" s="2" t="n">
        <v>200</v>
      </c>
    </row>
    <row r="715" customFormat="false" ht="12.75" hidden="false" customHeight="true" outlineLevel="0" collapsed="false">
      <c r="A715" s="1" t="s">
        <v>2894</v>
      </c>
      <c r="B715" s="1" t="s">
        <v>2895</v>
      </c>
      <c r="C715" s="1" t="s">
        <v>2896</v>
      </c>
      <c r="D715" s="1" t="s">
        <v>2897</v>
      </c>
      <c r="E715" s="2" t="s">
        <v>2841</v>
      </c>
      <c r="F715" s="2" t="n">
        <v>208</v>
      </c>
    </row>
    <row r="716" customFormat="false" ht="12.75" hidden="false" customHeight="true" outlineLevel="0" collapsed="false">
      <c r="A716" s="1" t="s">
        <v>2898</v>
      </c>
      <c r="B716" s="1" t="s">
        <v>2899</v>
      </c>
      <c r="C716" s="1" t="s">
        <v>2839</v>
      </c>
      <c r="D716" s="1" t="s">
        <v>2900</v>
      </c>
      <c r="E716" s="2" t="s">
        <v>2836</v>
      </c>
      <c r="F716" s="2" t="n">
        <v>199</v>
      </c>
    </row>
    <row r="717" customFormat="false" ht="12.75" hidden="false" customHeight="true" outlineLevel="0" collapsed="false">
      <c r="A717" s="1" t="s">
        <v>2901</v>
      </c>
      <c r="B717" s="1" t="s">
        <v>2902</v>
      </c>
      <c r="C717" s="1" t="s">
        <v>2903</v>
      </c>
      <c r="D717" s="1" t="s">
        <v>2904</v>
      </c>
      <c r="E717" s="2" t="s">
        <v>2846</v>
      </c>
      <c r="F717" s="2" t="n">
        <v>282</v>
      </c>
    </row>
    <row r="718" customFormat="false" ht="12.75" hidden="false" customHeight="true" outlineLevel="0" collapsed="false">
      <c r="A718" s="1" t="s">
        <v>2905</v>
      </c>
      <c r="B718" s="1" t="s">
        <v>2906</v>
      </c>
      <c r="C718" s="1" t="s">
        <v>2907</v>
      </c>
      <c r="D718" s="1" t="s">
        <v>2908</v>
      </c>
      <c r="E718" s="2" t="s">
        <v>2909</v>
      </c>
      <c r="F718" s="2" t="n">
        <v>113</v>
      </c>
    </row>
    <row r="719" customFormat="false" ht="12.75" hidden="false" customHeight="true" outlineLevel="0" collapsed="false">
      <c r="A719" s="1" t="s">
        <v>2910</v>
      </c>
      <c r="B719" s="1" t="s">
        <v>2911</v>
      </c>
      <c r="C719" s="1" t="s">
        <v>2912</v>
      </c>
      <c r="D719" s="1" t="s">
        <v>2913</v>
      </c>
      <c r="E719" s="2" t="s">
        <v>2888</v>
      </c>
      <c r="F719" s="2" t="n">
        <v>115</v>
      </c>
    </row>
    <row r="720" customFormat="false" ht="12.75" hidden="false" customHeight="true" outlineLevel="0" collapsed="false">
      <c r="A720" s="1" t="s">
        <v>2914</v>
      </c>
      <c r="B720" s="1" t="s">
        <v>2915</v>
      </c>
      <c r="C720" s="1" t="s">
        <v>2916</v>
      </c>
      <c r="D720" s="1" t="s">
        <v>2917</v>
      </c>
      <c r="E720" s="2" t="s">
        <v>2846</v>
      </c>
      <c r="F720" s="2" t="n">
        <v>243</v>
      </c>
    </row>
    <row r="721" customFormat="false" ht="12.75" hidden="false" customHeight="true" outlineLevel="0" collapsed="false">
      <c r="A721" s="1" t="s">
        <v>2918</v>
      </c>
      <c r="B721" s="1" t="s">
        <v>2919</v>
      </c>
      <c r="C721" s="1" t="s">
        <v>2920</v>
      </c>
      <c r="D721" s="1" t="s">
        <v>2921</v>
      </c>
      <c r="E721" s="2" t="s">
        <v>2841</v>
      </c>
      <c r="F721" s="2" t="n">
        <v>100</v>
      </c>
    </row>
    <row r="722" customFormat="false" ht="12.75" hidden="false" customHeight="true" outlineLevel="0" collapsed="false">
      <c r="A722" s="1" t="s">
        <v>2922</v>
      </c>
      <c r="B722" s="1" t="s">
        <v>2923</v>
      </c>
      <c r="C722" s="1" t="s">
        <v>2924</v>
      </c>
      <c r="D722" s="1" t="s">
        <v>2925</v>
      </c>
      <c r="E722" s="2" t="s">
        <v>2841</v>
      </c>
      <c r="F722" s="2" t="n">
        <v>104</v>
      </c>
    </row>
    <row r="723" customFormat="false" ht="12.75" hidden="false" customHeight="true" outlineLevel="0" collapsed="false">
      <c r="A723" s="1" t="s">
        <v>2926</v>
      </c>
      <c r="B723" s="1" t="s">
        <v>2927</v>
      </c>
      <c r="C723" s="1" t="s">
        <v>2928</v>
      </c>
      <c r="D723" s="1" t="s">
        <v>2929</v>
      </c>
      <c r="E723" s="2" t="s">
        <v>2930</v>
      </c>
      <c r="F723" s="2" t="n">
        <v>159</v>
      </c>
    </row>
    <row r="724" customFormat="false" ht="12.75" hidden="false" customHeight="true" outlineLevel="0" collapsed="false">
      <c r="A724" s="1" t="s">
        <v>2931</v>
      </c>
      <c r="B724" s="1" t="s">
        <v>2932</v>
      </c>
      <c r="C724" s="1" t="s">
        <v>2933</v>
      </c>
      <c r="D724" s="1" t="s">
        <v>2934</v>
      </c>
      <c r="E724" s="2" t="s">
        <v>2935</v>
      </c>
      <c r="F724" s="2" t="n">
        <v>168</v>
      </c>
    </row>
    <row r="725" customFormat="false" ht="12.75" hidden="false" customHeight="true" outlineLevel="0" collapsed="false">
      <c r="A725" s="1" t="s">
        <v>2936</v>
      </c>
      <c r="B725" s="1" t="s">
        <v>2937</v>
      </c>
      <c r="C725" s="1" t="s">
        <v>2938</v>
      </c>
      <c r="D725" s="1" t="s">
        <v>2939</v>
      </c>
      <c r="E725" s="2" t="s">
        <v>2841</v>
      </c>
      <c r="F725" s="2" t="n">
        <v>282</v>
      </c>
    </row>
    <row r="726" customFormat="false" ht="12.75" hidden="false" customHeight="true" outlineLevel="0" collapsed="false">
      <c r="A726" s="1" t="s">
        <v>2940</v>
      </c>
      <c r="B726" s="1" t="s">
        <v>2941</v>
      </c>
      <c r="C726" s="1" t="s">
        <v>2942</v>
      </c>
      <c r="D726" s="1" t="s">
        <v>2943</v>
      </c>
      <c r="E726" s="2" t="s">
        <v>2836</v>
      </c>
      <c r="F726" s="2" t="n">
        <v>266</v>
      </c>
    </row>
    <row r="727" customFormat="false" ht="12.75" hidden="false" customHeight="true" outlineLevel="0" collapsed="false">
      <c r="A727" s="1" t="s">
        <v>2944</v>
      </c>
      <c r="B727" s="1" t="s">
        <v>2945</v>
      </c>
      <c r="C727" s="1" t="s">
        <v>2946</v>
      </c>
      <c r="D727" s="1" t="s">
        <v>2947</v>
      </c>
      <c r="E727" s="2" t="s">
        <v>2948</v>
      </c>
      <c r="F727" s="2" t="n">
        <v>177</v>
      </c>
    </row>
    <row r="728" customFormat="false" ht="12.75" hidden="false" customHeight="true" outlineLevel="0" collapsed="false">
      <c r="A728" s="1" t="s">
        <v>2949</v>
      </c>
      <c r="B728" s="1" t="s">
        <v>2950</v>
      </c>
      <c r="C728" s="1" t="s">
        <v>2951</v>
      </c>
      <c r="D728" s="1" t="s">
        <v>2952</v>
      </c>
      <c r="E728" s="2" t="s">
        <v>2851</v>
      </c>
      <c r="F728" s="2" t="n">
        <v>294</v>
      </c>
    </row>
    <row r="729" customFormat="false" ht="12.75" hidden="false" customHeight="true" outlineLevel="0" collapsed="false">
      <c r="A729" s="1" t="s">
        <v>2953</v>
      </c>
      <c r="B729" s="1" t="s">
        <v>2954</v>
      </c>
      <c r="C729" s="1" t="s">
        <v>2955</v>
      </c>
      <c r="D729" s="1" t="s">
        <v>2956</v>
      </c>
      <c r="E729" s="2" t="s">
        <v>2957</v>
      </c>
      <c r="F729" s="2" t="n">
        <v>228</v>
      </c>
    </row>
    <row r="730" customFormat="false" ht="12.75" hidden="false" customHeight="true" outlineLevel="0" collapsed="false">
      <c r="A730" s="1" t="s">
        <v>2958</v>
      </c>
      <c r="B730" s="1" t="s">
        <v>2959</v>
      </c>
      <c r="C730" s="1" t="s">
        <v>2960</v>
      </c>
      <c r="D730" s="1" t="s">
        <v>2961</v>
      </c>
      <c r="E730" s="2" t="s">
        <v>2836</v>
      </c>
      <c r="F730" s="2" t="n">
        <v>294</v>
      </c>
    </row>
    <row r="731" customFormat="false" ht="12.75" hidden="false" customHeight="true" outlineLevel="0" collapsed="false">
      <c r="A731" s="1" t="s">
        <v>2962</v>
      </c>
      <c r="B731" s="1" t="s">
        <v>2963</v>
      </c>
      <c r="C731" s="1" t="s">
        <v>2964</v>
      </c>
      <c r="D731" s="1" t="s">
        <v>2965</v>
      </c>
      <c r="E731" s="2" t="s">
        <v>2846</v>
      </c>
      <c r="F731" s="2" t="n">
        <v>101</v>
      </c>
    </row>
    <row r="732" customFormat="false" ht="12.75" hidden="false" customHeight="true" outlineLevel="0" collapsed="false">
      <c r="A732" s="1" t="s">
        <v>2966</v>
      </c>
      <c r="B732" s="1" t="s">
        <v>2967</v>
      </c>
      <c r="C732" s="1" t="s">
        <v>2968</v>
      </c>
      <c r="D732" s="1" t="s">
        <v>2969</v>
      </c>
      <c r="E732" s="2" t="s">
        <v>2841</v>
      </c>
      <c r="F732" s="2" t="n">
        <v>210</v>
      </c>
    </row>
    <row r="733" customFormat="false" ht="12.75" hidden="false" customHeight="true" outlineLevel="0" collapsed="false">
      <c r="A733" s="1" t="s">
        <v>2970</v>
      </c>
      <c r="B733" s="1" t="s">
        <v>2971</v>
      </c>
      <c r="C733" s="1" t="s">
        <v>2972</v>
      </c>
      <c r="D733" s="1" t="s">
        <v>2973</v>
      </c>
      <c r="E733" s="2" t="s">
        <v>2888</v>
      </c>
      <c r="F733" s="2" t="n">
        <v>144</v>
      </c>
    </row>
    <row r="734" customFormat="false" ht="12.75" hidden="false" customHeight="true" outlineLevel="0" collapsed="false">
      <c r="A734" s="1" t="s">
        <v>2974</v>
      </c>
      <c r="B734" s="1" t="s">
        <v>2975</v>
      </c>
      <c r="C734" s="1" t="s">
        <v>2976</v>
      </c>
      <c r="D734" s="1" t="s">
        <v>2977</v>
      </c>
      <c r="E734" s="2" t="s">
        <v>2836</v>
      </c>
      <c r="F734" s="2" t="n">
        <v>242</v>
      </c>
    </row>
    <row r="735" customFormat="false" ht="12.75" hidden="false" customHeight="true" outlineLevel="0" collapsed="false">
      <c r="A735" s="1" t="s">
        <v>2978</v>
      </c>
      <c r="B735" s="1" t="s">
        <v>2979</v>
      </c>
      <c r="C735" s="1" t="s">
        <v>2980</v>
      </c>
      <c r="D735" s="1" t="s">
        <v>2981</v>
      </c>
      <c r="E735" s="2" t="s">
        <v>2982</v>
      </c>
      <c r="F735" s="2" t="n">
        <v>175</v>
      </c>
    </row>
    <row r="736" customFormat="false" ht="12.75" hidden="false" customHeight="true" outlineLevel="0" collapsed="false">
      <c r="A736" s="1" t="s">
        <v>2983</v>
      </c>
      <c r="B736" s="1" t="s">
        <v>2984</v>
      </c>
      <c r="C736" s="1" t="s">
        <v>2985</v>
      </c>
      <c r="D736" s="1" t="s">
        <v>2986</v>
      </c>
      <c r="E736" s="2" t="s">
        <v>2851</v>
      </c>
      <c r="F736" s="2" t="n">
        <v>245</v>
      </c>
    </row>
    <row r="737" customFormat="false" ht="12.75" hidden="false" customHeight="true" outlineLevel="0" collapsed="false">
      <c r="A737" s="1" t="s">
        <v>2987</v>
      </c>
      <c r="B737" s="1" t="s">
        <v>2988</v>
      </c>
      <c r="C737" s="1" t="s">
        <v>2989</v>
      </c>
      <c r="D737" s="1" t="s">
        <v>2990</v>
      </c>
      <c r="E737" s="2" t="s">
        <v>2831</v>
      </c>
      <c r="F737" s="2" t="n">
        <v>246</v>
      </c>
    </row>
    <row r="738" customFormat="false" ht="12.75" hidden="false" customHeight="true" outlineLevel="0" collapsed="false">
      <c r="A738" s="1" t="s">
        <v>2991</v>
      </c>
      <c r="B738" s="1" t="s">
        <v>2992</v>
      </c>
      <c r="C738" s="1" t="s">
        <v>2993</v>
      </c>
      <c r="D738" s="1" t="s">
        <v>2994</v>
      </c>
      <c r="E738" s="2" t="s">
        <v>2836</v>
      </c>
      <c r="F738" s="2" t="n">
        <v>209</v>
      </c>
    </row>
    <row r="739" customFormat="false" ht="12.75" hidden="false" customHeight="true" outlineLevel="0" collapsed="false">
      <c r="A739" s="1" t="s">
        <v>2995</v>
      </c>
      <c r="B739" s="1" t="s">
        <v>2996</v>
      </c>
      <c r="C739" s="1" t="s">
        <v>2997</v>
      </c>
      <c r="D739" s="1" t="s">
        <v>2998</v>
      </c>
      <c r="E739" s="2" t="s">
        <v>2888</v>
      </c>
      <c r="F739" s="2" t="n">
        <v>262</v>
      </c>
    </row>
    <row r="740" customFormat="false" ht="12.75" hidden="false" customHeight="true" outlineLevel="0" collapsed="false">
      <c r="A740" s="1" t="s">
        <v>2999</v>
      </c>
      <c r="B740" s="1" t="s">
        <v>3000</v>
      </c>
      <c r="C740" s="1" t="s">
        <v>3001</v>
      </c>
      <c r="D740" s="1" t="s">
        <v>3002</v>
      </c>
      <c r="E740" s="2" t="s">
        <v>2846</v>
      </c>
      <c r="F740" s="2" t="n">
        <v>293</v>
      </c>
    </row>
    <row r="741" customFormat="false" ht="12.75" hidden="false" customHeight="true" outlineLevel="0" collapsed="false">
      <c r="A741" s="1" t="s">
        <v>3003</v>
      </c>
      <c r="B741" s="1" t="s">
        <v>3004</v>
      </c>
      <c r="C741" s="1" t="s">
        <v>3005</v>
      </c>
      <c r="D741" s="1" t="s">
        <v>3006</v>
      </c>
      <c r="E741" s="2" t="s">
        <v>2888</v>
      </c>
      <c r="F741" s="2" t="n">
        <v>168</v>
      </c>
    </row>
    <row r="742" customFormat="false" ht="12.75" hidden="false" customHeight="true" outlineLevel="0" collapsed="false">
      <c r="A742" s="1" t="s">
        <v>3007</v>
      </c>
      <c r="B742" s="1" t="s">
        <v>3008</v>
      </c>
      <c r="C742" s="1" t="s">
        <v>3009</v>
      </c>
      <c r="D742" s="1" t="s">
        <v>3010</v>
      </c>
      <c r="E742" s="2" t="s">
        <v>2957</v>
      </c>
      <c r="F742" s="2" t="n">
        <v>167</v>
      </c>
    </row>
    <row r="743" customFormat="false" ht="12.75" hidden="false" customHeight="true" outlineLevel="0" collapsed="false">
      <c r="A743" s="1" t="s">
        <v>3011</v>
      </c>
      <c r="B743" s="1" t="s">
        <v>3012</v>
      </c>
      <c r="C743" s="1" t="s">
        <v>3013</v>
      </c>
      <c r="D743" s="1" t="s">
        <v>3014</v>
      </c>
      <c r="E743" s="2" t="s">
        <v>2851</v>
      </c>
      <c r="F743" s="2" t="n">
        <v>181</v>
      </c>
    </row>
    <row r="744" customFormat="false" ht="12.75" hidden="false" customHeight="true" outlineLevel="0" collapsed="false">
      <c r="A744" s="1" t="s">
        <v>3015</v>
      </c>
      <c r="B744" s="1" t="s">
        <v>3016</v>
      </c>
      <c r="C744" s="1" t="s">
        <v>3017</v>
      </c>
      <c r="D744" s="1" t="s">
        <v>3018</v>
      </c>
      <c r="E744" s="2" t="s">
        <v>2957</v>
      </c>
      <c r="F744" s="2" t="n">
        <v>217</v>
      </c>
    </row>
    <row r="745" customFormat="false" ht="12.75" hidden="false" customHeight="true" outlineLevel="0" collapsed="false">
      <c r="A745" s="1" t="s">
        <v>3019</v>
      </c>
      <c r="B745" s="1" t="s">
        <v>3020</v>
      </c>
      <c r="C745" s="1" t="s">
        <v>3021</v>
      </c>
      <c r="D745" s="1" t="s">
        <v>3022</v>
      </c>
      <c r="E745" s="2" t="s">
        <v>2888</v>
      </c>
      <c r="F745" s="2" t="n">
        <v>207</v>
      </c>
    </row>
    <row r="746" customFormat="false" ht="12.75" hidden="false" customHeight="true" outlineLevel="0" collapsed="false">
      <c r="A746" s="1" t="s">
        <v>3023</v>
      </c>
      <c r="B746" s="1" t="s">
        <v>3024</v>
      </c>
      <c r="C746" s="1" t="s">
        <v>3025</v>
      </c>
      <c r="D746" s="1" t="s">
        <v>3026</v>
      </c>
      <c r="E746" s="2" t="s">
        <v>2851</v>
      </c>
      <c r="F746" s="2" t="n">
        <v>231</v>
      </c>
    </row>
    <row r="747" customFormat="false" ht="12.75" hidden="false" customHeight="true" outlineLevel="0" collapsed="false">
      <c r="A747" s="1" t="s">
        <v>3027</v>
      </c>
      <c r="B747" s="1" t="s">
        <v>3028</v>
      </c>
      <c r="C747" s="1" t="s">
        <v>3029</v>
      </c>
      <c r="D747" s="1" t="s">
        <v>3030</v>
      </c>
      <c r="E747" s="2" t="s">
        <v>2851</v>
      </c>
      <c r="F747" s="2" t="n">
        <v>111</v>
      </c>
    </row>
    <row r="748" customFormat="false" ht="12.75" hidden="false" customHeight="true" outlineLevel="0" collapsed="false">
      <c r="A748" s="1" t="s">
        <v>3031</v>
      </c>
      <c r="B748" s="1" t="s">
        <v>3032</v>
      </c>
      <c r="C748" s="1" t="s">
        <v>3033</v>
      </c>
      <c r="D748" s="1" t="s">
        <v>3034</v>
      </c>
      <c r="E748" s="2" t="s">
        <v>2846</v>
      </c>
      <c r="F748" s="2" t="n">
        <v>210</v>
      </c>
    </row>
    <row r="749" customFormat="false" ht="12.75" hidden="false" customHeight="true" outlineLevel="0" collapsed="false">
      <c r="A749" s="1" t="s">
        <v>3035</v>
      </c>
      <c r="B749" s="1" t="s">
        <v>3036</v>
      </c>
      <c r="C749" s="1" t="s">
        <v>3037</v>
      </c>
      <c r="D749" s="1" t="s">
        <v>3038</v>
      </c>
      <c r="E749" s="2" t="s">
        <v>2841</v>
      </c>
      <c r="F749" s="2" t="n">
        <v>109</v>
      </c>
    </row>
    <row r="750" customFormat="false" ht="12.75" hidden="false" customHeight="true" outlineLevel="0" collapsed="false">
      <c r="A750" s="1" t="s">
        <v>3039</v>
      </c>
      <c r="B750" s="1" t="s">
        <v>3040</v>
      </c>
      <c r="C750" s="1" t="s">
        <v>3041</v>
      </c>
      <c r="D750" s="1" t="s">
        <v>3042</v>
      </c>
      <c r="E750" s="2" t="s">
        <v>2841</v>
      </c>
      <c r="F750" s="2" t="n">
        <v>205</v>
      </c>
    </row>
    <row r="751" customFormat="false" ht="12.75" hidden="false" customHeight="true" outlineLevel="0" collapsed="false">
      <c r="A751" s="1" t="s">
        <v>3043</v>
      </c>
      <c r="B751" s="1" t="s">
        <v>3044</v>
      </c>
      <c r="C751" s="1" t="s">
        <v>3045</v>
      </c>
      <c r="D751" s="1" t="s">
        <v>3046</v>
      </c>
      <c r="E751" s="2" t="s">
        <v>2846</v>
      </c>
      <c r="F751" s="2" t="n">
        <v>198</v>
      </c>
    </row>
    <row r="752" customFormat="false" ht="12.75" hidden="false" customHeight="true" outlineLevel="0" collapsed="false">
      <c r="A752" s="1" t="s">
        <v>3047</v>
      </c>
      <c r="B752" s="1" t="s">
        <v>3048</v>
      </c>
      <c r="C752" s="1" t="s">
        <v>3049</v>
      </c>
      <c r="D752" s="1" t="s">
        <v>3050</v>
      </c>
      <c r="E752" s="2" t="s">
        <v>3051</v>
      </c>
      <c r="F752" s="2" t="n">
        <v>267</v>
      </c>
    </row>
    <row r="753" customFormat="false" ht="12.75" hidden="false" customHeight="true" outlineLevel="0" collapsed="false">
      <c r="A753" s="1" t="s">
        <v>3052</v>
      </c>
      <c r="B753" s="1" t="s">
        <v>3053</v>
      </c>
      <c r="C753" s="1" t="s">
        <v>3054</v>
      </c>
      <c r="D753" s="1" t="s">
        <v>3055</v>
      </c>
      <c r="E753" s="2" t="s">
        <v>2851</v>
      </c>
      <c r="F753" s="2" t="n">
        <v>223</v>
      </c>
    </row>
    <row r="754" customFormat="false" ht="12.75" hidden="false" customHeight="true" outlineLevel="0" collapsed="false">
      <c r="A754" s="1" t="s">
        <v>3056</v>
      </c>
      <c r="B754" s="1" t="s">
        <v>3057</v>
      </c>
      <c r="C754" s="1" t="s">
        <v>3058</v>
      </c>
      <c r="D754" s="1" t="s">
        <v>3059</v>
      </c>
      <c r="E754" s="2" t="s">
        <v>2982</v>
      </c>
      <c r="F754" s="2" t="n">
        <v>248</v>
      </c>
    </row>
    <row r="755" customFormat="false" ht="12.75" hidden="false" customHeight="true" outlineLevel="0" collapsed="false">
      <c r="A755" s="1" t="s">
        <v>3060</v>
      </c>
      <c r="B755" s="1" t="s">
        <v>3061</v>
      </c>
      <c r="C755" s="1" t="s">
        <v>3062</v>
      </c>
      <c r="D755" s="1" t="s">
        <v>3063</v>
      </c>
      <c r="E755" s="2" t="s">
        <v>2851</v>
      </c>
      <c r="F755" s="2" t="n">
        <v>118</v>
      </c>
    </row>
    <row r="756" customFormat="false" ht="12.75" hidden="false" customHeight="true" outlineLevel="0" collapsed="false">
      <c r="A756" s="1" t="s">
        <v>3064</v>
      </c>
      <c r="B756" s="1" t="s">
        <v>3065</v>
      </c>
      <c r="C756" s="1" t="s">
        <v>3066</v>
      </c>
      <c r="D756" s="1" t="s">
        <v>3067</v>
      </c>
      <c r="E756" s="2" t="s">
        <v>2831</v>
      </c>
      <c r="F756" s="2" t="n">
        <v>295</v>
      </c>
    </row>
    <row r="757" customFormat="false" ht="12.75" hidden="false" customHeight="true" outlineLevel="0" collapsed="false">
      <c r="A757" s="1" t="s">
        <v>3068</v>
      </c>
      <c r="B757" s="1" t="s">
        <v>3069</v>
      </c>
      <c r="C757" s="1" t="s">
        <v>3070</v>
      </c>
      <c r="D757" s="1" t="s">
        <v>3071</v>
      </c>
      <c r="E757" s="2" t="s">
        <v>2957</v>
      </c>
      <c r="F757" s="2" t="n">
        <v>92</v>
      </c>
    </row>
    <row r="758" customFormat="false" ht="12.75" hidden="false" customHeight="true" outlineLevel="0" collapsed="false">
      <c r="A758" s="1" t="s">
        <v>3072</v>
      </c>
      <c r="B758" s="1" t="s">
        <v>3073</v>
      </c>
      <c r="C758" s="1" t="s">
        <v>3074</v>
      </c>
      <c r="D758" s="1" t="s">
        <v>3075</v>
      </c>
      <c r="E758" s="2" t="s">
        <v>2957</v>
      </c>
      <c r="F758" s="2" t="n">
        <v>272</v>
      </c>
    </row>
    <row r="759" customFormat="false" ht="12.75" hidden="false" customHeight="true" outlineLevel="0" collapsed="false">
      <c r="A759" s="1" t="s">
        <v>3076</v>
      </c>
      <c r="B759" s="1" t="s">
        <v>3077</v>
      </c>
      <c r="C759" s="1" t="s">
        <v>3078</v>
      </c>
      <c r="D759" s="1" t="s">
        <v>3079</v>
      </c>
      <c r="E759" s="2" t="s">
        <v>2957</v>
      </c>
      <c r="F759" s="2" t="n">
        <v>250</v>
      </c>
    </row>
    <row r="760" customFormat="false" ht="12.75" hidden="false" customHeight="true" outlineLevel="0" collapsed="false">
      <c r="A760" s="1" t="s">
        <v>3080</v>
      </c>
      <c r="B760" s="1" t="s">
        <v>3081</v>
      </c>
      <c r="C760" s="1" t="s">
        <v>3082</v>
      </c>
      <c r="D760" s="1" t="s">
        <v>3083</v>
      </c>
      <c r="E760" s="2" t="s">
        <v>2846</v>
      </c>
      <c r="F760" s="2" t="n">
        <v>120</v>
      </c>
    </row>
    <row r="761" customFormat="false" ht="12.75" hidden="false" customHeight="true" outlineLevel="0" collapsed="false">
      <c r="A761" s="1" t="s">
        <v>3084</v>
      </c>
      <c r="B761" s="1" t="s">
        <v>3085</v>
      </c>
      <c r="C761" s="1" t="s">
        <v>3086</v>
      </c>
      <c r="D761" s="1" t="s">
        <v>3087</v>
      </c>
      <c r="E761" s="2" t="s">
        <v>2888</v>
      </c>
      <c r="F761" s="2" t="n">
        <v>222</v>
      </c>
    </row>
    <row r="762" customFormat="false" ht="12.75" hidden="false" customHeight="true" outlineLevel="0" collapsed="false">
      <c r="A762" s="1" t="s">
        <v>3088</v>
      </c>
      <c r="B762" s="1" t="s">
        <v>3089</v>
      </c>
      <c r="C762" s="1" t="s">
        <v>3090</v>
      </c>
      <c r="D762" s="1" t="s">
        <v>3091</v>
      </c>
      <c r="E762" s="2" t="s">
        <v>2831</v>
      </c>
      <c r="F762" s="2" t="n">
        <v>129</v>
      </c>
    </row>
    <row r="763" customFormat="false" ht="12.75" hidden="false" customHeight="true" outlineLevel="0" collapsed="false">
      <c r="A763" s="1" t="s">
        <v>3092</v>
      </c>
      <c r="B763" s="1" t="s">
        <v>3093</v>
      </c>
      <c r="C763" s="1" t="s">
        <v>3094</v>
      </c>
      <c r="D763" s="1" t="s">
        <v>3095</v>
      </c>
      <c r="E763" s="2" t="s">
        <v>2982</v>
      </c>
      <c r="F763" s="2" t="n">
        <v>110</v>
      </c>
    </row>
    <row r="764" customFormat="false" ht="12.75" hidden="false" customHeight="true" outlineLevel="0" collapsed="false">
      <c r="A764" s="1" t="s">
        <v>3096</v>
      </c>
      <c r="B764" s="1" t="s">
        <v>3097</v>
      </c>
      <c r="C764" s="1" t="s">
        <v>3098</v>
      </c>
      <c r="D764" s="1" t="s">
        <v>3099</v>
      </c>
      <c r="E764" s="2" t="s">
        <v>3100</v>
      </c>
      <c r="F764" s="2" t="n">
        <v>170</v>
      </c>
    </row>
    <row r="765" customFormat="false" ht="12.75" hidden="false" customHeight="true" outlineLevel="0" collapsed="false">
      <c r="A765" s="1" t="s">
        <v>3101</v>
      </c>
      <c r="B765" s="1" t="s">
        <v>3102</v>
      </c>
      <c r="C765" s="1" t="s">
        <v>3103</v>
      </c>
      <c r="D765" s="1" t="s">
        <v>3104</v>
      </c>
      <c r="E765" s="2" t="s">
        <v>2836</v>
      </c>
      <c r="F765" s="2" t="n">
        <v>292</v>
      </c>
    </row>
    <row r="766" customFormat="false" ht="12.75" hidden="false" customHeight="true" outlineLevel="0" collapsed="false">
      <c r="A766" s="1" t="s">
        <v>3105</v>
      </c>
      <c r="B766" s="1" t="s">
        <v>3106</v>
      </c>
      <c r="C766" s="1" t="s">
        <v>3107</v>
      </c>
      <c r="D766" s="1" t="s">
        <v>3108</v>
      </c>
      <c r="E766" s="2" t="s">
        <v>2982</v>
      </c>
      <c r="F766" s="2" t="n">
        <v>179</v>
      </c>
    </row>
    <row r="767" customFormat="false" ht="12.75" hidden="false" customHeight="true" outlineLevel="0" collapsed="false">
      <c r="A767" s="1" t="s">
        <v>3109</v>
      </c>
      <c r="B767" s="1" t="s">
        <v>3110</v>
      </c>
      <c r="C767" s="1" t="s">
        <v>3111</v>
      </c>
      <c r="D767" s="1" t="s">
        <v>3112</v>
      </c>
      <c r="E767" s="2" t="s">
        <v>2836</v>
      </c>
      <c r="F767" s="2" t="n">
        <v>270</v>
      </c>
    </row>
    <row r="768" customFormat="false" ht="12.75" hidden="false" customHeight="true" outlineLevel="0" collapsed="false">
      <c r="A768" s="1" t="s">
        <v>3113</v>
      </c>
      <c r="B768" s="1" t="s">
        <v>3114</v>
      </c>
      <c r="C768" s="1" t="s">
        <v>3115</v>
      </c>
      <c r="D768" s="1" t="s">
        <v>3116</v>
      </c>
      <c r="E768" s="2" t="s">
        <v>2836</v>
      </c>
      <c r="F768" s="2" t="n">
        <v>144</v>
      </c>
    </row>
    <row r="769" customFormat="false" ht="12.75" hidden="false" customHeight="true" outlineLevel="0" collapsed="false">
      <c r="A769" s="1" t="s">
        <v>3117</v>
      </c>
      <c r="B769" s="1" t="s">
        <v>3118</v>
      </c>
      <c r="C769" s="1" t="s">
        <v>3119</v>
      </c>
      <c r="D769" s="1" t="s">
        <v>3120</v>
      </c>
      <c r="E769" s="2" t="s">
        <v>2841</v>
      </c>
      <c r="F769" s="2" t="n">
        <v>241</v>
      </c>
    </row>
    <row r="770" customFormat="false" ht="12.75" hidden="false" customHeight="true" outlineLevel="0" collapsed="false">
      <c r="A770" s="1" t="s">
        <v>3121</v>
      </c>
      <c r="B770" s="1" t="s">
        <v>3122</v>
      </c>
      <c r="C770" s="1" t="s">
        <v>3123</v>
      </c>
      <c r="D770" s="1" t="s">
        <v>3124</v>
      </c>
      <c r="E770" s="2" t="s">
        <v>2982</v>
      </c>
      <c r="F770" s="2" t="n">
        <v>266</v>
      </c>
    </row>
    <row r="771" customFormat="false" ht="12.75" hidden="false" customHeight="true" outlineLevel="0" collapsed="false">
      <c r="A771" s="1" t="s">
        <v>3125</v>
      </c>
      <c r="B771" s="1" t="s">
        <v>3126</v>
      </c>
      <c r="C771" s="1" t="s">
        <v>3127</v>
      </c>
      <c r="D771" s="1" t="s">
        <v>3128</v>
      </c>
      <c r="E771" s="2" t="s">
        <v>2841</v>
      </c>
      <c r="F771" s="2" t="n">
        <v>119</v>
      </c>
    </row>
    <row r="772" customFormat="false" ht="12.75" hidden="false" customHeight="true" outlineLevel="0" collapsed="false">
      <c r="A772" s="1" t="s">
        <v>3129</v>
      </c>
      <c r="B772" s="1" t="s">
        <v>3130</v>
      </c>
      <c r="C772" s="1" t="s">
        <v>3131</v>
      </c>
      <c r="D772" s="1" t="s">
        <v>3132</v>
      </c>
      <c r="E772" s="2" t="s">
        <v>2841</v>
      </c>
      <c r="F772" s="2" t="n">
        <v>208</v>
      </c>
    </row>
    <row r="773" customFormat="false" ht="12.75" hidden="false" customHeight="true" outlineLevel="0" collapsed="false">
      <c r="A773" s="1" t="s">
        <v>3133</v>
      </c>
      <c r="B773" s="1" t="s">
        <v>3134</v>
      </c>
      <c r="C773" s="1" t="s">
        <v>3135</v>
      </c>
      <c r="D773" s="1" t="s">
        <v>3136</v>
      </c>
      <c r="E773" s="2" t="s">
        <v>2836</v>
      </c>
      <c r="F773" s="2" t="n">
        <v>236</v>
      </c>
    </row>
    <row r="774" customFormat="false" ht="12.75" hidden="false" customHeight="true" outlineLevel="0" collapsed="false">
      <c r="A774" s="1" t="s">
        <v>3137</v>
      </c>
      <c r="B774" s="1" t="s">
        <v>3138</v>
      </c>
      <c r="C774" s="1" t="s">
        <v>3139</v>
      </c>
      <c r="D774" s="1" t="s">
        <v>3140</v>
      </c>
      <c r="E774" s="2" t="s">
        <v>2841</v>
      </c>
      <c r="F774" s="2" t="n">
        <v>179</v>
      </c>
    </row>
    <row r="775" customFormat="false" ht="12.75" hidden="false" customHeight="true" outlineLevel="0" collapsed="false">
      <c r="A775" s="1" t="s">
        <v>3141</v>
      </c>
      <c r="B775" s="1" t="s">
        <v>3142</v>
      </c>
      <c r="C775" s="1" t="s">
        <v>3143</v>
      </c>
      <c r="D775" s="1" t="s">
        <v>3144</v>
      </c>
      <c r="E775" s="2" t="s">
        <v>2836</v>
      </c>
      <c r="F775" s="2" t="n">
        <v>220</v>
      </c>
    </row>
    <row r="776" customFormat="false" ht="12.75" hidden="false" customHeight="true" outlineLevel="0" collapsed="false">
      <c r="A776" s="1" t="s">
        <v>3145</v>
      </c>
      <c r="B776" s="1" t="s">
        <v>3146</v>
      </c>
      <c r="C776" s="1" t="s">
        <v>3147</v>
      </c>
      <c r="D776" s="1" t="s">
        <v>3148</v>
      </c>
      <c r="E776" s="2" t="s">
        <v>2846</v>
      </c>
      <c r="F776" s="2" t="n">
        <v>275</v>
      </c>
    </row>
    <row r="777" customFormat="false" ht="12.75" hidden="false" customHeight="true" outlineLevel="0" collapsed="false">
      <c r="A777" s="1" t="s">
        <v>3149</v>
      </c>
      <c r="B777" s="1" t="s">
        <v>3150</v>
      </c>
      <c r="C777" s="1" t="s">
        <v>3151</v>
      </c>
      <c r="D777" s="1" t="s">
        <v>3152</v>
      </c>
      <c r="E777" s="2" t="s">
        <v>3100</v>
      </c>
      <c r="F777" s="2" t="n">
        <v>232</v>
      </c>
    </row>
    <row r="778" customFormat="false" ht="12.75" hidden="false" customHeight="true" outlineLevel="0" collapsed="false">
      <c r="A778" s="1" t="s">
        <v>3153</v>
      </c>
      <c r="B778" s="1" t="s">
        <v>3154</v>
      </c>
      <c r="C778" s="1" t="s">
        <v>3155</v>
      </c>
      <c r="D778" s="1" t="s">
        <v>3156</v>
      </c>
      <c r="E778" s="2" t="s">
        <v>2831</v>
      </c>
      <c r="F778" s="2" t="n">
        <v>286</v>
      </c>
    </row>
    <row r="779" customFormat="false" ht="12.75" hidden="false" customHeight="true" outlineLevel="0" collapsed="false">
      <c r="A779" s="1" t="s">
        <v>3157</v>
      </c>
      <c r="B779" s="1" t="s">
        <v>3158</v>
      </c>
      <c r="C779" s="1" t="s">
        <v>3159</v>
      </c>
      <c r="D779" s="1" t="s">
        <v>3160</v>
      </c>
      <c r="E779" s="2" t="s">
        <v>2841</v>
      </c>
      <c r="F779" s="2" t="n">
        <v>152</v>
      </c>
    </row>
    <row r="780" customFormat="false" ht="12.75" hidden="false" customHeight="true" outlineLevel="0" collapsed="false">
      <c r="A780" s="1" t="s">
        <v>3161</v>
      </c>
      <c r="B780" s="1" t="s">
        <v>3162</v>
      </c>
      <c r="C780" s="1" t="s">
        <v>3163</v>
      </c>
      <c r="D780" s="1" t="s">
        <v>3164</v>
      </c>
      <c r="E780" s="2" t="s">
        <v>2868</v>
      </c>
      <c r="F780" s="2" t="n">
        <v>300</v>
      </c>
    </row>
    <row r="781" customFormat="false" ht="12.75" hidden="false" customHeight="true" outlineLevel="0" collapsed="false">
      <c r="A781" s="1" t="s">
        <v>3165</v>
      </c>
      <c r="B781" s="1" t="s">
        <v>3166</v>
      </c>
      <c r="C781" s="1" t="s">
        <v>3167</v>
      </c>
      <c r="D781" s="1" t="s">
        <v>3168</v>
      </c>
      <c r="E781" s="2" t="s">
        <v>2948</v>
      </c>
      <c r="F781" s="2" t="n">
        <v>251</v>
      </c>
    </row>
    <row r="782" customFormat="false" ht="12.75" hidden="false" customHeight="true" outlineLevel="0" collapsed="false">
      <c r="A782" s="1" t="s">
        <v>3169</v>
      </c>
      <c r="B782" s="1" t="s">
        <v>3170</v>
      </c>
      <c r="C782" s="1" t="s">
        <v>3171</v>
      </c>
      <c r="D782" s="1" t="s">
        <v>3172</v>
      </c>
      <c r="E782" s="2" t="s">
        <v>2935</v>
      </c>
      <c r="F782" s="2" t="n">
        <v>186</v>
      </c>
    </row>
    <row r="783" customFormat="false" ht="12.75" hidden="false" customHeight="true" outlineLevel="0" collapsed="false">
      <c r="A783" s="1" t="s">
        <v>3173</v>
      </c>
      <c r="B783" s="1" t="s">
        <v>3174</v>
      </c>
      <c r="C783" s="1" t="s">
        <v>3175</v>
      </c>
      <c r="D783" s="1" t="s">
        <v>3176</v>
      </c>
      <c r="E783" s="2" t="s">
        <v>3177</v>
      </c>
      <c r="F783" s="2" t="n">
        <v>191</v>
      </c>
    </row>
    <row r="784" customFormat="false" ht="12.75" hidden="false" customHeight="true" outlineLevel="0" collapsed="false">
      <c r="A784" s="1" t="s">
        <v>3178</v>
      </c>
      <c r="B784" s="1" t="s">
        <v>3179</v>
      </c>
      <c r="C784" s="1" t="s">
        <v>3180</v>
      </c>
      <c r="D784" s="1" t="s">
        <v>3181</v>
      </c>
      <c r="E784" s="2" t="s">
        <v>2948</v>
      </c>
      <c r="F784" s="2" t="n">
        <v>213</v>
      </c>
    </row>
    <row r="785" customFormat="false" ht="12.75" hidden="false" customHeight="true" outlineLevel="0" collapsed="false">
      <c r="A785" s="1" t="s">
        <v>3182</v>
      </c>
      <c r="B785" s="1" t="s">
        <v>3183</v>
      </c>
      <c r="C785" s="1" t="s">
        <v>3184</v>
      </c>
      <c r="D785" s="1" t="s">
        <v>3185</v>
      </c>
      <c r="E785" s="2" t="s">
        <v>2909</v>
      </c>
      <c r="F785" s="2" t="n">
        <v>186</v>
      </c>
    </row>
    <row r="786" customFormat="false" ht="12.75" hidden="false" customHeight="true" outlineLevel="0" collapsed="false">
      <c r="A786" s="1" t="s">
        <v>3186</v>
      </c>
      <c r="B786" s="1" t="s">
        <v>3187</v>
      </c>
      <c r="C786" s="1" t="s">
        <v>3188</v>
      </c>
      <c r="D786" s="1" t="s">
        <v>3189</v>
      </c>
      <c r="E786" s="2" t="s">
        <v>2935</v>
      </c>
      <c r="F786" s="2" t="n">
        <v>265</v>
      </c>
    </row>
    <row r="787" customFormat="false" ht="12.75" hidden="false" customHeight="true" outlineLevel="0" collapsed="false">
      <c r="A787" s="1" t="s">
        <v>3190</v>
      </c>
      <c r="B787" s="1" t="s">
        <v>3191</v>
      </c>
      <c r="C787" s="1" t="s">
        <v>3192</v>
      </c>
      <c r="D787" s="1" t="s">
        <v>3193</v>
      </c>
      <c r="E787" s="2" t="s">
        <v>2909</v>
      </c>
      <c r="F787" s="2" t="n">
        <v>276</v>
      </c>
    </row>
    <row r="788" customFormat="false" ht="12.75" hidden="false" customHeight="true" outlineLevel="0" collapsed="false">
      <c r="A788" s="1" t="s">
        <v>3194</v>
      </c>
      <c r="B788" s="1" t="s">
        <v>3195</v>
      </c>
      <c r="C788" s="1" t="s">
        <v>3196</v>
      </c>
      <c r="D788" s="1" t="s">
        <v>3197</v>
      </c>
      <c r="E788" s="2" t="s">
        <v>2930</v>
      </c>
      <c r="F788" s="2" t="n">
        <v>147</v>
      </c>
    </row>
    <row r="789" customFormat="false" ht="12.75" hidden="false" customHeight="true" outlineLevel="0" collapsed="false">
      <c r="A789" s="1" t="s">
        <v>3198</v>
      </c>
      <c r="B789" s="1" t="s">
        <v>3199</v>
      </c>
      <c r="C789" s="1" t="s">
        <v>3200</v>
      </c>
      <c r="D789" s="1" t="s">
        <v>3201</v>
      </c>
      <c r="E789" s="2" t="s">
        <v>2893</v>
      </c>
      <c r="F789" s="2" t="n">
        <v>249</v>
      </c>
    </row>
    <row r="790" customFormat="false" ht="12.75" hidden="false" customHeight="true" outlineLevel="0" collapsed="false">
      <c r="A790" s="1" t="s">
        <v>3202</v>
      </c>
      <c r="B790" s="1" t="s">
        <v>3203</v>
      </c>
      <c r="C790" s="1" t="s">
        <v>3204</v>
      </c>
      <c r="D790" s="1" t="s">
        <v>3205</v>
      </c>
      <c r="E790" s="2" t="s">
        <v>2935</v>
      </c>
      <c r="F790" s="2" t="n">
        <v>288</v>
      </c>
    </row>
    <row r="791" customFormat="false" ht="12.75" hidden="false" customHeight="true" outlineLevel="0" collapsed="false">
      <c r="A791" s="1" t="s">
        <v>3206</v>
      </c>
      <c r="B791" s="1" t="s">
        <v>3207</v>
      </c>
      <c r="C791" s="1" t="s">
        <v>3208</v>
      </c>
      <c r="D791" s="1" t="s">
        <v>1966</v>
      </c>
      <c r="E791" s="2" t="s">
        <v>2909</v>
      </c>
      <c r="F791" s="2" t="n">
        <v>275</v>
      </c>
    </row>
    <row r="792" customFormat="false" ht="12.75" hidden="false" customHeight="true" outlineLevel="0" collapsed="false">
      <c r="A792" s="1" t="s">
        <v>3209</v>
      </c>
      <c r="B792" s="1" t="s">
        <v>3210</v>
      </c>
      <c r="C792" s="1" t="s">
        <v>3211</v>
      </c>
      <c r="D792" s="1" t="s">
        <v>3212</v>
      </c>
      <c r="E792" s="2" t="s">
        <v>2909</v>
      </c>
      <c r="F792" s="2" t="n">
        <v>295</v>
      </c>
    </row>
    <row r="793" customFormat="false" ht="12.75" hidden="false" customHeight="true" outlineLevel="0" collapsed="false">
      <c r="A793" s="1" t="s">
        <v>3213</v>
      </c>
      <c r="B793" s="1" t="s">
        <v>3214</v>
      </c>
      <c r="C793" s="1" t="s">
        <v>3215</v>
      </c>
      <c r="D793" s="1" t="s">
        <v>3216</v>
      </c>
      <c r="E793" s="2" t="s">
        <v>3177</v>
      </c>
      <c r="F793" s="2" t="n">
        <v>215</v>
      </c>
    </row>
    <row r="794" customFormat="false" ht="12.75" hidden="false" customHeight="true" outlineLevel="0" collapsed="false">
      <c r="A794" s="1" t="s">
        <v>3217</v>
      </c>
      <c r="B794" s="1" t="s">
        <v>3218</v>
      </c>
      <c r="C794" s="1" t="s">
        <v>3219</v>
      </c>
      <c r="D794" s="1" t="s">
        <v>3220</v>
      </c>
      <c r="E794" s="2" t="s">
        <v>3177</v>
      </c>
      <c r="F794" s="2" t="n">
        <v>167</v>
      </c>
    </row>
    <row r="795" customFormat="false" ht="12.75" hidden="false" customHeight="true" outlineLevel="0" collapsed="false">
      <c r="A795" s="1" t="s">
        <v>3221</v>
      </c>
      <c r="B795" s="1" t="s">
        <v>3222</v>
      </c>
      <c r="C795" s="1" t="s">
        <v>3223</v>
      </c>
      <c r="D795" s="1" t="s">
        <v>3224</v>
      </c>
      <c r="E795" s="2" t="s">
        <v>3225</v>
      </c>
      <c r="F795" s="2" t="n">
        <v>278</v>
      </c>
    </row>
    <row r="796" customFormat="false" ht="12.75" hidden="false" customHeight="true" outlineLevel="0" collapsed="false">
      <c r="A796" s="1" t="s">
        <v>3226</v>
      </c>
      <c r="B796" s="1" t="s">
        <v>3227</v>
      </c>
      <c r="C796" s="1" t="s">
        <v>3228</v>
      </c>
      <c r="D796" s="1" t="s">
        <v>3229</v>
      </c>
      <c r="E796" s="2" t="s">
        <v>2909</v>
      </c>
      <c r="F796" s="2" t="n">
        <v>274</v>
      </c>
    </row>
    <row r="797" customFormat="false" ht="12.75" hidden="false" customHeight="true" outlineLevel="0" collapsed="false">
      <c r="A797" s="1" t="s">
        <v>3230</v>
      </c>
      <c r="B797" s="1" t="s">
        <v>3231</v>
      </c>
      <c r="C797" s="1" t="s">
        <v>3232</v>
      </c>
      <c r="D797" s="1" t="s">
        <v>3233</v>
      </c>
      <c r="E797" s="2" t="s">
        <v>2930</v>
      </c>
      <c r="F797" s="2" t="n">
        <v>295</v>
      </c>
    </row>
    <row r="798" customFormat="false" ht="12.75" hidden="false" customHeight="true" outlineLevel="0" collapsed="false">
      <c r="A798" s="1" t="s">
        <v>3234</v>
      </c>
      <c r="B798" s="1" t="s">
        <v>3235</v>
      </c>
      <c r="C798" s="1" t="s">
        <v>3236</v>
      </c>
      <c r="D798" s="1" t="s">
        <v>3237</v>
      </c>
      <c r="E798" s="2" t="s">
        <v>3238</v>
      </c>
      <c r="F798" s="2" t="n">
        <v>237</v>
      </c>
    </row>
    <row r="799" customFormat="false" ht="12.75" hidden="false" customHeight="true" outlineLevel="0" collapsed="false">
      <c r="A799" s="1" t="s">
        <v>3239</v>
      </c>
      <c r="B799" s="1" t="s">
        <v>3240</v>
      </c>
      <c r="C799" s="1" t="s">
        <v>3241</v>
      </c>
      <c r="D799" s="1" t="s">
        <v>3242</v>
      </c>
      <c r="E799" s="2" t="s">
        <v>2909</v>
      </c>
      <c r="F799" s="2" t="n">
        <v>293</v>
      </c>
    </row>
    <row r="800" customFormat="false" ht="12.75" hidden="false" customHeight="true" outlineLevel="0" collapsed="false">
      <c r="A800" s="1" t="s">
        <v>3243</v>
      </c>
      <c r="B800" s="1" t="s">
        <v>3244</v>
      </c>
      <c r="C800" s="1" t="s">
        <v>3245</v>
      </c>
      <c r="D800" s="1" t="s">
        <v>3246</v>
      </c>
      <c r="E800" s="2" t="s">
        <v>2868</v>
      </c>
      <c r="F800" s="2" t="n">
        <v>143</v>
      </c>
    </row>
    <row r="801" customFormat="false" ht="12.75" hidden="false" customHeight="true" outlineLevel="0" collapsed="false">
      <c r="A801" s="1" t="s">
        <v>3247</v>
      </c>
      <c r="B801" s="1" t="s">
        <v>3248</v>
      </c>
      <c r="C801" s="1" t="s">
        <v>3249</v>
      </c>
      <c r="D801" s="1" t="s">
        <v>3250</v>
      </c>
      <c r="E801" s="2" t="s">
        <v>3251</v>
      </c>
      <c r="F801" s="2" t="n">
        <v>130</v>
      </c>
    </row>
    <row r="802" customFormat="false" ht="12.75" hidden="false" customHeight="true" outlineLevel="0" collapsed="false">
      <c r="A802" s="1" t="s">
        <v>3252</v>
      </c>
      <c r="B802" s="1" t="s">
        <v>3253</v>
      </c>
      <c r="C802" s="1" t="s">
        <v>3254</v>
      </c>
      <c r="D802" s="1" t="s">
        <v>3255</v>
      </c>
      <c r="E802" s="2" t="s">
        <v>2909</v>
      </c>
      <c r="F802" s="2" t="n">
        <v>299</v>
      </c>
    </row>
    <row r="803" customFormat="false" ht="12.75" hidden="false" customHeight="true" outlineLevel="0" collapsed="false">
      <c r="A803" s="1" t="s">
        <v>3256</v>
      </c>
      <c r="B803" s="1" t="s">
        <v>3257</v>
      </c>
      <c r="C803" s="1" t="s">
        <v>3258</v>
      </c>
      <c r="D803" s="1" t="s">
        <v>3259</v>
      </c>
      <c r="E803" s="2" t="s">
        <v>3177</v>
      </c>
      <c r="F803" s="2" t="n">
        <v>172</v>
      </c>
    </row>
    <row r="804" customFormat="false" ht="12.75" hidden="false" customHeight="true" outlineLevel="0" collapsed="false">
      <c r="A804" s="1" t="s">
        <v>3260</v>
      </c>
      <c r="B804" s="1" t="s">
        <v>3261</v>
      </c>
      <c r="C804" s="1" t="s">
        <v>3262</v>
      </c>
      <c r="D804" s="1" t="s">
        <v>3263</v>
      </c>
      <c r="E804" s="2" t="s">
        <v>2948</v>
      </c>
      <c r="F804" s="2" t="n">
        <v>262</v>
      </c>
    </row>
    <row r="805" customFormat="false" ht="12.75" hidden="false" customHeight="true" outlineLevel="0" collapsed="false">
      <c r="A805" s="1" t="s">
        <v>3264</v>
      </c>
      <c r="B805" s="1" t="s">
        <v>3265</v>
      </c>
      <c r="C805" s="1" t="s">
        <v>3266</v>
      </c>
      <c r="D805" s="1" t="s">
        <v>3267</v>
      </c>
      <c r="E805" s="2" t="s">
        <v>2909</v>
      </c>
      <c r="F805" s="2" t="n">
        <v>231</v>
      </c>
    </row>
    <row r="806" customFormat="false" ht="12.75" hidden="false" customHeight="true" outlineLevel="0" collapsed="false">
      <c r="A806" s="1" t="s">
        <v>3268</v>
      </c>
      <c r="B806" s="1" t="s">
        <v>3269</v>
      </c>
      <c r="C806" s="1" t="s">
        <v>3270</v>
      </c>
      <c r="D806" s="1" t="s">
        <v>3271</v>
      </c>
      <c r="E806" s="2" t="s">
        <v>2893</v>
      </c>
      <c r="F806" s="2" t="n">
        <v>273</v>
      </c>
    </row>
    <row r="807" customFormat="false" ht="12.75" hidden="false" customHeight="true" outlineLevel="0" collapsed="false">
      <c r="A807" s="1" t="s">
        <v>3272</v>
      </c>
      <c r="B807" s="1" t="s">
        <v>3273</v>
      </c>
      <c r="C807" s="1" t="s">
        <v>3274</v>
      </c>
      <c r="D807" s="1" t="s">
        <v>3275</v>
      </c>
      <c r="E807" s="2" t="s">
        <v>3177</v>
      </c>
      <c r="F807" s="2" t="n">
        <v>277</v>
      </c>
    </row>
    <row r="808" customFormat="false" ht="12.75" hidden="false" customHeight="true" outlineLevel="0" collapsed="false">
      <c r="A808" s="1" t="s">
        <v>3276</v>
      </c>
      <c r="B808" s="1" t="s">
        <v>3277</v>
      </c>
      <c r="C808" s="1" t="s">
        <v>3278</v>
      </c>
      <c r="D808" s="1" t="s">
        <v>3279</v>
      </c>
      <c r="E808" s="2" t="s">
        <v>2909</v>
      </c>
      <c r="F808" s="2" t="n">
        <v>163</v>
      </c>
    </row>
    <row r="809" customFormat="false" ht="12.75" hidden="false" customHeight="true" outlineLevel="0" collapsed="false">
      <c r="A809" s="1" t="s">
        <v>3280</v>
      </c>
      <c r="B809" s="1" t="s">
        <v>3281</v>
      </c>
      <c r="C809" s="1" t="s">
        <v>3282</v>
      </c>
      <c r="D809" s="1" t="s">
        <v>3283</v>
      </c>
      <c r="E809" s="2" t="s">
        <v>3284</v>
      </c>
      <c r="F809" s="2" t="n">
        <v>223</v>
      </c>
    </row>
    <row r="810" customFormat="false" ht="12.75" hidden="false" customHeight="true" outlineLevel="0" collapsed="false">
      <c r="A810" s="1" t="s">
        <v>3285</v>
      </c>
      <c r="B810" s="1" t="s">
        <v>3286</v>
      </c>
      <c r="C810" s="1" t="s">
        <v>3287</v>
      </c>
      <c r="D810" s="1" t="s">
        <v>3288</v>
      </c>
      <c r="E810" s="2" t="s">
        <v>2909</v>
      </c>
      <c r="F810" s="2" t="n">
        <v>178</v>
      </c>
    </row>
    <row r="811" customFormat="false" ht="12.75" hidden="false" customHeight="true" outlineLevel="0" collapsed="false">
      <c r="A811" s="1" t="s">
        <v>3289</v>
      </c>
      <c r="B811" s="1" t="s">
        <v>3290</v>
      </c>
      <c r="C811" s="1" t="s">
        <v>3291</v>
      </c>
      <c r="D811" s="1" t="s">
        <v>3292</v>
      </c>
      <c r="E811" s="2" t="s">
        <v>2836</v>
      </c>
      <c r="F811" s="2" t="n">
        <v>272</v>
      </c>
    </row>
    <row r="812" customFormat="false" ht="12.75" hidden="false" customHeight="true" outlineLevel="0" collapsed="false">
      <c r="A812" s="1" t="s">
        <v>3293</v>
      </c>
      <c r="B812" s="1" t="s">
        <v>3294</v>
      </c>
      <c r="C812" s="1" t="s">
        <v>3295</v>
      </c>
      <c r="D812" s="1" t="s">
        <v>3296</v>
      </c>
      <c r="E812" s="2" t="s">
        <v>3051</v>
      </c>
      <c r="F812" s="2" t="n">
        <v>293</v>
      </c>
    </row>
    <row r="813" customFormat="false" ht="12.75" hidden="false" customHeight="true" outlineLevel="0" collapsed="false">
      <c r="A813" s="1" t="s">
        <v>3297</v>
      </c>
      <c r="B813" s="1" t="s">
        <v>3298</v>
      </c>
      <c r="C813" s="1" t="s">
        <v>3299</v>
      </c>
      <c r="D813" s="1" t="s">
        <v>3300</v>
      </c>
      <c r="E813" s="2" t="s">
        <v>2836</v>
      </c>
      <c r="F813" s="2" t="n">
        <v>254</v>
      </c>
    </row>
    <row r="814" customFormat="false" ht="12.75" hidden="false" customHeight="true" outlineLevel="0" collapsed="false">
      <c r="A814" s="1" t="s">
        <v>3301</v>
      </c>
      <c r="B814" s="1" t="s">
        <v>3302</v>
      </c>
      <c r="C814" s="1" t="s">
        <v>3303</v>
      </c>
      <c r="D814" s="1" t="s">
        <v>3304</v>
      </c>
      <c r="E814" s="2" t="s">
        <v>2957</v>
      </c>
      <c r="F814" s="2" t="n">
        <v>237</v>
      </c>
    </row>
    <row r="815" customFormat="false" ht="12.75" hidden="false" customHeight="true" outlineLevel="0" collapsed="false">
      <c r="A815" s="1" t="s">
        <v>3305</v>
      </c>
      <c r="B815" s="1" t="s">
        <v>3306</v>
      </c>
      <c r="C815" s="1" t="s">
        <v>3307</v>
      </c>
      <c r="D815" s="1" t="s">
        <v>3308</v>
      </c>
      <c r="E815" s="2" t="s">
        <v>2846</v>
      </c>
      <c r="F815" s="2" t="n">
        <v>102</v>
      </c>
    </row>
    <row r="816" customFormat="false" ht="12.75" hidden="false" customHeight="true" outlineLevel="0" collapsed="false">
      <c r="A816" s="1" t="s">
        <v>3309</v>
      </c>
      <c r="B816" s="1" t="s">
        <v>3310</v>
      </c>
      <c r="C816" s="1" t="s">
        <v>3311</v>
      </c>
      <c r="D816" s="1" t="s">
        <v>3312</v>
      </c>
      <c r="E816" s="2" t="s">
        <v>3100</v>
      </c>
      <c r="F816" s="2" t="n">
        <v>254</v>
      </c>
    </row>
    <row r="817" customFormat="false" ht="12.75" hidden="false" customHeight="true" outlineLevel="0" collapsed="false">
      <c r="A817" s="1" t="s">
        <v>3313</v>
      </c>
      <c r="B817" s="1" t="s">
        <v>3314</v>
      </c>
      <c r="C817" s="1" t="s">
        <v>3315</v>
      </c>
      <c r="D817" s="1" t="s">
        <v>3316</v>
      </c>
      <c r="E817" s="2" t="s">
        <v>2841</v>
      </c>
      <c r="F817" s="2" t="n">
        <v>231</v>
      </c>
    </row>
    <row r="818" customFormat="false" ht="12.75" hidden="false" customHeight="true" outlineLevel="0" collapsed="false">
      <c r="A818" s="1" t="s">
        <v>3317</v>
      </c>
      <c r="B818" s="1" t="s">
        <v>3318</v>
      </c>
      <c r="C818" s="1" t="s">
        <v>3319</v>
      </c>
      <c r="D818" s="1" t="s">
        <v>3320</v>
      </c>
      <c r="E818" s="2" t="s">
        <v>2836</v>
      </c>
      <c r="F818" s="2" t="n">
        <v>275</v>
      </c>
    </row>
    <row r="819" customFormat="false" ht="12.75" hidden="false" customHeight="true" outlineLevel="0" collapsed="false">
      <c r="A819" s="1" t="s">
        <v>3321</v>
      </c>
      <c r="B819" s="1" t="s">
        <v>3322</v>
      </c>
      <c r="C819" s="1" t="s">
        <v>3323</v>
      </c>
      <c r="D819" s="1" t="s">
        <v>3324</v>
      </c>
      <c r="E819" s="2" t="s">
        <v>2948</v>
      </c>
      <c r="F819" s="2" t="n">
        <v>146</v>
      </c>
    </row>
    <row r="820" customFormat="false" ht="12.75" hidden="false" customHeight="true" outlineLevel="0" collapsed="false">
      <c r="A820" s="1" t="s">
        <v>3325</v>
      </c>
      <c r="B820" s="1" t="s">
        <v>3326</v>
      </c>
      <c r="C820" s="1" t="s">
        <v>3327</v>
      </c>
      <c r="D820" s="1" t="s">
        <v>3328</v>
      </c>
      <c r="E820" s="2" t="s">
        <v>2841</v>
      </c>
      <c r="F820" s="2" t="n">
        <v>224</v>
      </c>
    </row>
    <row r="821" customFormat="false" ht="12.75" hidden="false" customHeight="true" outlineLevel="0" collapsed="false">
      <c r="A821" s="1" t="s">
        <v>3329</v>
      </c>
      <c r="B821" s="1" t="s">
        <v>3330</v>
      </c>
      <c r="C821" s="1" t="s">
        <v>3331</v>
      </c>
      <c r="D821" s="1" t="s">
        <v>3332</v>
      </c>
      <c r="E821" s="2" t="s">
        <v>2841</v>
      </c>
      <c r="F821" s="2" t="n">
        <v>286</v>
      </c>
    </row>
    <row r="822" customFormat="false" ht="12.75" hidden="false" customHeight="true" outlineLevel="0" collapsed="false">
      <c r="A822" s="1" t="s">
        <v>3333</v>
      </c>
      <c r="B822" s="1" t="s">
        <v>3334</v>
      </c>
      <c r="C822" s="1" t="s">
        <v>3335</v>
      </c>
      <c r="D822" s="1" t="s">
        <v>3336</v>
      </c>
      <c r="E822" s="2" t="s">
        <v>2831</v>
      </c>
      <c r="F822" s="2" t="n">
        <v>208</v>
      </c>
    </row>
    <row r="823" customFormat="false" ht="12.75" hidden="false" customHeight="true" outlineLevel="0" collapsed="false">
      <c r="A823" s="1" t="s">
        <v>3337</v>
      </c>
      <c r="B823" s="1" t="s">
        <v>3338</v>
      </c>
      <c r="C823" s="1" t="s">
        <v>3339</v>
      </c>
      <c r="D823" s="1" t="s">
        <v>3340</v>
      </c>
      <c r="E823" s="2" t="s">
        <v>2846</v>
      </c>
      <c r="F823" s="2" t="n">
        <v>246</v>
      </c>
    </row>
    <row r="824" customFormat="false" ht="12.75" hidden="false" customHeight="true" outlineLevel="0" collapsed="false">
      <c r="A824" s="1" t="s">
        <v>3341</v>
      </c>
      <c r="B824" s="1" t="s">
        <v>3342</v>
      </c>
      <c r="C824" s="1" t="s">
        <v>3343</v>
      </c>
      <c r="D824" s="1" t="s">
        <v>3344</v>
      </c>
      <c r="E824" s="2" t="s">
        <v>2841</v>
      </c>
      <c r="F824" s="2" t="n">
        <v>188</v>
      </c>
    </row>
    <row r="825" customFormat="false" ht="12.75" hidden="false" customHeight="true" outlineLevel="0" collapsed="false">
      <c r="A825" s="1" t="s">
        <v>3345</v>
      </c>
      <c r="B825" s="1" t="s">
        <v>3346</v>
      </c>
      <c r="C825" s="1" t="s">
        <v>3347</v>
      </c>
      <c r="D825" s="1" t="s">
        <v>3348</v>
      </c>
      <c r="E825" s="2" t="s">
        <v>3051</v>
      </c>
      <c r="F825" s="2" t="n">
        <v>248</v>
      </c>
    </row>
    <row r="826" customFormat="false" ht="12.75" hidden="false" customHeight="true" outlineLevel="0" collapsed="false">
      <c r="A826" s="1" t="s">
        <v>3349</v>
      </c>
      <c r="B826" s="1" t="s">
        <v>3350</v>
      </c>
      <c r="C826" s="1" t="s">
        <v>3351</v>
      </c>
      <c r="D826" s="1" t="s">
        <v>3352</v>
      </c>
      <c r="E826" s="2" t="s">
        <v>2846</v>
      </c>
      <c r="F826" s="2" t="n">
        <v>294</v>
      </c>
    </row>
    <row r="827" customFormat="false" ht="12.75" hidden="false" customHeight="true" outlineLevel="0" collapsed="false">
      <c r="A827" s="1" t="s">
        <v>3353</v>
      </c>
      <c r="B827" s="1" t="s">
        <v>3354</v>
      </c>
      <c r="C827" s="1" t="s">
        <v>3355</v>
      </c>
      <c r="D827" s="1" t="s">
        <v>3356</v>
      </c>
      <c r="E827" s="2" t="s">
        <v>2841</v>
      </c>
      <c r="F827" s="2" t="n">
        <v>292</v>
      </c>
    </row>
    <row r="828" customFormat="false" ht="12.75" hidden="false" customHeight="true" outlineLevel="0" collapsed="false">
      <c r="A828" s="1" t="s">
        <v>3357</v>
      </c>
      <c r="B828" s="1" t="s">
        <v>3358</v>
      </c>
      <c r="C828" s="1" t="s">
        <v>3359</v>
      </c>
      <c r="D828" s="1" t="s">
        <v>3360</v>
      </c>
      <c r="E828" s="2" t="s">
        <v>2982</v>
      </c>
      <c r="F828" s="2" t="n">
        <v>220</v>
      </c>
    </row>
    <row r="829" customFormat="false" ht="12.75" hidden="false" customHeight="true" outlineLevel="0" collapsed="false">
      <c r="A829" s="1" t="s">
        <v>3361</v>
      </c>
      <c r="B829" s="1" t="s">
        <v>3362</v>
      </c>
      <c r="C829" s="1" t="s">
        <v>3363</v>
      </c>
      <c r="D829" s="1" t="s">
        <v>3364</v>
      </c>
      <c r="E829" s="2" t="s">
        <v>2948</v>
      </c>
      <c r="F829" s="2" t="n">
        <v>260</v>
      </c>
    </row>
    <row r="830" customFormat="false" ht="12.75" hidden="false" customHeight="true" outlineLevel="0" collapsed="false">
      <c r="A830" s="1" t="s">
        <v>3365</v>
      </c>
      <c r="B830" s="1" t="s">
        <v>3366</v>
      </c>
      <c r="C830" s="1" t="s">
        <v>3367</v>
      </c>
      <c r="D830" s="1" t="s">
        <v>3368</v>
      </c>
      <c r="E830" s="2" t="s">
        <v>2957</v>
      </c>
      <c r="F830" s="2" t="n">
        <v>183</v>
      </c>
    </row>
    <row r="831" customFormat="false" ht="12.75" hidden="false" customHeight="true" outlineLevel="0" collapsed="false">
      <c r="A831" s="1" t="s">
        <v>3369</v>
      </c>
      <c r="B831" s="1" t="s">
        <v>3370</v>
      </c>
      <c r="C831" s="1" t="s">
        <v>3371</v>
      </c>
      <c r="D831" s="1" t="s">
        <v>3372</v>
      </c>
      <c r="E831" s="2" t="s">
        <v>2836</v>
      </c>
      <c r="F831" s="2" t="n">
        <v>128</v>
      </c>
    </row>
    <row r="832" customFormat="false" ht="12.75" hidden="false" customHeight="true" outlineLevel="0" collapsed="false">
      <c r="A832" s="1" t="s">
        <v>3373</v>
      </c>
      <c r="B832" s="1" t="s">
        <v>3374</v>
      </c>
      <c r="C832" s="1" t="s">
        <v>3375</v>
      </c>
      <c r="D832" s="1" t="s">
        <v>3376</v>
      </c>
      <c r="E832" s="2" t="s">
        <v>2868</v>
      </c>
      <c r="F832" s="2" t="n">
        <v>299</v>
      </c>
    </row>
    <row r="833" customFormat="false" ht="12.75" hidden="false" customHeight="true" outlineLevel="0" collapsed="false">
      <c r="A833" s="1" t="s">
        <v>3377</v>
      </c>
      <c r="B833" s="1" t="s">
        <v>3378</v>
      </c>
      <c r="C833" s="1" t="s">
        <v>3379</v>
      </c>
      <c r="D833" s="1" t="s">
        <v>3380</v>
      </c>
      <c r="E833" s="2" t="s">
        <v>2841</v>
      </c>
      <c r="F833" s="2" t="n">
        <v>168</v>
      </c>
    </row>
    <row r="834" customFormat="false" ht="12.75" hidden="false" customHeight="true" outlineLevel="0" collapsed="false">
      <c r="A834" s="1" t="s">
        <v>3381</v>
      </c>
      <c r="B834" s="1" t="s">
        <v>3382</v>
      </c>
      <c r="C834" s="1" t="s">
        <v>3383</v>
      </c>
      <c r="D834" s="1" t="s">
        <v>3384</v>
      </c>
      <c r="E834" s="2" t="s">
        <v>2836</v>
      </c>
      <c r="F834" s="2" t="n">
        <v>209</v>
      </c>
    </row>
    <row r="835" customFormat="false" ht="12.75" hidden="false" customHeight="true" outlineLevel="0" collapsed="false">
      <c r="A835" s="1" t="s">
        <v>3385</v>
      </c>
      <c r="B835" s="1" t="s">
        <v>3386</v>
      </c>
      <c r="C835" s="1" t="s">
        <v>3387</v>
      </c>
      <c r="D835" s="1" t="s">
        <v>3388</v>
      </c>
      <c r="E835" s="2" t="s">
        <v>2982</v>
      </c>
      <c r="F835" s="2" t="n">
        <v>239</v>
      </c>
    </row>
    <row r="836" customFormat="false" ht="12.75" hidden="false" customHeight="true" outlineLevel="0" collapsed="false">
      <c r="A836" s="1" t="s">
        <v>3389</v>
      </c>
      <c r="B836" s="1" t="s">
        <v>3390</v>
      </c>
      <c r="C836" s="1" t="s">
        <v>3391</v>
      </c>
      <c r="D836" s="1" t="s">
        <v>3392</v>
      </c>
      <c r="E836" s="2" t="s">
        <v>2841</v>
      </c>
      <c r="F836" s="2" t="n">
        <v>199</v>
      </c>
    </row>
    <row r="837" customFormat="false" ht="12.75" hidden="false" customHeight="true" outlineLevel="0" collapsed="false">
      <c r="A837" s="1" t="s">
        <v>3393</v>
      </c>
      <c r="B837" s="1" t="s">
        <v>3394</v>
      </c>
      <c r="C837" s="1" t="s">
        <v>3395</v>
      </c>
      <c r="D837" s="1" t="s">
        <v>3396</v>
      </c>
      <c r="E837" s="2" t="s">
        <v>2846</v>
      </c>
      <c r="F837" s="2" t="n">
        <v>93</v>
      </c>
    </row>
    <row r="838" customFormat="false" ht="12.75" hidden="false" customHeight="true" outlineLevel="0" collapsed="false">
      <c r="A838" s="1" t="s">
        <v>3397</v>
      </c>
      <c r="B838" s="1" t="s">
        <v>3398</v>
      </c>
      <c r="C838" s="1" t="s">
        <v>3399</v>
      </c>
      <c r="D838" s="1" t="s">
        <v>3400</v>
      </c>
      <c r="E838" s="2" t="s">
        <v>2836</v>
      </c>
      <c r="F838" s="2" t="n">
        <v>235</v>
      </c>
    </row>
    <row r="839" customFormat="false" ht="12.75" hidden="false" customHeight="true" outlineLevel="0" collapsed="false">
      <c r="A839" s="1" t="s">
        <v>3401</v>
      </c>
      <c r="B839" s="1" t="s">
        <v>3402</v>
      </c>
      <c r="C839" s="1" t="s">
        <v>3403</v>
      </c>
      <c r="D839" s="1" t="s">
        <v>3404</v>
      </c>
      <c r="E839" s="2" t="s">
        <v>2851</v>
      </c>
      <c r="F839" s="2" t="n">
        <v>170</v>
      </c>
    </row>
    <row r="840" customFormat="false" ht="12.75" hidden="false" customHeight="true" outlineLevel="0" collapsed="false">
      <c r="A840" s="1" t="s">
        <v>3405</v>
      </c>
      <c r="B840" s="1" t="s">
        <v>3406</v>
      </c>
      <c r="C840" s="1" t="s">
        <v>3407</v>
      </c>
      <c r="D840" s="1" t="s">
        <v>3408</v>
      </c>
      <c r="E840" s="2" t="s">
        <v>2841</v>
      </c>
      <c r="F840" s="2" t="n">
        <v>274</v>
      </c>
    </row>
    <row r="841" customFormat="false" ht="12.75" hidden="false" customHeight="true" outlineLevel="0" collapsed="false">
      <c r="A841" s="1" t="s">
        <v>3409</v>
      </c>
      <c r="B841" s="1" t="s">
        <v>3410</v>
      </c>
      <c r="C841" s="1" t="s">
        <v>3411</v>
      </c>
      <c r="D841" s="1" t="s">
        <v>3412</v>
      </c>
      <c r="E841" s="2" t="s">
        <v>2957</v>
      </c>
      <c r="F841" s="2" t="n">
        <v>116</v>
      </c>
    </row>
    <row r="842" customFormat="false" ht="12.75" hidden="false" customHeight="true" outlineLevel="0" collapsed="false">
      <c r="A842" s="1" t="s">
        <v>3413</v>
      </c>
      <c r="B842" s="1" t="s">
        <v>3414</v>
      </c>
      <c r="C842" s="1" t="s">
        <v>3415</v>
      </c>
      <c r="D842" s="1" t="s">
        <v>3416</v>
      </c>
      <c r="E842" s="2" t="s">
        <v>2841</v>
      </c>
      <c r="F842" s="2" t="n">
        <v>95</v>
      </c>
    </row>
    <row r="843" customFormat="false" ht="12.75" hidden="false" customHeight="true" outlineLevel="0" collapsed="false">
      <c r="A843" s="1" t="s">
        <v>3417</v>
      </c>
      <c r="B843" s="1" t="s">
        <v>3418</v>
      </c>
      <c r="C843" s="1" t="s">
        <v>3419</v>
      </c>
      <c r="D843" s="1" t="s">
        <v>3420</v>
      </c>
      <c r="E843" s="2" t="s">
        <v>2836</v>
      </c>
      <c r="F843" s="2" t="n">
        <v>160</v>
      </c>
    </row>
    <row r="844" customFormat="false" ht="12.75" hidden="false" customHeight="true" outlineLevel="0" collapsed="false">
      <c r="A844" s="1" t="s">
        <v>3421</v>
      </c>
      <c r="B844" s="1" t="s">
        <v>3422</v>
      </c>
      <c r="C844" s="1" t="s">
        <v>3423</v>
      </c>
      <c r="D844" s="1" t="s">
        <v>3424</v>
      </c>
      <c r="E844" s="2" t="s">
        <v>2841</v>
      </c>
      <c r="F844" s="2" t="n">
        <v>254</v>
      </c>
    </row>
    <row r="845" customFormat="false" ht="12.75" hidden="false" customHeight="true" outlineLevel="0" collapsed="false">
      <c r="A845" s="1" t="s">
        <v>3425</v>
      </c>
      <c r="B845" s="1" t="s">
        <v>3426</v>
      </c>
      <c r="C845" s="1" t="s">
        <v>3427</v>
      </c>
      <c r="D845" s="1" t="s">
        <v>3428</v>
      </c>
      <c r="E845" s="2" t="s">
        <v>2846</v>
      </c>
      <c r="F845" s="2" t="n">
        <v>167</v>
      </c>
    </row>
    <row r="846" customFormat="false" ht="12.75" hidden="false" customHeight="true" outlineLevel="0" collapsed="false">
      <c r="A846" s="1" t="s">
        <v>3429</v>
      </c>
      <c r="B846" s="1" t="s">
        <v>3430</v>
      </c>
      <c r="C846" s="1" t="s">
        <v>3431</v>
      </c>
      <c r="D846" s="1" t="s">
        <v>3432</v>
      </c>
      <c r="E846" s="2" t="s">
        <v>2831</v>
      </c>
      <c r="F846" s="2" t="n">
        <v>292</v>
      </c>
    </row>
    <row r="847" customFormat="false" ht="12.75" hidden="false" customHeight="true" outlineLevel="0" collapsed="false">
      <c r="A847" s="1" t="s">
        <v>3433</v>
      </c>
      <c r="B847" s="1" t="s">
        <v>3434</v>
      </c>
      <c r="C847" s="1" t="s">
        <v>3435</v>
      </c>
      <c r="D847" s="1" t="s">
        <v>3436</v>
      </c>
      <c r="E847" s="2" t="s">
        <v>2851</v>
      </c>
      <c r="F847" s="2" t="n">
        <v>112</v>
      </c>
    </row>
    <row r="848" customFormat="false" ht="12.75" hidden="false" customHeight="true" outlineLevel="0" collapsed="false">
      <c r="A848" s="1" t="s">
        <v>3437</v>
      </c>
      <c r="B848" s="1" t="s">
        <v>3438</v>
      </c>
      <c r="C848" s="1" t="s">
        <v>3439</v>
      </c>
      <c r="D848" s="1" t="s">
        <v>3440</v>
      </c>
      <c r="E848" s="2" t="s">
        <v>2841</v>
      </c>
      <c r="F848" s="2" t="n">
        <v>97</v>
      </c>
    </row>
    <row r="849" customFormat="false" ht="12.75" hidden="false" customHeight="true" outlineLevel="0" collapsed="false">
      <c r="A849" s="1" t="s">
        <v>3441</v>
      </c>
      <c r="B849" s="1" t="s">
        <v>3442</v>
      </c>
      <c r="C849" s="1" t="s">
        <v>3443</v>
      </c>
      <c r="D849" s="1" t="s">
        <v>3444</v>
      </c>
      <c r="E849" s="2" t="s">
        <v>2831</v>
      </c>
      <c r="F849" s="2" t="n">
        <v>245</v>
      </c>
    </row>
    <row r="850" customFormat="false" ht="12.75" hidden="false" customHeight="true" outlineLevel="0" collapsed="false">
      <c r="A850" s="1" t="s">
        <v>3445</v>
      </c>
      <c r="B850" s="1" t="s">
        <v>3446</v>
      </c>
      <c r="C850" s="1" t="s">
        <v>3447</v>
      </c>
      <c r="D850" s="1" t="s">
        <v>3448</v>
      </c>
      <c r="E850" s="2" t="s">
        <v>2888</v>
      </c>
      <c r="F850" s="2" t="n">
        <v>283</v>
      </c>
    </row>
    <row r="851" customFormat="false" ht="12.75" hidden="false" customHeight="true" outlineLevel="0" collapsed="false">
      <c r="A851" s="1" t="s">
        <v>3449</v>
      </c>
      <c r="B851" s="1" t="s">
        <v>3450</v>
      </c>
      <c r="C851" s="1" t="s">
        <v>3451</v>
      </c>
      <c r="D851" s="1" t="s">
        <v>3452</v>
      </c>
      <c r="E851" s="2" t="s">
        <v>2841</v>
      </c>
      <c r="F851" s="2" t="n">
        <v>154</v>
      </c>
    </row>
    <row r="852" customFormat="false" ht="12.75" hidden="false" customHeight="true" outlineLevel="0" collapsed="false">
      <c r="A852" s="1" t="s">
        <v>3453</v>
      </c>
      <c r="B852" s="1" t="s">
        <v>3454</v>
      </c>
      <c r="C852" s="1" t="s">
        <v>3455</v>
      </c>
      <c r="D852" s="1" t="s">
        <v>3456</v>
      </c>
      <c r="E852" s="2" t="s">
        <v>2831</v>
      </c>
      <c r="F852" s="2" t="n">
        <v>107</v>
      </c>
    </row>
    <row r="853" customFormat="false" ht="12.75" hidden="false" customHeight="true" outlineLevel="0" collapsed="false">
      <c r="A853" s="1" t="s">
        <v>3457</v>
      </c>
      <c r="B853" s="1" t="s">
        <v>3458</v>
      </c>
      <c r="C853" s="1" t="s">
        <v>3459</v>
      </c>
      <c r="D853" s="1" t="s">
        <v>3460</v>
      </c>
      <c r="E853" s="2" t="s">
        <v>2836</v>
      </c>
      <c r="F853" s="2" t="n">
        <v>135</v>
      </c>
    </row>
    <row r="854" customFormat="false" ht="12.75" hidden="false" customHeight="true" outlineLevel="0" collapsed="false">
      <c r="A854" s="1" t="s">
        <v>3461</v>
      </c>
      <c r="B854" s="1" t="s">
        <v>3462</v>
      </c>
      <c r="C854" s="1" t="s">
        <v>3463</v>
      </c>
      <c r="D854" s="1" t="s">
        <v>3464</v>
      </c>
      <c r="E854" s="2" t="s">
        <v>2836</v>
      </c>
      <c r="F854" s="2" t="n">
        <v>278</v>
      </c>
    </row>
    <row r="855" customFormat="false" ht="12.75" hidden="false" customHeight="true" outlineLevel="0" collapsed="false">
      <c r="A855" s="1" t="s">
        <v>3465</v>
      </c>
      <c r="B855" s="1" t="s">
        <v>3466</v>
      </c>
      <c r="C855" s="1" t="s">
        <v>3467</v>
      </c>
      <c r="D855" s="1" t="s">
        <v>3468</v>
      </c>
      <c r="E855" s="2" t="s">
        <v>2846</v>
      </c>
      <c r="F855" s="2" t="n">
        <v>170</v>
      </c>
    </row>
    <row r="856" customFormat="false" ht="12.75" hidden="false" customHeight="true" outlineLevel="0" collapsed="false">
      <c r="A856" s="1" t="s">
        <v>3469</v>
      </c>
      <c r="B856" s="1" t="s">
        <v>3470</v>
      </c>
      <c r="C856" s="1" t="s">
        <v>3471</v>
      </c>
      <c r="D856" s="1" t="s">
        <v>3472</v>
      </c>
      <c r="E856" s="2" t="s">
        <v>2982</v>
      </c>
      <c r="F856" s="2" t="n">
        <v>247</v>
      </c>
    </row>
    <row r="857" customFormat="false" ht="12.75" hidden="false" customHeight="true" outlineLevel="0" collapsed="false">
      <c r="A857" s="1" t="s">
        <v>3473</v>
      </c>
      <c r="B857" s="1" t="s">
        <v>3474</v>
      </c>
      <c r="C857" s="1" t="s">
        <v>3475</v>
      </c>
      <c r="D857" s="1" t="s">
        <v>3476</v>
      </c>
      <c r="E857" s="2" t="s">
        <v>2841</v>
      </c>
      <c r="F857" s="2" t="n">
        <v>191</v>
      </c>
    </row>
    <row r="858" customFormat="false" ht="12.75" hidden="false" customHeight="true" outlineLevel="0" collapsed="false">
      <c r="A858" s="1" t="s">
        <v>3477</v>
      </c>
      <c r="B858" s="1" t="s">
        <v>3478</v>
      </c>
      <c r="C858" s="1" t="s">
        <v>3479</v>
      </c>
      <c r="D858" s="1" t="s">
        <v>3480</v>
      </c>
      <c r="E858" s="2" t="s">
        <v>2841</v>
      </c>
      <c r="F858" s="2" t="n">
        <v>108</v>
      </c>
    </row>
    <row r="859" customFormat="false" ht="12.75" hidden="false" customHeight="true" outlineLevel="0" collapsed="false">
      <c r="A859" s="1" t="s">
        <v>3481</v>
      </c>
      <c r="B859" s="1" t="s">
        <v>3482</v>
      </c>
      <c r="C859" s="1" t="s">
        <v>3483</v>
      </c>
      <c r="D859" s="1" t="s">
        <v>3484</v>
      </c>
      <c r="E859" s="2" t="s">
        <v>2841</v>
      </c>
      <c r="F859" s="2" t="n">
        <v>201</v>
      </c>
    </row>
    <row r="860" customFormat="false" ht="12.75" hidden="false" customHeight="true" outlineLevel="0" collapsed="false">
      <c r="A860" s="1" t="s">
        <v>3485</v>
      </c>
      <c r="B860" s="1" t="s">
        <v>3486</v>
      </c>
      <c r="C860" s="1" t="s">
        <v>3487</v>
      </c>
      <c r="D860" s="1" t="s">
        <v>3488</v>
      </c>
      <c r="E860" s="2" t="s">
        <v>2982</v>
      </c>
      <c r="F860" s="2" t="n">
        <v>177</v>
      </c>
    </row>
    <row r="861" customFormat="false" ht="12.75" hidden="false" customHeight="true" outlineLevel="0" collapsed="false">
      <c r="A861" s="1" t="s">
        <v>3489</v>
      </c>
      <c r="B861" s="1" t="s">
        <v>3490</v>
      </c>
      <c r="C861" s="1" t="s">
        <v>3491</v>
      </c>
      <c r="D861" s="1" t="s">
        <v>3492</v>
      </c>
      <c r="E861" s="2" t="s">
        <v>2831</v>
      </c>
      <c r="F861" s="2" t="n">
        <v>225</v>
      </c>
    </row>
    <row r="862" customFormat="false" ht="12.75" hidden="false" customHeight="true" outlineLevel="0" collapsed="false">
      <c r="A862" s="1" t="s">
        <v>3493</v>
      </c>
      <c r="B862" s="1" t="s">
        <v>3494</v>
      </c>
      <c r="C862" s="1" t="s">
        <v>3495</v>
      </c>
      <c r="D862" s="1" t="s">
        <v>3496</v>
      </c>
      <c r="E862" s="2" t="s">
        <v>3100</v>
      </c>
      <c r="F862" s="2" t="n">
        <v>204</v>
      </c>
    </row>
    <row r="863" customFormat="false" ht="12.75" hidden="false" customHeight="true" outlineLevel="0" collapsed="false">
      <c r="A863" s="1" t="s">
        <v>3497</v>
      </c>
      <c r="B863" s="1" t="s">
        <v>3498</v>
      </c>
      <c r="C863" s="1" t="s">
        <v>3499</v>
      </c>
      <c r="D863" s="1" t="s">
        <v>3500</v>
      </c>
      <c r="E863" s="2" t="s">
        <v>2888</v>
      </c>
      <c r="F863" s="2" t="n">
        <v>113</v>
      </c>
    </row>
    <row r="864" customFormat="false" ht="12.75" hidden="false" customHeight="true" outlineLevel="0" collapsed="false">
      <c r="A864" s="1" t="s">
        <v>3501</v>
      </c>
      <c r="B864" s="1" t="s">
        <v>3502</v>
      </c>
      <c r="C864" s="1" t="s">
        <v>3503</v>
      </c>
      <c r="D864" s="1" t="s">
        <v>3504</v>
      </c>
      <c r="E864" s="2" t="s">
        <v>2846</v>
      </c>
      <c r="F864" s="2" t="n">
        <v>246</v>
      </c>
    </row>
    <row r="865" customFormat="false" ht="12.75" hidden="false" customHeight="true" outlineLevel="0" collapsed="false">
      <c r="A865" s="1" t="s">
        <v>3505</v>
      </c>
      <c r="B865" s="1" t="s">
        <v>3506</v>
      </c>
      <c r="C865" s="1" t="s">
        <v>3507</v>
      </c>
      <c r="D865" s="1" t="s">
        <v>3508</v>
      </c>
      <c r="E865" s="2" t="s">
        <v>2948</v>
      </c>
      <c r="F865" s="2" t="n">
        <v>242</v>
      </c>
    </row>
    <row r="866" customFormat="false" ht="12.75" hidden="false" customHeight="true" outlineLevel="0" collapsed="false">
      <c r="A866" s="1" t="s">
        <v>3509</v>
      </c>
      <c r="B866" s="1" t="s">
        <v>3510</v>
      </c>
      <c r="C866" s="1" t="s">
        <v>3511</v>
      </c>
      <c r="D866" s="1" t="s">
        <v>3512</v>
      </c>
      <c r="E866" s="2" t="s">
        <v>2888</v>
      </c>
      <c r="F866" s="2" t="n">
        <v>241</v>
      </c>
    </row>
    <row r="867" customFormat="false" ht="12.75" hidden="false" customHeight="true" outlineLevel="0" collapsed="false">
      <c r="A867" s="1" t="s">
        <v>3513</v>
      </c>
      <c r="B867" s="1" t="s">
        <v>3514</v>
      </c>
      <c r="C867" s="1" t="s">
        <v>3515</v>
      </c>
      <c r="D867" s="1" t="s">
        <v>3516</v>
      </c>
      <c r="E867" s="2" t="s">
        <v>2841</v>
      </c>
      <c r="F867" s="2" t="n">
        <v>165</v>
      </c>
    </row>
    <row r="868" customFormat="false" ht="12.75" hidden="false" customHeight="true" outlineLevel="0" collapsed="false">
      <c r="A868" s="1" t="s">
        <v>3517</v>
      </c>
      <c r="B868" s="1" t="s">
        <v>3518</v>
      </c>
      <c r="C868" s="1" t="s">
        <v>3519</v>
      </c>
      <c r="D868" s="1" t="s">
        <v>3520</v>
      </c>
      <c r="E868" s="2" t="s">
        <v>2841</v>
      </c>
      <c r="F868" s="2" t="n">
        <v>255</v>
      </c>
    </row>
    <row r="869" customFormat="false" ht="12.75" hidden="false" customHeight="true" outlineLevel="0" collapsed="false">
      <c r="A869" s="1" t="s">
        <v>3521</v>
      </c>
      <c r="B869" s="1" t="s">
        <v>3522</v>
      </c>
      <c r="C869" s="1" t="s">
        <v>3523</v>
      </c>
      <c r="D869" s="1" t="s">
        <v>3524</v>
      </c>
      <c r="E869" s="2" t="s">
        <v>2957</v>
      </c>
      <c r="F869" s="2" t="n">
        <v>291</v>
      </c>
    </row>
    <row r="870" customFormat="false" ht="12.75" hidden="false" customHeight="true" outlineLevel="0" collapsed="false">
      <c r="A870" s="1" t="s">
        <v>3525</v>
      </c>
      <c r="B870" s="1" t="s">
        <v>3526</v>
      </c>
      <c r="C870" s="1" t="s">
        <v>3527</v>
      </c>
      <c r="D870" s="1" t="s">
        <v>3528</v>
      </c>
      <c r="E870" s="2" t="s">
        <v>2982</v>
      </c>
      <c r="F870" s="2" t="n">
        <v>251</v>
      </c>
    </row>
    <row r="871" customFormat="false" ht="12.75" hidden="false" customHeight="true" outlineLevel="0" collapsed="false">
      <c r="A871" s="1" t="s">
        <v>3529</v>
      </c>
      <c r="B871" s="1" t="s">
        <v>3530</v>
      </c>
      <c r="C871" s="1" t="s">
        <v>3531</v>
      </c>
      <c r="D871" s="1" t="s">
        <v>3532</v>
      </c>
      <c r="E871" s="2" t="s">
        <v>2841</v>
      </c>
      <c r="F871" s="2" t="n">
        <v>238</v>
      </c>
    </row>
    <row r="872" customFormat="false" ht="12.75" hidden="false" customHeight="true" outlineLevel="0" collapsed="false">
      <c r="A872" s="1" t="s">
        <v>3533</v>
      </c>
      <c r="B872" s="1" t="s">
        <v>3534</v>
      </c>
      <c r="C872" s="1" t="s">
        <v>3535</v>
      </c>
      <c r="D872" s="1" t="s">
        <v>3536</v>
      </c>
      <c r="E872" s="2" t="s">
        <v>2841</v>
      </c>
      <c r="F872" s="2" t="n">
        <v>200</v>
      </c>
    </row>
    <row r="873" customFormat="false" ht="12.75" hidden="false" customHeight="true" outlineLevel="0" collapsed="false">
      <c r="A873" s="1" t="s">
        <v>3537</v>
      </c>
      <c r="B873" s="1" t="s">
        <v>3538</v>
      </c>
      <c r="C873" s="1" t="s">
        <v>3539</v>
      </c>
      <c r="D873" s="1" t="s">
        <v>3540</v>
      </c>
      <c r="E873" s="2" t="s">
        <v>2836</v>
      </c>
      <c r="F873" s="2" t="n">
        <v>247</v>
      </c>
    </row>
    <row r="874" customFormat="false" ht="12.75" hidden="false" customHeight="true" outlineLevel="0" collapsed="false">
      <c r="A874" s="1" t="s">
        <v>3541</v>
      </c>
      <c r="B874" s="1" t="s">
        <v>3542</v>
      </c>
      <c r="C874" s="1" t="s">
        <v>3543</v>
      </c>
      <c r="D874" s="1" t="s">
        <v>3544</v>
      </c>
      <c r="E874" s="2" t="s">
        <v>2841</v>
      </c>
      <c r="F874" s="2" t="n">
        <v>294</v>
      </c>
    </row>
    <row r="875" customFormat="false" ht="12.75" hidden="false" customHeight="true" outlineLevel="0" collapsed="false">
      <c r="A875" s="1" t="s">
        <v>3545</v>
      </c>
      <c r="B875" s="1" t="s">
        <v>3546</v>
      </c>
      <c r="C875" s="1" t="s">
        <v>3547</v>
      </c>
      <c r="D875" s="1" t="s">
        <v>3548</v>
      </c>
      <c r="E875" s="2" t="s">
        <v>2888</v>
      </c>
      <c r="F875" s="2" t="n">
        <v>198</v>
      </c>
    </row>
    <row r="876" customFormat="false" ht="12.75" hidden="false" customHeight="true" outlineLevel="0" collapsed="false">
      <c r="A876" s="1" t="s">
        <v>3549</v>
      </c>
      <c r="B876" s="1" t="s">
        <v>3550</v>
      </c>
      <c r="C876" s="1" t="s">
        <v>3551</v>
      </c>
      <c r="D876" s="1" t="s">
        <v>3552</v>
      </c>
      <c r="E876" s="2" t="s">
        <v>2836</v>
      </c>
      <c r="F876" s="2" t="n">
        <v>118</v>
      </c>
    </row>
    <row r="877" customFormat="false" ht="12.75" hidden="false" customHeight="true" outlineLevel="0" collapsed="false">
      <c r="A877" s="1" t="s">
        <v>3553</v>
      </c>
      <c r="B877" s="1" t="s">
        <v>3554</v>
      </c>
      <c r="C877" s="1" t="s">
        <v>3555</v>
      </c>
      <c r="D877" s="1" t="s">
        <v>3556</v>
      </c>
      <c r="E877" s="2" t="s">
        <v>2841</v>
      </c>
      <c r="F877" s="2" t="n">
        <v>160</v>
      </c>
    </row>
    <row r="878" customFormat="false" ht="12.75" hidden="false" customHeight="true" outlineLevel="0" collapsed="false">
      <c r="A878" s="1" t="s">
        <v>3557</v>
      </c>
      <c r="B878" s="1" t="s">
        <v>3558</v>
      </c>
      <c r="C878" s="1" t="s">
        <v>3559</v>
      </c>
      <c r="D878" s="1" t="s">
        <v>3560</v>
      </c>
      <c r="E878" s="2" t="s">
        <v>2836</v>
      </c>
      <c r="F878" s="2" t="n">
        <v>191</v>
      </c>
    </row>
    <row r="879" customFormat="false" ht="12.75" hidden="false" customHeight="true" outlineLevel="0" collapsed="false">
      <c r="A879" s="1" t="s">
        <v>3561</v>
      </c>
      <c r="B879" s="1" t="s">
        <v>3562</v>
      </c>
      <c r="C879" s="1" t="s">
        <v>3563</v>
      </c>
      <c r="D879" s="1" t="s">
        <v>3564</v>
      </c>
      <c r="E879" s="2" t="s">
        <v>2851</v>
      </c>
      <c r="F879" s="2" t="n">
        <v>135</v>
      </c>
    </row>
    <row r="880" customFormat="false" ht="12.75" hidden="false" customHeight="true" outlineLevel="0" collapsed="false">
      <c r="A880" s="1" t="s">
        <v>3565</v>
      </c>
      <c r="B880" s="1" t="s">
        <v>3566</v>
      </c>
      <c r="C880" s="1" t="s">
        <v>3567</v>
      </c>
      <c r="D880" s="1" t="s">
        <v>3568</v>
      </c>
      <c r="E880" s="2" t="s">
        <v>2841</v>
      </c>
      <c r="F880" s="2" t="n">
        <v>290</v>
      </c>
    </row>
    <row r="881" customFormat="false" ht="12.75" hidden="false" customHeight="true" outlineLevel="0" collapsed="false">
      <c r="A881" s="1" t="s">
        <v>3569</v>
      </c>
      <c r="B881" s="1" t="s">
        <v>3570</v>
      </c>
      <c r="C881" s="1" t="s">
        <v>3571</v>
      </c>
      <c r="D881" s="1" t="s">
        <v>3572</v>
      </c>
      <c r="E881" s="2" t="s">
        <v>2841</v>
      </c>
      <c r="F881" s="2" t="n">
        <v>202</v>
      </c>
    </row>
    <row r="882" customFormat="false" ht="12.75" hidden="false" customHeight="true" outlineLevel="0" collapsed="false">
      <c r="A882" s="1" t="s">
        <v>3573</v>
      </c>
      <c r="B882" s="1" t="s">
        <v>3574</v>
      </c>
      <c r="C882" s="1" t="s">
        <v>3575</v>
      </c>
      <c r="D882" s="1" t="s">
        <v>3576</v>
      </c>
      <c r="E882" s="2" t="s">
        <v>2836</v>
      </c>
      <c r="F882" s="2" t="n">
        <v>180</v>
      </c>
    </row>
    <row r="883" customFormat="false" ht="12.75" hidden="false" customHeight="true" outlineLevel="0" collapsed="false">
      <c r="A883" s="1" t="s">
        <v>3577</v>
      </c>
      <c r="B883" s="1" t="s">
        <v>3578</v>
      </c>
      <c r="C883" s="1" t="s">
        <v>3579</v>
      </c>
      <c r="D883" s="1" t="s">
        <v>3580</v>
      </c>
      <c r="E883" s="2" t="s">
        <v>2836</v>
      </c>
      <c r="F883" s="2" t="n">
        <v>271</v>
      </c>
    </row>
    <row r="884" customFormat="false" ht="12.75" hidden="false" customHeight="true" outlineLevel="0" collapsed="false">
      <c r="A884" s="1" t="s">
        <v>3581</v>
      </c>
      <c r="B884" s="1" t="s">
        <v>3582</v>
      </c>
      <c r="C884" s="1" t="s">
        <v>3583</v>
      </c>
      <c r="D884" s="1" t="s">
        <v>3584</v>
      </c>
      <c r="E884" s="2" t="s">
        <v>2841</v>
      </c>
      <c r="F884" s="2" t="n">
        <v>191</v>
      </c>
    </row>
    <row r="885" customFormat="false" ht="12.75" hidden="false" customHeight="true" outlineLevel="0" collapsed="false">
      <c r="A885" s="1" t="s">
        <v>3585</v>
      </c>
      <c r="B885" s="1" t="s">
        <v>3586</v>
      </c>
      <c r="C885" s="1" t="s">
        <v>3587</v>
      </c>
      <c r="D885" s="1" t="s">
        <v>3588</v>
      </c>
      <c r="E885" s="2" t="s">
        <v>2957</v>
      </c>
      <c r="F885" s="2" t="n">
        <v>242</v>
      </c>
    </row>
    <row r="886" customFormat="false" ht="12.75" hidden="false" customHeight="true" outlineLevel="0" collapsed="false">
      <c r="A886" s="1" t="s">
        <v>3589</v>
      </c>
      <c r="B886" s="1" t="s">
        <v>3590</v>
      </c>
      <c r="C886" s="1" t="s">
        <v>3591</v>
      </c>
      <c r="D886" s="1" t="s">
        <v>3592</v>
      </c>
      <c r="E886" s="2" t="s">
        <v>2957</v>
      </c>
      <c r="F886" s="2" t="n">
        <v>238</v>
      </c>
    </row>
    <row r="887" customFormat="false" ht="12.75" hidden="false" customHeight="true" outlineLevel="0" collapsed="false">
      <c r="A887" s="1" t="s">
        <v>3593</v>
      </c>
      <c r="B887" s="1" t="s">
        <v>3594</v>
      </c>
      <c r="C887" s="1" t="s">
        <v>3595</v>
      </c>
      <c r="D887" s="1" t="s">
        <v>3596</v>
      </c>
      <c r="E887" s="2" t="s">
        <v>2846</v>
      </c>
      <c r="F887" s="2" t="n">
        <v>182</v>
      </c>
    </row>
    <row r="888" customFormat="false" ht="12.75" hidden="false" customHeight="true" outlineLevel="0" collapsed="false">
      <c r="A888" s="1" t="s">
        <v>3597</v>
      </c>
      <c r="B888" s="1" t="s">
        <v>3598</v>
      </c>
      <c r="C888" s="1" t="s">
        <v>3599</v>
      </c>
      <c r="D888" s="1" t="s">
        <v>3600</v>
      </c>
      <c r="E888" s="2" t="s">
        <v>3051</v>
      </c>
      <c r="F888" s="2" t="n">
        <v>107</v>
      </c>
    </row>
    <row r="889" customFormat="false" ht="12.75" hidden="false" customHeight="true" outlineLevel="0" collapsed="false">
      <c r="A889" s="1" t="s">
        <v>3601</v>
      </c>
      <c r="B889" s="1" t="s">
        <v>3602</v>
      </c>
      <c r="C889" s="1" t="s">
        <v>3603</v>
      </c>
      <c r="D889" s="1" t="s">
        <v>3604</v>
      </c>
      <c r="E889" s="2" t="s">
        <v>2831</v>
      </c>
      <c r="F889" s="2" t="n">
        <v>136</v>
      </c>
    </row>
    <row r="890" customFormat="false" ht="12.75" hidden="false" customHeight="true" outlineLevel="0" collapsed="false">
      <c r="A890" s="1" t="s">
        <v>3605</v>
      </c>
      <c r="B890" s="1" t="s">
        <v>3606</v>
      </c>
      <c r="C890" s="1" t="s">
        <v>3607</v>
      </c>
      <c r="D890" s="1" t="s">
        <v>3608</v>
      </c>
      <c r="E890" s="2" t="s">
        <v>2846</v>
      </c>
      <c r="F890" s="2" t="n">
        <v>179</v>
      </c>
    </row>
    <row r="891" customFormat="false" ht="12.75" hidden="false" customHeight="true" outlineLevel="0" collapsed="false">
      <c r="A891" s="1" t="s">
        <v>3609</v>
      </c>
      <c r="B891" s="1" t="s">
        <v>3610</v>
      </c>
      <c r="C891" s="1" t="s">
        <v>3611</v>
      </c>
      <c r="D891" s="1" t="s">
        <v>3612</v>
      </c>
      <c r="E891" s="2" t="s">
        <v>2836</v>
      </c>
      <c r="F891" s="2" t="n">
        <v>268</v>
      </c>
    </row>
    <row r="892" customFormat="false" ht="12.75" hidden="false" customHeight="true" outlineLevel="0" collapsed="false">
      <c r="A892" s="1" t="s">
        <v>3613</v>
      </c>
      <c r="B892" s="1" t="s">
        <v>3614</v>
      </c>
      <c r="C892" s="1" t="s">
        <v>3615</v>
      </c>
      <c r="D892" s="1" t="s">
        <v>3616</v>
      </c>
      <c r="E892" s="2" t="s">
        <v>2836</v>
      </c>
      <c r="F892" s="2" t="n">
        <v>116</v>
      </c>
    </row>
    <row r="893" customFormat="false" ht="12.75" hidden="false" customHeight="true" outlineLevel="0" collapsed="false">
      <c r="A893" s="1" t="s">
        <v>3617</v>
      </c>
      <c r="B893" s="1" t="s">
        <v>3618</v>
      </c>
      <c r="C893" s="1" t="s">
        <v>3619</v>
      </c>
      <c r="D893" s="1" t="s">
        <v>3620</v>
      </c>
      <c r="E893" s="2" t="s">
        <v>2888</v>
      </c>
      <c r="F893" s="2" t="n">
        <v>159</v>
      </c>
    </row>
    <row r="894" customFormat="false" ht="12.75" hidden="false" customHeight="true" outlineLevel="0" collapsed="false">
      <c r="A894" s="1" t="s">
        <v>3621</v>
      </c>
      <c r="B894" s="1" t="s">
        <v>3622</v>
      </c>
      <c r="C894" s="1" t="s">
        <v>3623</v>
      </c>
      <c r="D894" s="1" t="s">
        <v>3624</v>
      </c>
      <c r="E894" s="2" t="s">
        <v>2836</v>
      </c>
      <c r="F894" s="2" t="n">
        <v>178</v>
      </c>
    </row>
    <row r="895" customFormat="false" ht="12.75" hidden="false" customHeight="true" outlineLevel="0" collapsed="false">
      <c r="A895" s="1" t="s">
        <v>3625</v>
      </c>
      <c r="B895" s="1" t="s">
        <v>3626</v>
      </c>
      <c r="C895" s="1" t="s">
        <v>3627</v>
      </c>
      <c r="D895" s="1" t="s">
        <v>3628</v>
      </c>
      <c r="E895" s="2" t="s">
        <v>2846</v>
      </c>
      <c r="F895" s="2" t="n">
        <v>219</v>
      </c>
    </row>
    <row r="896" customFormat="false" ht="12.75" hidden="false" customHeight="true" outlineLevel="0" collapsed="false">
      <c r="A896" s="1" t="s">
        <v>3629</v>
      </c>
      <c r="B896" s="1" t="s">
        <v>3630</v>
      </c>
      <c r="C896" s="1" t="s">
        <v>3631</v>
      </c>
      <c r="D896" s="1" t="s">
        <v>3632</v>
      </c>
      <c r="E896" s="2" t="s">
        <v>2948</v>
      </c>
      <c r="F896" s="2" t="n">
        <v>180</v>
      </c>
    </row>
    <row r="897" customFormat="false" ht="12.75" hidden="false" customHeight="true" outlineLevel="0" collapsed="false">
      <c r="A897" s="1" t="s">
        <v>3633</v>
      </c>
      <c r="B897" s="1" t="s">
        <v>3634</v>
      </c>
      <c r="C897" s="1" t="s">
        <v>3635</v>
      </c>
      <c r="D897" s="1" t="s">
        <v>3636</v>
      </c>
      <c r="E897" s="2" t="s">
        <v>2948</v>
      </c>
      <c r="F897" s="2" t="n">
        <v>221</v>
      </c>
    </row>
    <row r="898" customFormat="false" ht="12.75" hidden="false" customHeight="true" outlineLevel="0" collapsed="false">
      <c r="A898" s="1" t="s">
        <v>3637</v>
      </c>
      <c r="B898" s="1" t="s">
        <v>3638</v>
      </c>
      <c r="C898" s="1" t="s">
        <v>3639</v>
      </c>
      <c r="D898" s="1" t="s">
        <v>3640</v>
      </c>
      <c r="E898" s="2" t="s">
        <v>2841</v>
      </c>
      <c r="F898" s="2" t="n">
        <v>282</v>
      </c>
    </row>
    <row r="899" customFormat="false" ht="12.75" hidden="false" customHeight="true" outlineLevel="0" collapsed="false">
      <c r="A899" s="1" t="s">
        <v>3641</v>
      </c>
      <c r="B899" s="1" t="s">
        <v>3642</v>
      </c>
      <c r="C899" s="1" t="s">
        <v>3643</v>
      </c>
      <c r="D899" s="1" t="s">
        <v>3644</v>
      </c>
      <c r="E899" s="2" t="s">
        <v>2846</v>
      </c>
      <c r="F899" s="2" t="n">
        <v>125</v>
      </c>
    </row>
    <row r="900" customFormat="false" ht="12.75" hidden="false" customHeight="true" outlineLevel="0" collapsed="false">
      <c r="A900" s="1" t="s">
        <v>3645</v>
      </c>
      <c r="B900" s="1" t="s">
        <v>3646</v>
      </c>
      <c r="C900" s="1" t="s">
        <v>3647</v>
      </c>
      <c r="D900" s="1" t="s">
        <v>3648</v>
      </c>
      <c r="E900" s="2" t="s">
        <v>3100</v>
      </c>
      <c r="F900" s="2" t="n">
        <v>236</v>
      </c>
    </row>
    <row r="901" customFormat="false" ht="12.75" hidden="false" customHeight="true" outlineLevel="0" collapsed="false">
      <c r="A901" s="1" t="s">
        <v>3649</v>
      </c>
      <c r="B901" s="1" t="s">
        <v>3650</v>
      </c>
      <c r="C901" s="1" t="s">
        <v>3651</v>
      </c>
      <c r="D901" s="1" t="s">
        <v>3652</v>
      </c>
      <c r="E901" s="2" t="s">
        <v>2831</v>
      </c>
      <c r="F901" s="2" t="n">
        <v>193</v>
      </c>
    </row>
    <row r="902" customFormat="false" ht="12.75" hidden="false" customHeight="true" outlineLevel="0" collapsed="false">
      <c r="A902" s="1" t="s">
        <v>3653</v>
      </c>
      <c r="B902" s="1" t="s">
        <v>3654</v>
      </c>
      <c r="C902" s="1" t="s">
        <v>3655</v>
      </c>
      <c r="D902" s="1" t="s">
        <v>3656</v>
      </c>
      <c r="E902" s="2" t="s">
        <v>2851</v>
      </c>
      <c r="F902" s="2" t="n">
        <v>247</v>
      </c>
    </row>
    <row r="903" customFormat="false" ht="12.75" hidden="false" customHeight="true" outlineLevel="0" collapsed="false">
      <c r="A903" s="1" t="s">
        <v>3657</v>
      </c>
      <c r="B903" s="1" t="s">
        <v>3658</v>
      </c>
      <c r="C903" s="1" t="s">
        <v>3659</v>
      </c>
      <c r="D903" s="1" t="s">
        <v>3660</v>
      </c>
      <c r="E903" s="2" t="s">
        <v>2957</v>
      </c>
      <c r="F903" s="2" t="n">
        <v>206</v>
      </c>
    </row>
    <row r="904" customFormat="false" ht="12.75" hidden="false" customHeight="true" outlineLevel="0" collapsed="false">
      <c r="A904" s="1" t="s">
        <v>3661</v>
      </c>
      <c r="B904" s="1" t="s">
        <v>3662</v>
      </c>
      <c r="C904" s="1" t="s">
        <v>3663</v>
      </c>
      <c r="D904" s="1" t="s">
        <v>3664</v>
      </c>
      <c r="E904" s="2" t="s">
        <v>3051</v>
      </c>
      <c r="F904" s="2" t="n">
        <v>142</v>
      </c>
    </row>
    <row r="905" customFormat="false" ht="12.75" hidden="false" customHeight="true" outlineLevel="0" collapsed="false">
      <c r="A905" s="1" t="s">
        <v>3665</v>
      </c>
      <c r="B905" s="1" t="s">
        <v>3666</v>
      </c>
      <c r="C905" s="1" t="s">
        <v>3667</v>
      </c>
      <c r="D905" s="1" t="s">
        <v>3668</v>
      </c>
      <c r="E905" s="2" t="s">
        <v>2836</v>
      </c>
      <c r="F905" s="2" t="n">
        <v>99</v>
      </c>
    </row>
    <row r="906" customFormat="false" ht="12.75" hidden="false" customHeight="true" outlineLevel="0" collapsed="false">
      <c r="A906" s="1" t="s">
        <v>3669</v>
      </c>
      <c r="B906" s="1" t="s">
        <v>3670</v>
      </c>
      <c r="C906" s="1" t="s">
        <v>3671</v>
      </c>
      <c r="D906" s="1" t="s">
        <v>3672</v>
      </c>
      <c r="E906" s="2" t="s">
        <v>2846</v>
      </c>
      <c r="F906" s="2" t="n">
        <v>178</v>
      </c>
    </row>
    <row r="907" customFormat="false" ht="12.75" hidden="false" customHeight="true" outlineLevel="0" collapsed="false">
      <c r="A907" s="1" t="s">
        <v>3673</v>
      </c>
      <c r="B907" s="1" t="s">
        <v>3674</v>
      </c>
      <c r="C907" s="1" t="s">
        <v>3675</v>
      </c>
      <c r="D907" s="1" t="s">
        <v>3676</v>
      </c>
      <c r="E907" s="2" t="s">
        <v>2851</v>
      </c>
      <c r="F907" s="2" t="n">
        <v>247</v>
      </c>
    </row>
    <row r="908" customFormat="false" ht="12.75" hidden="false" customHeight="true" outlineLevel="0" collapsed="false">
      <c r="A908" s="1" t="s">
        <v>3677</v>
      </c>
      <c r="B908" s="1" t="s">
        <v>3678</v>
      </c>
      <c r="C908" s="1" t="s">
        <v>3679</v>
      </c>
      <c r="D908" s="1" t="s">
        <v>3680</v>
      </c>
      <c r="E908" s="2" t="s">
        <v>2957</v>
      </c>
      <c r="F908" s="2" t="n">
        <v>294</v>
      </c>
    </row>
    <row r="909" customFormat="false" ht="12.75" hidden="false" customHeight="true" outlineLevel="0" collapsed="false">
      <c r="A909" s="1" t="s">
        <v>3681</v>
      </c>
      <c r="B909" s="1" t="s">
        <v>3682</v>
      </c>
      <c r="C909" s="1" t="s">
        <v>3683</v>
      </c>
      <c r="D909" s="1" t="s">
        <v>3684</v>
      </c>
      <c r="E909" s="2" t="s">
        <v>2982</v>
      </c>
      <c r="F909" s="2" t="n">
        <v>106</v>
      </c>
    </row>
    <row r="910" customFormat="false" ht="12.75" hidden="false" customHeight="true" outlineLevel="0" collapsed="false">
      <c r="A910" s="1" t="s">
        <v>3685</v>
      </c>
      <c r="B910" s="1" t="s">
        <v>3686</v>
      </c>
      <c r="C910" s="1" t="s">
        <v>3687</v>
      </c>
      <c r="D910" s="1" t="s">
        <v>3688</v>
      </c>
      <c r="E910" s="2" t="s">
        <v>2957</v>
      </c>
      <c r="F910" s="2" t="n">
        <v>184</v>
      </c>
    </row>
    <row r="911" customFormat="false" ht="12.75" hidden="false" customHeight="true" outlineLevel="0" collapsed="false">
      <c r="A911" s="1" t="s">
        <v>3689</v>
      </c>
      <c r="B911" s="1" t="s">
        <v>3690</v>
      </c>
      <c r="C911" s="1" t="s">
        <v>3691</v>
      </c>
      <c r="D911" s="1" t="s">
        <v>3692</v>
      </c>
      <c r="E911" s="2" t="s">
        <v>2846</v>
      </c>
      <c r="F911" s="2" t="n">
        <v>97</v>
      </c>
    </row>
    <row r="912" customFormat="false" ht="12.75" hidden="false" customHeight="true" outlineLevel="0" collapsed="false">
      <c r="A912" s="1" t="s">
        <v>3693</v>
      </c>
      <c r="B912" s="1" t="s">
        <v>3694</v>
      </c>
      <c r="C912" s="1" t="s">
        <v>3695</v>
      </c>
      <c r="D912" s="1" t="s">
        <v>3696</v>
      </c>
      <c r="E912" s="2" t="s">
        <v>2888</v>
      </c>
      <c r="F912" s="2" t="n">
        <v>282</v>
      </c>
    </row>
    <row r="913" customFormat="false" ht="12.75" hidden="false" customHeight="true" outlineLevel="0" collapsed="false">
      <c r="A913" s="1" t="s">
        <v>3697</v>
      </c>
      <c r="B913" s="1" t="s">
        <v>3698</v>
      </c>
      <c r="C913" s="1" t="s">
        <v>3699</v>
      </c>
      <c r="D913" s="1" t="s">
        <v>3700</v>
      </c>
      <c r="E913" s="2" t="s">
        <v>2982</v>
      </c>
      <c r="F913" s="2" t="n">
        <v>143</v>
      </c>
    </row>
    <row r="914" customFormat="false" ht="12.75" hidden="false" customHeight="true" outlineLevel="0" collapsed="false">
      <c r="A914" s="1" t="s">
        <v>3701</v>
      </c>
      <c r="B914" s="1" t="s">
        <v>3702</v>
      </c>
      <c r="C914" s="1" t="s">
        <v>3703</v>
      </c>
      <c r="D914" s="1" t="s">
        <v>3704</v>
      </c>
      <c r="E914" s="2" t="s">
        <v>2841</v>
      </c>
      <c r="F914" s="2" t="n">
        <v>254</v>
      </c>
    </row>
    <row r="915" customFormat="false" ht="12.75" hidden="false" customHeight="true" outlineLevel="0" collapsed="false">
      <c r="A915" s="1" t="s">
        <v>3705</v>
      </c>
      <c r="B915" s="1" t="s">
        <v>3706</v>
      </c>
      <c r="C915" s="1" t="s">
        <v>3707</v>
      </c>
      <c r="D915" s="1" t="s">
        <v>3708</v>
      </c>
      <c r="E915" s="2" t="s">
        <v>2846</v>
      </c>
      <c r="F915" s="2" t="n">
        <v>215</v>
      </c>
    </row>
    <row r="916" customFormat="false" ht="12.75" hidden="false" customHeight="true" outlineLevel="0" collapsed="false">
      <c r="A916" s="1" t="s">
        <v>3709</v>
      </c>
      <c r="B916" s="1" t="s">
        <v>3710</v>
      </c>
      <c r="C916" s="1" t="s">
        <v>3711</v>
      </c>
      <c r="D916" s="1" t="s">
        <v>3712</v>
      </c>
      <c r="E916" s="2" t="s">
        <v>2841</v>
      </c>
      <c r="F916" s="2" t="n">
        <v>119</v>
      </c>
    </row>
    <row r="917" customFormat="false" ht="12.75" hidden="false" customHeight="true" outlineLevel="0" collapsed="false">
      <c r="A917" s="1" t="s">
        <v>3713</v>
      </c>
      <c r="B917" s="1" t="s">
        <v>3714</v>
      </c>
      <c r="C917" s="1" t="s">
        <v>3715</v>
      </c>
      <c r="D917" s="1" t="s">
        <v>3716</v>
      </c>
      <c r="E917" s="2" t="s">
        <v>2957</v>
      </c>
      <c r="F917" s="2" t="n">
        <v>247</v>
      </c>
    </row>
    <row r="918" customFormat="false" ht="12.75" hidden="false" customHeight="true" outlineLevel="0" collapsed="false">
      <c r="A918" s="1" t="s">
        <v>3717</v>
      </c>
      <c r="B918" s="1" t="s">
        <v>3718</v>
      </c>
      <c r="C918" s="1" t="s">
        <v>3719</v>
      </c>
      <c r="D918" s="1" t="s">
        <v>3720</v>
      </c>
      <c r="E918" s="2" t="s">
        <v>2836</v>
      </c>
      <c r="F918" s="2" t="n">
        <v>254</v>
      </c>
    </row>
    <row r="919" customFormat="false" ht="12.75" hidden="false" customHeight="true" outlineLevel="0" collapsed="false">
      <c r="A919" s="1" t="s">
        <v>3721</v>
      </c>
      <c r="B919" s="1" t="s">
        <v>3722</v>
      </c>
      <c r="C919" s="1" t="s">
        <v>3723</v>
      </c>
      <c r="D919" s="1" t="s">
        <v>3724</v>
      </c>
      <c r="E919" s="2" t="s">
        <v>3100</v>
      </c>
      <c r="F919" s="2" t="n">
        <v>197</v>
      </c>
    </row>
    <row r="920" customFormat="false" ht="12.75" hidden="false" customHeight="true" outlineLevel="0" collapsed="false">
      <c r="A920" s="1" t="s">
        <v>3725</v>
      </c>
      <c r="B920" s="1" t="s">
        <v>3726</v>
      </c>
      <c r="C920" s="1" t="s">
        <v>3727</v>
      </c>
      <c r="D920" s="1" t="s">
        <v>3728</v>
      </c>
      <c r="E920" s="2" t="s">
        <v>2888</v>
      </c>
      <c r="F920" s="2" t="n">
        <v>299</v>
      </c>
    </row>
    <row r="921" customFormat="false" ht="12.75" hidden="false" customHeight="true" outlineLevel="0" collapsed="false">
      <c r="A921" s="1" t="s">
        <v>3729</v>
      </c>
      <c r="B921" s="1" t="s">
        <v>3730</v>
      </c>
      <c r="C921" s="1" t="s">
        <v>3731</v>
      </c>
      <c r="D921" s="1" t="s">
        <v>3732</v>
      </c>
      <c r="E921" s="2" t="s">
        <v>2888</v>
      </c>
      <c r="F921" s="2" t="n">
        <v>155</v>
      </c>
    </row>
    <row r="922" customFormat="false" ht="12.75" hidden="false" customHeight="true" outlineLevel="0" collapsed="false">
      <c r="A922" s="1" t="s">
        <v>3733</v>
      </c>
      <c r="B922" s="1" t="s">
        <v>3734</v>
      </c>
      <c r="C922" s="1" t="s">
        <v>3735</v>
      </c>
      <c r="D922" s="1" t="s">
        <v>3736</v>
      </c>
      <c r="E922" s="2" t="s">
        <v>2888</v>
      </c>
      <c r="F922" s="2" t="n">
        <v>165</v>
      </c>
    </row>
    <row r="923" customFormat="false" ht="12.75" hidden="false" customHeight="true" outlineLevel="0" collapsed="false">
      <c r="A923" s="1" t="s">
        <v>3737</v>
      </c>
      <c r="B923" s="1" t="s">
        <v>3738</v>
      </c>
      <c r="C923" s="1" t="s">
        <v>3739</v>
      </c>
      <c r="D923" s="1" t="s">
        <v>3740</v>
      </c>
      <c r="E923" s="2" t="s">
        <v>2831</v>
      </c>
      <c r="F923" s="2" t="n">
        <v>218</v>
      </c>
    </row>
    <row r="924" customFormat="false" ht="12.75" hidden="false" customHeight="true" outlineLevel="0" collapsed="false">
      <c r="A924" s="1" t="s">
        <v>3741</v>
      </c>
      <c r="B924" s="1" t="s">
        <v>3742</v>
      </c>
      <c r="C924" s="1" t="s">
        <v>3743</v>
      </c>
      <c r="D924" s="1" t="s">
        <v>3744</v>
      </c>
      <c r="E924" s="2" t="s">
        <v>2957</v>
      </c>
      <c r="F924" s="2" t="n">
        <v>211</v>
      </c>
    </row>
    <row r="925" customFormat="false" ht="12.75" hidden="false" customHeight="true" outlineLevel="0" collapsed="false">
      <c r="A925" s="1" t="s">
        <v>3745</v>
      </c>
      <c r="B925" s="1" t="s">
        <v>3746</v>
      </c>
      <c r="C925" s="1" t="s">
        <v>3747</v>
      </c>
      <c r="D925" s="1" t="s">
        <v>3748</v>
      </c>
      <c r="E925" s="2" t="s">
        <v>2836</v>
      </c>
      <c r="F925" s="2" t="n">
        <v>245</v>
      </c>
    </row>
    <row r="926" customFormat="false" ht="12.75" hidden="false" customHeight="true" outlineLevel="0" collapsed="false">
      <c r="A926" s="1" t="s">
        <v>3749</v>
      </c>
      <c r="B926" s="1" t="s">
        <v>3750</v>
      </c>
      <c r="C926" s="1" t="s">
        <v>3751</v>
      </c>
      <c r="D926" s="1" t="s">
        <v>3752</v>
      </c>
      <c r="E926" s="2" t="s">
        <v>2836</v>
      </c>
      <c r="F926" s="2" t="n">
        <v>221</v>
      </c>
    </row>
    <row r="927" customFormat="false" ht="12.75" hidden="false" customHeight="true" outlineLevel="0" collapsed="false">
      <c r="A927" s="1" t="s">
        <v>3753</v>
      </c>
      <c r="B927" s="1" t="s">
        <v>3754</v>
      </c>
      <c r="C927" s="1" t="s">
        <v>3755</v>
      </c>
      <c r="D927" s="1" t="s">
        <v>3756</v>
      </c>
      <c r="E927" s="2" t="s">
        <v>2888</v>
      </c>
      <c r="F927" s="2" t="n">
        <v>218</v>
      </c>
    </row>
    <row r="928" customFormat="false" ht="12.75" hidden="false" customHeight="true" outlineLevel="0" collapsed="false">
      <c r="A928" s="1" t="s">
        <v>3757</v>
      </c>
      <c r="B928" s="1" t="s">
        <v>3758</v>
      </c>
      <c r="C928" s="1" t="s">
        <v>3759</v>
      </c>
      <c r="D928" s="1" t="s">
        <v>3760</v>
      </c>
      <c r="E928" s="2" t="s">
        <v>2957</v>
      </c>
      <c r="F928" s="2" t="n">
        <v>274</v>
      </c>
    </row>
    <row r="929" customFormat="false" ht="12.75" hidden="false" customHeight="true" outlineLevel="0" collapsed="false">
      <c r="A929" s="1" t="s">
        <v>3761</v>
      </c>
      <c r="B929" s="1" t="s">
        <v>3762</v>
      </c>
      <c r="C929" s="1" t="s">
        <v>3763</v>
      </c>
      <c r="D929" s="1" t="s">
        <v>3764</v>
      </c>
      <c r="E929" s="2" t="s">
        <v>2888</v>
      </c>
      <c r="F929" s="2" t="n">
        <v>185</v>
      </c>
    </row>
    <row r="930" customFormat="false" ht="12.75" hidden="false" customHeight="true" outlineLevel="0" collapsed="false">
      <c r="A930" s="1" t="s">
        <v>3765</v>
      </c>
      <c r="B930" s="1" t="s">
        <v>3766</v>
      </c>
      <c r="C930" s="1" t="s">
        <v>3767</v>
      </c>
      <c r="D930" s="1" t="s">
        <v>3768</v>
      </c>
      <c r="E930" s="2" t="s">
        <v>2888</v>
      </c>
      <c r="F930" s="2" t="n">
        <v>278</v>
      </c>
    </row>
    <row r="931" customFormat="false" ht="12.75" hidden="false" customHeight="true" outlineLevel="0" collapsed="false">
      <c r="A931" s="1" t="s">
        <v>3769</v>
      </c>
      <c r="B931" s="1" t="s">
        <v>3770</v>
      </c>
      <c r="C931" s="1" t="s">
        <v>3771</v>
      </c>
      <c r="D931" s="1" t="s">
        <v>3772</v>
      </c>
      <c r="E931" s="2" t="s">
        <v>2957</v>
      </c>
      <c r="F931" s="2" t="n">
        <v>131</v>
      </c>
    </row>
    <row r="932" customFormat="false" ht="12.75" hidden="false" customHeight="true" outlineLevel="0" collapsed="false">
      <c r="A932" s="1" t="s">
        <v>3773</v>
      </c>
      <c r="B932" s="1" t="s">
        <v>3774</v>
      </c>
      <c r="C932" s="1" t="s">
        <v>3775</v>
      </c>
      <c r="D932" s="1" t="s">
        <v>3776</v>
      </c>
      <c r="E932" s="2" t="s">
        <v>2836</v>
      </c>
      <c r="F932" s="2" t="n">
        <v>149</v>
      </c>
    </row>
    <row r="933" customFormat="false" ht="12.75" hidden="false" customHeight="true" outlineLevel="0" collapsed="false">
      <c r="A933" s="1" t="s">
        <v>3777</v>
      </c>
      <c r="B933" s="1" t="s">
        <v>3778</v>
      </c>
      <c r="C933" s="1" t="s">
        <v>3779</v>
      </c>
      <c r="D933" s="1" t="s">
        <v>3780</v>
      </c>
      <c r="E933" s="2" t="s">
        <v>2846</v>
      </c>
      <c r="F933" s="2" t="n">
        <v>163</v>
      </c>
    </row>
    <row r="934" customFormat="false" ht="12.75" hidden="false" customHeight="true" outlineLevel="0" collapsed="false">
      <c r="A934" s="1" t="s">
        <v>3781</v>
      </c>
      <c r="B934" s="1" t="s">
        <v>3782</v>
      </c>
      <c r="C934" s="1" t="s">
        <v>3783</v>
      </c>
      <c r="D934" s="1" t="s">
        <v>3784</v>
      </c>
      <c r="E934" s="2" t="s">
        <v>2846</v>
      </c>
      <c r="F934" s="2" t="n">
        <v>119</v>
      </c>
    </row>
    <row r="935" customFormat="false" ht="12.75" hidden="false" customHeight="true" outlineLevel="0" collapsed="false">
      <c r="A935" s="1" t="s">
        <v>3785</v>
      </c>
      <c r="B935" s="1" t="s">
        <v>3786</v>
      </c>
      <c r="C935" s="1" t="s">
        <v>3787</v>
      </c>
      <c r="D935" s="1" t="s">
        <v>3788</v>
      </c>
      <c r="E935" s="2" t="s">
        <v>2841</v>
      </c>
      <c r="F935" s="2" t="n">
        <v>175</v>
      </c>
    </row>
    <row r="936" customFormat="false" ht="12.75" hidden="false" customHeight="true" outlineLevel="0" collapsed="false">
      <c r="A936" s="1" t="s">
        <v>3789</v>
      </c>
      <c r="B936" s="1" t="s">
        <v>3790</v>
      </c>
      <c r="C936" s="1" t="s">
        <v>3791</v>
      </c>
      <c r="D936" s="1" t="s">
        <v>3792</v>
      </c>
      <c r="E936" s="2" t="s">
        <v>2831</v>
      </c>
      <c r="F936" s="2" t="n">
        <v>165</v>
      </c>
    </row>
    <row r="937" customFormat="false" ht="12.75" hidden="false" customHeight="true" outlineLevel="0" collapsed="false">
      <c r="A937" s="1" t="s">
        <v>3793</v>
      </c>
      <c r="B937" s="1" t="s">
        <v>3794</v>
      </c>
      <c r="C937" s="1" t="s">
        <v>3795</v>
      </c>
      <c r="D937" s="1" t="s">
        <v>3796</v>
      </c>
      <c r="E937" s="2" t="s">
        <v>2868</v>
      </c>
      <c r="F937" s="2" t="n">
        <v>282</v>
      </c>
    </row>
    <row r="938" customFormat="false" ht="12.75" hidden="false" customHeight="true" outlineLevel="0" collapsed="false">
      <c r="A938" s="1" t="s">
        <v>3797</v>
      </c>
      <c r="B938" s="1" t="s">
        <v>3798</v>
      </c>
      <c r="C938" s="1" t="s">
        <v>3799</v>
      </c>
      <c r="D938" s="1" t="s">
        <v>76</v>
      </c>
      <c r="E938" s="2" t="s">
        <v>2948</v>
      </c>
      <c r="F938" s="2" t="n">
        <v>140</v>
      </c>
    </row>
    <row r="939" customFormat="false" ht="12.75" hidden="false" customHeight="true" outlineLevel="0" collapsed="false">
      <c r="A939" s="1" t="s">
        <v>3800</v>
      </c>
      <c r="B939" s="1" t="s">
        <v>3801</v>
      </c>
      <c r="C939" s="1" t="s">
        <v>3802</v>
      </c>
      <c r="D939" s="1" t="s">
        <v>3803</v>
      </c>
      <c r="E939" s="2" t="s">
        <v>2836</v>
      </c>
      <c r="F939" s="2" t="n">
        <v>117</v>
      </c>
    </row>
    <row r="940" customFormat="false" ht="12.75" hidden="false" customHeight="true" outlineLevel="0" collapsed="false">
      <c r="A940" s="1" t="s">
        <v>3804</v>
      </c>
      <c r="B940" s="1" t="s">
        <v>3805</v>
      </c>
      <c r="C940" s="1" t="s">
        <v>3806</v>
      </c>
      <c r="D940" s="1" t="s">
        <v>3807</v>
      </c>
      <c r="E940" s="2" t="s">
        <v>2888</v>
      </c>
      <c r="F940" s="2" t="n">
        <v>271</v>
      </c>
    </row>
    <row r="941" customFormat="false" ht="12.75" hidden="false" customHeight="true" outlineLevel="0" collapsed="false">
      <c r="A941" s="1" t="s">
        <v>3808</v>
      </c>
      <c r="B941" s="1" t="s">
        <v>3809</v>
      </c>
      <c r="C941" s="1" t="s">
        <v>3810</v>
      </c>
      <c r="D941" s="1" t="s">
        <v>3811</v>
      </c>
      <c r="E941" s="2" t="s">
        <v>2846</v>
      </c>
      <c r="F941" s="2" t="n">
        <v>208</v>
      </c>
    </row>
    <row r="942" customFormat="false" ht="12.75" hidden="false" customHeight="true" outlineLevel="0" collapsed="false">
      <c r="A942" s="1" t="s">
        <v>3812</v>
      </c>
      <c r="B942" s="1" t="s">
        <v>3813</v>
      </c>
      <c r="C942" s="1" t="s">
        <v>3814</v>
      </c>
      <c r="D942" s="1" t="s">
        <v>3815</v>
      </c>
      <c r="E942" s="2" t="s">
        <v>2841</v>
      </c>
      <c r="F942" s="2" t="n">
        <v>273</v>
      </c>
    </row>
    <row r="943" customFormat="false" ht="12.75" hidden="false" customHeight="true" outlineLevel="0" collapsed="false">
      <c r="A943" s="1" t="s">
        <v>3816</v>
      </c>
      <c r="B943" s="1" t="s">
        <v>3817</v>
      </c>
      <c r="C943" s="1" t="s">
        <v>3818</v>
      </c>
      <c r="D943" s="1" t="s">
        <v>3819</v>
      </c>
      <c r="E943" s="2" t="s">
        <v>2836</v>
      </c>
      <c r="F943" s="2" t="n">
        <v>267</v>
      </c>
    </row>
    <row r="944" customFormat="false" ht="12.75" hidden="false" customHeight="true" outlineLevel="0" collapsed="false">
      <c r="A944" s="1" t="s">
        <v>3820</v>
      </c>
      <c r="B944" s="1" t="s">
        <v>3821</v>
      </c>
      <c r="C944" s="1" t="s">
        <v>3822</v>
      </c>
      <c r="D944" s="1" t="s">
        <v>3823</v>
      </c>
      <c r="E944" s="2" t="s">
        <v>2841</v>
      </c>
      <c r="F944" s="2" t="n">
        <v>260</v>
      </c>
    </row>
    <row r="945" customFormat="false" ht="12.75" hidden="false" customHeight="true" outlineLevel="0" collapsed="false">
      <c r="A945" s="1" t="s">
        <v>3824</v>
      </c>
      <c r="B945" s="1" t="s">
        <v>3825</v>
      </c>
      <c r="C945" s="1" t="s">
        <v>3826</v>
      </c>
      <c r="D945" s="1" t="s">
        <v>3827</v>
      </c>
      <c r="E945" s="2" t="s">
        <v>2846</v>
      </c>
      <c r="F945" s="2" t="n">
        <v>135</v>
      </c>
    </row>
    <row r="946" customFormat="false" ht="12.75" hidden="false" customHeight="true" outlineLevel="0" collapsed="false">
      <c r="A946" s="1" t="s">
        <v>3828</v>
      </c>
      <c r="B946" s="1" t="s">
        <v>3829</v>
      </c>
      <c r="C946" s="1" t="s">
        <v>3830</v>
      </c>
      <c r="D946" s="1" t="s">
        <v>3831</v>
      </c>
      <c r="E946" s="2" t="s">
        <v>2846</v>
      </c>
      <c r="F946" s="2" t="n">
        <v>144</v>
      </c>
    </row>
    <row r="947" customFormat="false" ht="12.75" hidden="false" customHeight="true" outlineLevel="0" collapsed="false">
      <c r="A947" s="1" t="s">
        <v>3832</v>
      </c>
      <c r="B947" s="1" t="s">
        <v>3833</v>
      </c>
      <c r="C947" s="1" t="s">
        <v>3834</v>
      </c>
      <c r="D947" s="1" t="s">
        <v>3835</v>
      </c>
      <c r="E947" s="2" t="s">
        <v>2836</v>
      </c>
      <c r="F947" s="2" t="n">
        <v>246</v>
      </c>
    </row>
    <row r="948" customFormat="false" ht="12.75" hidden="false" customHeight="true" outlineLevel="0" collapsed="false">
      <c r="A948" s="1" t="s">
        <v>3836</v>
      </c>
      <c r="B948" s="1" t="s">
        <v>3837</v>
      </c>
      <c r="C948" s="1" t="s">
        <v>3838</v>
      </c>
      <c r="D948" s="1" t="s">
        <v>3839</v>
      </c>
      <c r="E948" s="2" t="s">
        <v>2957</v>
      </c>
      <c r="F948" s="2" t="n">
        <v>290</v>
      </c>
    </row>
    <row r="949" customFormat="false" ht="12.75" hidden="false" customHeight="true" outlineLevel="0" collapsed="false">
      <c r="A949" s="1" t="s">
        <v>3840</v>
      </c>
      <c r="B949" s="1" t="s">
        <v>3841</v>
      </c>
      <c r="C949" s="1" t="s">
        <v>3842</v>
      </c>
      <c r="D949" s="1" t="s">
        <v>3843</v>
      </c>
      <c r="E949" s="2" t="s">
        <v>2841</v>
      </c>
      <c r="F949" s="2" t="n">
        <v>112</v>
      </c>
    </row>
    <row r="950" customFormat="false" ht="12.75" hidden="false" customHeight="true" outlineLevel="0" collapsed="false">
      <c r="A950" s="1" t="s">
        <v>3844</v>
      </c>
      <c r="B950" s="1" t="s">
        <v>3845</v>
      </c>
      <c r="C950" s="1" t="s">
        <v>3846</v>
      </c>
      <c r="D950" s="1" t="s">
        <v>3847</v>
      </c>
      <c r="E950" s="2" t="s">
        <v>2846</v>
      </c>
      <c r="F950" s="2" t="n">
        <v>178</v>
      </c>
    </row>
    <row r="951" customFormat="false" ht="12.75" hidden="false" customHeight="true" outlineLevel="0" collapsed="false">
      <c r="A951" s="1" t="s">
        <v>3848</v>
      </c>
      <c r="B951" s="1" t="s">
        <v>3849</v>
      </c>
      <c r="C951" s="1" t="s">
        <v>3850</v>
      </c>
      <c r="D951" s="1" t="s">
        <v>3851</v>
      </c>
      <c r="E951" s="2" t="s">
        <v>2948</v>
      </c>
      <c r="F951" s="2" t="n">
        <v>223</v>
      </c>
    </row>
    <row r="952" customFormat="false" ht="12.75" hidden="false" customHeight="true" outlineLevel="0" collapsed="false">
      <c r="A952" s="1" t="s">
        <v>3852</v>
      </c>
      <c r="B952" s="1" t="s">
        <v>3853</v>
      </c>
      <c r="C952" s="1" t="s">
        <v>3854</v>
      </c>
      <c r="D952" s="1" t="s">
        <v>3855</v>
      </c>
      <c r="E952" s="2" t="s">
        <v>2836</v>
      </c>
      <c r="F952" s="2" t="n">
        <v>223</v>
      </c>
    </row>
    <row r="953" customFormat="false" ht="12.75" hidden="false" customHeight="true" outlineLevel="0" collapsed="false">
      <c r="A953" s="1" t="s">
        <v>3856</v>
      </c>
      <c r="B953" s="1" t="s">
        <v>3857</v>
      </c>
      <c r="C953" s="1" t="s">
        <v>3858</v>
      </c>
      <c r="D953" s="1" t="s">
        <v>3859</v>
      </c>
      <c r="E953" s="2" t="s">
        <v>2846</v>
      </c>
      <c r="F953" s="2" t="n">
        <v>139</v>
      </c>
    </row>
    <row r="954" customFormat="false" ht="12.75" hidden="false" customHeight="true" outlineLevel="0" collapsed="false">
      <c r="A954" s="1" t="s">
        <v>3860</v>
      </c>
      <c r="B954" s="1" t="s">
        <v>3861</v>
      </c>
      <c r="C954" s="1" t="s">
        <v>3862</v>
      </c>
      <c r="D954" s="1" t="s">
        <v>3863</v>
      </c>
      <c r="E954" s="2" t="s">
        <v>3051</v>
      </c>
      <c r="F954" s="2" t="n">
        <v>159</v>
      </c>
    </row>
    <row r="955" customFormat="false" ht="12.75" hidden="false" customHeight="true" outlineLevel="0" collapsed="false">
      <c r="A955" s="1" t="s">
        <v>3864</v>
      </c>
      <c r="B955" s="1" t="s">
        <v>3865</v>
      </c>
      <c r="C955" s="1" t="s">
        <v>3866</v>
      </c>
      <c r="D955" s="1" t="s">
        <v>3867</v>
      </c>
      <c r="E955" s="2" t="s">
        <v>2841</v>
      </c>
      <c r="F955" s="2" t="n">
        <v>265</v>
      </c>
    </row>
    <row r="956" customFormat="false" ht="12.75" hidden="false" customHeight="true" outlineLevel="0" collapsed="false">
      <c r="A956" s="1" t="s">
        <v>3868</v>
      </c>
      <c r="B956" s="1" t="s">
        <v>3869</v>
      </c>
      <c r="C956" s="1" t="s">
        <v>3870</v>
      </c>
      <c r="D956" s="1" t="s">
        <v>3871</v>
      </c>
      <c r="E956" s="2" t="s">
        <v>3872</v>
      </c>
      <c r="F956" s="2" t="n">
        <v>165</v>
      </c>
    </row>
    <row r="957" customFormat="false" ht="12.75" hidden="false" customHeight="true" outlineLevel="0" collapsed="false">
      <c r="A957" s="1" t="s">
        <v>3873</v>
      </c>
      <c r="B957" s="1" t="s">
        <v>3874</v>
      </c>
      <c r="C957" s="1" t="s">
        <v>3875</v>
      </c>
      <c r="D957" s="1" t="s">
        <v>3876</v>
      </c>
      <c r="E957" s="2" t="s">
        <v>2888</v>
      </c>
      <c r="F957" s="2" t="n">
        <v>277</v>
      </c>
    </row>
    <row r="958" customFormat="false" ht="12.75" hidden="false" customHeight="true" outlineLevel="0" collapsed="false">
      <c r="A958" s="1" t="s">
        <v>3877</v>
      </c>
      <c r="B958" s="1" t="s">
        <v>3878</v>
      </c>
      <c r="C958" s="1" t="s">
        <v>3879</v>
      </c>
      <c r="D958" s="1" t="s">
        <v>3880</v>
      </c>
      <c r="E958" s="2" t="s">
        <v>2982</v>
      </c>
      <c r="F958" s="2" t="n">
        <v>200</v>
      </c>
    </row>
    <row r="959" customFormat="false" ht="12.75" hidden="false" customHeight="true" outlineLevel="0" collapsed="false">
      <c r="A959" s="1" t="s">
        <v>3881</v>
      </c>
      <c r="B959" s="1" t="s">
        <v>3882</v>
      </c>
      <c r="C959" s="1" t="s">
        <v>3883</v>
      </c>
      <c r="D959" s="1" t="s">
        <v>3884</v>
      </c>
      <c r="E959" s="2" t="s">
        <v>2841</v>
      </c>
      <c r="F959" s="2" t="n">
        <v>141</v>
      </c>
    </row>
    <row r="960" customFormat="false" ht="12.75" hidden="false" customHeight="true" outlineLevel="0" collapsed="false">
      <c r="A960" s="1" t="s">
        <v>3885</v>
      </c>
      <c r="B960" s="1" t="s">
        <v>3886</v>
      </c>
      <c r="C960" s="1" t="s">
        <v>3887</v>
      </c>
      <c r="D960" s="1" t="s">
        <v>3888</v>
      </c>
      <c r="E960" s="2" t="s">
        <v>2841</v>
      </c>
      <c r="F960" s="2" t="n">
        <v>246</v>
      </c>
    </row>
    <row r="961" customFormat="false" ht="12.75" hidden="false" customHeight="true" outlineLevel="0" collapsed="false">
      <c r="A961" s="1" t="s">
        <v>3889</v>
      </c>
      <c r="B961" s="1" t="s">
        <v>3890</v>
      </c>
      <c r="C961" s="1" t="s">
        <v>3891</v>
      </c>
      <c r="D961" s="1" t="s">
        <v>3892</v>
      </c>
      <c r="E961" s="2" t="s">
        <v>2841</v>
      </c>
      <c r="F961" s="2" t="n">
        <v>207</v>
      </c>
    </row>
    <row r="962" customFormat="false" ht="12.75" hidden="false" customHeight="true" outlineLevel="0" collapsed="false">
      <c r="A962" s="1" t="s">
        <v>3893</v>
      </c>
      <c r="B962" s="1" t="s">
        <v>3894</v>
      </c>
      <c r="C962" s="1" t="s">
        <v>3895</v>
      </c>
      <c r="D962" s="1" t="s">
        <v>3896</v>
      </c>
      <c r="E962" s="2" t="s">
        <v>2841</v>
      </c>
      <c r="F962" s="2" t="n">
        <v>219</v>
      </c>
    </row>
    <row r="963" customFormat="false" ht="12.75" hidden="false" customHeight="true" outlineLevel="0" collapsed="false">
      <c r="A963" s="1" t="s">
        <v>3897</v>
      </c>
      <c r="B963" s="1" t="s">
        <v>3898</v>
      </c>
      <c r="C963" s="1" t="s">
        <v>3899</v>
      </c>
      <c r="D963" s="1" t="s">
        <v>3900</v>
      </c>
      <c r="E963" s="2" t="s">
        <v>2982</v>
      </c>
      <c r="F963" s="2" t="n">
        <v>145</v>
      </c>
    </row>
    <row r="964" customFormat="false" ht="12.75" hidden="false" customHeight="true" outlineLevel="0" collapsed="false">
      <c r="A964" s="1" t="s">
        <v>3901</v>
      </c>
      <c r="B964" s="1" t="s">
        <v>3902</v>
      </c>
      <c r="C964" s="1" t="s">
        <v>3903</v>
      </c>
      <c r="D964" s="1" t="s">
        <v>3904</v>
      </c>
      <c r="E964" s="2" t="s">
        <v>3100</v>
      </c>
      <c r="F964" s="2" t="n">
        <v>235</v>
      </c>
    </row>
    <row r="965" customFormat="false" ht="12.75" hidden="false" customHeight="true" outlineLevel="0" collapsed="false">
      <c r="A965" s="1" t="s">
        <v>3905</v>
      </c>
      <c r="B965" s="1" t="s">
        <v>3906</v>
      </c>
      <c r="C965" s="1" t="s">
        <v>3907</v>
      </c>
      <c r="D965" s="1" t="s">
        <v>3908</v>
      </c>
      <c r="E965" s="2" t="s">
        <v>2868</v>
      </c>
      <c r="F965" s="2" t="n">
        <v>188</v>
      </c>
    </row>
    <row r="966" customFormat="false" ht="12.75" hidden="false" customHeight="true" outlineLevel="0" collapsed="false">
      <c r="A966" s="1" t="s">
        <v>3909</v>
      </c>
      <c r="B966" s="1" t="s">
        <v>3910</v>
      </c>
      <c r="C966" s="1" t="s">
        <v>3911</v>
      </c>
      <c r="D966" s="1" t="s">
        <v>3912</v>
      </c>
      <c r="E966" s="2" t="s">
        <v>2836</v>
      </c>
      <c r="F966" s="2" t="n">
        <v>287</v>
      </c>
    </row>
    <row r="967" customFormat="false" ht="12.75" hidden="false" customHeight="true" outlineLevel="0" collapsed="false">
      <c r="A967" s="1" t="s">
        <v>3913</v>
      </c>
      <c r="B967" s="1" t="s">
        <v>3914</v>
      </c>
      <c r="C967" s="1" t="s">
        <v>3915</v>
      </c>
      <c r="D967" s="1" t="s">
        <v>3916</v>
      </c>
      <c r="E967" s="2" t="s">
        <v>3051</v>
      </c>
      <c r="F967" s="2" t="n">
        <v>123</v>
      </c>
    </row>
    <row r="968" customFormat="false" ht="12.75" hidden="false" customHeight="true" outlineLevel="0" collapsed="false">
      <c r="A968" s="1" t="s">
        <v>3917</v>
      </c>
      <c r="B968" s="1" t="s">
        <v>3918</v>
      </c>
      <c r="C968" s="1" t="s">
        <v>3919</v>
      </c>
      <c r="D968" s="1" t="s">
        <v>3920</v>
      </c>
      <c r="E968" s="2" t="s">
        <v>2831</v>
      </c>
      <c r="F968" s="2" t="n">
        <v>271</v>
      </c>
    </row>
    <row r="969" customFormat="false" ht="12.75" hidden="false" customHeight="true" outlineLevel="0" collapsed="false">
      <c r="A969" s="1" t="s">
        <v>3921</v>
      </c>
      <c r="B969" s="1" t="s">
        <v>3922</v>
      </c>
      <c r="C969" s="1" t="s">
        <v>3923</v>
      </c>
      <c r="D969" s="1" t="s">
        <v>3924</v>
      </c>
      <c r="E969" s="2" t="s">
        <v>2982</v>
      </c>
      <c r="F969" s="2" t="n">
        <v>254</v>
      </c>
    </row>
    <row r="970" customFormat="false" ht="12.75" hidden="false" customHeight="true" outlineLevel="0" collapsed="false">
      <c r="A970" s="1" t="s">
        <v>3925</v>
      </c>
      <c r="B970" s="1" t="s">
        <v>3926</v>
      </c>
      <c r="C970" s="1" t="s">
        <v>3927</v>
      </c>
      <c r="D970" s="1" t="s">
        <v>1671</v>
      </c>
      <c r="E970" s="2" t="s">
        <v>2836</v>
      </c>
      <c r="F970" s="2" t="n">
        <v>216</v>
      </c>
    </row>
    <row r="971" customFormat="false" ht="12.75" hidden="false" customHeight="true" outlineLevel="0" collapsed="false">
      <c r="A971" s="1" t="s">
        <v>3928</v>
      </c>
      <c r="B971" s="1" t="s">
        <v>3929</v>
      </c>
      <c r="C971" s="1" t="s">
        <v>3930</v>
      </c>
      <c r="D971" s="1" t="s">
        <v>3931</v>
      </c>
      <c r="E971" s="2" t="s">
        <v>2846</v>
      </c>
      <c r="F971" s="2" t="n">
        <v>294</v>
      </c>
    </row>
    <row r="972" customFormat="false" ht="12.75" hidden="false" customHeight="true" outlineLevel="0" collapsed="false">
      <c r="A972" s="1" t="s">
        <v>3932</v>
      </c>
      <c r="B972" s="1" t="s">
        <v>3933</v>
      </c>
      <c r="C972" s="1" t="s">
        <v>3934</v>
      </c>
      <c r="D972" s="1" t="s">
        <v>3935</v>
      </c>
      <c r="E972" s="2" t="s">
        <v>2851</v>
      </c>
      <c r="F972" s="2" t="n">
        <v>94</v>
      </c>
    </row>
    <row r="973" customFormat="false" ht="12.75" hidden="false" customHeight="true" outlineLevel="0" collapsed="false">
      <c r="A973" s="1" t="s">
        <v>3936</v>
      </c>
      <c r="B973" s="1" t="s">
        <v>3937</v>
      </c>
      <c r="C973" s="1" t="s">
        <v>3938</v>
      </c>
      <c r="D973" s="1" t="s">
        <v>3939</v>
      </c>
      <c r="E973" s="2" t="s">
        <v>2851</v>
      </c>
      <c r="F973" s="2" t="n">
        <v>161</v>
      </c>
    </row>
    <row r="974" customFormat="false" ht="12.75" hidden="false" customHeight="true" outlineLevel="0" collapsed="false">
      <c r="A974" s="1" t="s">
        <v>3940</v>
      </c>
      <c r="B974" s="1" t="s">
        <v>3941</v>
      </c>
      <c r="C974" s="1" t="s">
        <v>3942</v>
      </c>
      <c r="D974" s="1" t="s">
        <v>3943</v>
      </c>
      <c r="E974" s="2" t="s">
        <v>2851</v>
      </c>
      <c r="F974" s="2" t="n">
        <v>263</v>
      </c>
    </row>
    <row r="975" customFormat="false" ht="12.75" hidden="false" customHeight="true" outlineLevel="0" collapsed="false">
      <c r="A975" s="1" t="s">
        <v>3944</v>
      </c>
      <c r="B975" s="1" t="s">
        <v>3945</v>
      </c>
      <c r="C975" s="1" t="s">
        <v>3946</v>
      </c>
      <c r="D975" s="1" t="s">
        <v>571</v>
      </c>
      <c r="E975" s="2" t="s">
        <v>2841</v>
      </c>
      <c r="F975" s="2" t="n">
        <v>275</v>
      </c>
    </row>
    <row r="976" customFormat="false" ht="12.75" hidden="false" customHeight="true" outlineLevel="0" collapsed="false">
      <c r="A976" s="1" t="s">
        <v>3947</v>
      </c>
      <c r="B976" s="1" t="s">
        <v>3948</v>
      </c>
      <c r="C976" s="1" t="s">
        <v>3949</v>
      </c>
      <c r="D976" s="1" t="s">
        <v>3950</v>
      </c>
      <c r="E976" s="2" t="s">
        <v>2841</v>
      </c>
      <c r="F976" s="2" t="n">
        <v>217</v>
      </c>
    </row>
    <row r="977" customFormat="false" ht="12.75" hidden="false" customHeight="true" outlineLevel="0" collapsed="false">
      <c r="A977" s="1" t="s">
        <v>3951</v>
      </c>
      <c r="B977" s="1" t="s">
        <v>3952</v>
      </c>
      <c r="C977" s="1" t="s">
        <v>3953</v>
      </c>
      <c r="D977" s="1" t="s">
        <v>3954</v>
      </c>
      <c r="E977" s="2" t="s">
        <v>2846</v>
      </c>
      <c r="F977" s="2" t="n">
        <v>283</v>
      </c>
    </row>
    <row r="978" customFormat="false" ht="12.75" hidden="false" customHeight="true" outlineLevel="0" collapsed="false">
      <c r="A978" s="1" t="s">
        <v>3955</v>
      </c>
      <c r="B978" s="1" t="s">
        <v>3956</v>
      </c>
      <c r="C978" s="1" t="s">
        <v>3957</v>
      </c>
      <c r="D978" s="1" t="s">
        <v>3958</v>
      </c>
      <c r="E978" s="2" t="s">
        <v>2888</v>
      </c>
      <c r="F978" s="2" t="n">
        <v>175</v>
      </c>
    </row>
    <row r="979" customFormat="false" ht="12.75" hidden="false" customHeight="true" outlineLevel="0" collapsed="false">
      <c r="A979" s="1" t="s">
        <v>3959</v>
      </c>
      <c r="B979" s="1" t="s">
        <v>3960</v>
      </c>
      <c r="C979" s="1" t="s">
        <v>3961</v>
      </c>
      <c r="D979" s="1" t="s">
        <v>3962</v>
      </c>
      <c r="E979" s="2" t="s">
        <v>2888</v>
      </c>
      <c r="F979" s="2" t="n">
        <v>153</v>
      </c>
    </row>
    <row r="980" customFormat="false" ht="12.75" hidden="false" customHeight="true" outlineLevel="0" collapsed="false">
      <c r="A980" s="1" t="s">
        <v>3963</v>
      </c>
      <c r="B980" s="1" t="s">
        <v>3964</v>
      </c>
      <c r="C980" s="1" t="s">
        <v>3965</v>
      </c>
      <c r="D980" s="1" t="s">
        <v>3966</v>
      </c>
      <c r="E980" s="2" t="s">
        <v>2836</v>
      </c>
      <c r="F980" s="2" t="n">
        <v>239</v>
      </c>
    </row>
    <row r="981" customFormat="false" ht="12.75" hidden="false" customHeight="true" outlineLevel="0" collapsed="false">
      <c r="A981" s="1" t="s">
        <v>3967</v>
      </c>
      <c r="B981" s="1" t="s">
        <v>3968</v>
      </c>
      <c r="C981" s="1" t="s">
        <v>3969</v>
      </c>
      <c r="D981" s="1" t="s">
        <v>3970</v>
      </c>
      <c r="E981" s="2" t="s">
        <v>2888</v>
      </c>
      <c r="F981" s="2" t="n">
        <v>95</v>
      </c>
    </row>
    <row r="982" customFormat="false" ht="12.75" hidden="false" customHeight="true" outlineLevel="0" collapsed="false">
      <c r="A982" s="1" t="s">
        <v>3971</v>
      </c>
      <c r="B982" s="1" t="s">
        <v>3972</v>
      </c>
      <c r="C982" s="1" t="s">
        <v>2109</v>
      </c>
      <c r="D982" s="1" t="s">
        <v>3973</v>
      </c>
      <c r="E982" s="2" t="s">
        <v>2888</v>
      </c>
      <c r="F982" s="2" t="n">
        <v>212</v>
      </c>
    </row>
    <row r="983" customFormat="false" ht="12.75" hidden="false" customHeight="true" outlineLevel="0" collapsed="false">
      <c r="A983" s="1" t="s">
        <v>3974</v>
      </c>
      <c r="B983" s="1" t="s">
        <v>3975</v>
      </c>
      <c r="C983" s="1" t="s">
        <v>3976</v>
      </c>
      <c r="D983" s="1" t="s">
        <v>3977</v>
      </c>
      <c r="E983" s="2" t="s">
        <v>2957</v>
      </c>
      <c r="F983" s="2" t="n">
        <v>110</v>
      </c>
    </row>
    <row r="984" customFormat="false" ht="12.75" hidden="false" customHeight="true" outlineLevel="0" collapsed="false">
      <c r="A984" s="1" t="s">
        <v>3978</v>
      </c>
      <c r="B984" s="1" t="s">
        <v>3979</v>
      </c>
      <c r="C984" s="1" t="s">
        <v>3980</v>
      </c>
      <c r="D984" s="1" t="s">
        <v>3981</v>
      </c>
      <c r="E984" s="2" t="s">
        <v>2841</v>
      </c>
      <c r="F984" s="2" t="n">
        <v>149</v>
      </c>
    </row>
    <row r="985" customFormat="false" ht="12.75" hidden="false" customHeight="true" outlineLevel="0" collapsed="false">
      <c r="A985" s="1" t="s">
        <v>3982</v>
      </c>
      <c r="B985" s="1" t="s">
        <v>3983</v>
      </c>
      <c r="C985" s="1" t="s">
        <v>3984</v>
      </c>
      <c r="D985" s="1" t="s">
        <v>3985</v>
      </c>
      <c r="E985" s="2" t="s">
        <v>2851</v>
      </c>
      <c r="F985" s="2" t="n">
        <v>252</v>
      </c>
    </row>
    <row r="986" customFormat="false" ht="12.75" hidden="false" customHeight="true" outlineLevel="0" collapsed="false">
      <c r="A986" s="1" t="s">
        <v>3986</v>
      </c>
      <c r="B986" s="1" t="s">
        <v>3987</v>
      </c>
      <c r="C986" s="1" t="s">
        <v>3988</v>
      </c>
      <c r="D986" s="1" t="s">
        <v>3989</v>
      </c>
      <c r="E986" s="2" t="s">
        <v>2841</v>
      </c>
      <c r="F986" s="2" t="n">
        <v>294</v>
      </c>
    </row>
    <row r="987" customFormat="false" ht="12.75" hidden="false" customHeight="true" outlineLevel="0" collapsed="false">
      <c r="A987" s="1" t="s">
        <v>3990</v>
      </c>
      <c r="B987" s="1" t="s">
        <v>3991</v>
      </c>
      <c r="C987" s="1" t="s">
        <v>3992</v>
      </c>
      <c r="D987" s="1" t="s">
        <v>3993</v>
      </c>
      <c r="E987" s="2" t="s">
        <v>2846</v>
      </c>
      <c r="F987" s="2" t="n">
        <v>158</v>
      </c>
    </row>
    <row r="988" customFormat="false" ht="12.75" hidden="false" customHeight="true" outlineLevel="0" collapsed="false">
      <c r="A988" s="1" t="s">
        <v>3994</v>
      </c>
      <c r="B988" s="1" t="s">
        <v>3995</v>
      </c>
      <c r="C988" s="1" t="s">
        <v>3996</v>
      </c>
      <c r="D988" s="1" t="s">
        <v>3997</v>
      </c>
      <c r="E988" s="2" t="s">
        <v>2888</v>
      </c>
      <c r="F988" s="2" t="n">
        <v>222</v>
      </c>
    </row>
    <row r="989" customFormat="false" ht="12.75" hidden="false" customHeight="true" outlineLevel="0" collapsed="false">
      <c r="A989" s="1" t="s">
        <v>3998</v>
      </c>
      <c r="B989" s="1" t="s">
        <v>3999</v>
      </c>
      <c r="C989" s="1" t="s">
        <v>4000</v>
      </c>
      <c r="D989" s="1" t="s">
        <v>4001</v>
      </c>
      <c r="E989" s="2" t="s">
        <v>2868</v>
      </c>
      <c r="F989" s="2" t="n">
        <v>295</v>
      </c>
    </row>
    <row r="990" customFormat="false" ht="12.75" hidden="false" customHeight="true" outlineLevel="0" collapsed="false">
      <c r="A990" s="1" t="s">
        <v>4002</v>
      </c>
      <c r="B990" s="1" t="s">
        <v>4003</v>
      </c>
      <c r="C990" s="1" t="s">
        <v>4004</v>
      </c>
      <c r="D990" s="1" t="s">
        <v>4005</v>
      </c>
      <c r="E990" s="2" t="s">
        <v>2841</v>
      </c>
      <c r="F990" s="2" t="n">
        <v>294</v>
      </c>
    </row>
    <row r="991" customFormat="false" ht="12.75" hidden="false" customHeight="true" outlineLevel="0" collapsed="false">
      <c r="A991" s="1" t="s">
        <v>4006</v>
      </c>
      <c r="B991" s="1" t="s">
        <v>4007</v>
      </c>
      <c r="C991" s="1" t="s">
        <v>4008</v>
      </c>
      <c r="D991" s="1" t="s">
        <v>4009</v>
      </c>
      <c r="E991" s="2" t="s">
        <v>2846</v>
      </c>
      <c r="F991" s="2" t="n">
        <v>263</v>
      </c>
    </row>
    <row r="992" customFormat="false" ht="12.75" hidden="false" customHeight="true" outlineLevel="0" collapsed="false">
      <c r="A992" s="1" t="s">
        <v>4010</v>
      </c>
      <c r="B992" s="1" t="s">
        <v>4011</v>
      </c>
      <c r="C992" s="1" t="s">
        <v>4012</v>
      </c>
      <c r="D992" s="1" t="s">
        <v>4013</v>
      </c>
      <c r="E992" s="2" t="s">
        <v>2851</v>
      </c>
      <c r="F992" s="2" t="n">
        <v>286</v>
      </c>
    </row>
    <row r="993" customFormat="false" ht="12.75" hidden="false" customHeight="true" outlineLevel="0" collapsed="false">
      <c r="A993" s="1" t="s">
        <v>4014</v>
      </c>
      <c r="B993" s="1" t="s">
        <v>4015</v>
      </c>
      <c r="C993" s="1" t="s">
        <v>4016</v>
      </c>
      <c r="D993" s="1" t="s">
        <v>4017</v>
      </c>
      <c r="E993" s="2" t="s">
        <v>2841</v>
      </c>
      <c r="F993" s="2" t="n">
        <v>95</v>
      </c>
    </row>
    <row r="994" customFormat="false" ht="12.75" hidden="false" customHeight="true" outlineLevel="0" collapsed="false">
      <c r="A994" s="1" t="s">
        <v>4018</v>
      </c>
      <c r="B994" s="1" t="s">
        <v>4019</v>
      </c>
      <c r="C994" s="1" t="s">
        <v>4020</v>
      </c>
      <c r="D994" s="1" t="s">
        <v>4021</v>
      </c>
      <c r="E994" s="2" t="s">
        <v>2948</v>
      </c>
      <c r="F994" s="2" t="n">
        <v>134</v>
      </c>
    </row>
    <row r="995" customFormat="false" ht="12.75" hidden="false" customHeight="true" outlineLevel="0" collapsed="false">
      <c r="A995" s="1" t="s">
        <v>4022</v>
      </c>
      <c r="B995" s="1" t="s">
        <v>4023</v>
      </c>
      <c r="C995" s="1" t="s">
        <v>4024</v>
      </c>
      <c r="D995" s="1" t="s">
        <v>4025</v>
      </c>
      <c r="E995" s="2" t="s">
        <v>2841</v>
      </c>
      <c r="F995" s="2" t="n">
        <v>201</v>
      </c>
    </row>
    <row r="996" customFormat="false" ht="12.75" hidden="false" customHeight="true" outlineLevel="0" collapsed="false">
      <c r="A996" s="1" t="s">
        <v>4026</v>
      </c>
      <c r="B996" s="1" t="s">
        <v>4027</v>
      </c>
      <c r="C996" s="1" t="s">
        <v>4028</v>
      </c>
      <c r="D996" s="1" t="s">
        <v>4029</v>
      </c>
      <c r="E996" s="2" t="s">
        <v>2841</v>
      </c>
      <c r="F996" s="2" t="n">
        <v>285</v>
      </c>
    </row>
    <row r="997" customFormat="false" ht="12.75" hidden="false" customHeight="true" outlineLevel="0" collapsed="false">
      <c r="A997" s="1" t="s">
        <v>4030</v>
      </c>
      <c r="B997" s="1" t="s">
        <v>4031</v>
      </c>
      <c r="C997" s="1" t="s">
        <v>4032</v>
      </c>
      <c r="D997" s="1" t="s">
        <v>4033</v>
      </c>
      <c r="E997" s="2" t="s">
        <v>2836</v>
      </c>
      <c r="F997" s="2" t="n">
        <v>96</v>
      </c>
    </row>
    <row r="998" customFormat="false" ht="12.75" hidden="false" customHeight="true" outlineLevel="0" collapsed="false">
      <c r="A998" s="1" t="s">
        <v>4034</v>
      </c>
      <c r="B998" s="1" t="s">
        <v>4035</v>
      </c>
      <c r="C998" s="1" t="s">
        <v>4036</v>
      </c>
      <c r="D998" s="1" t="s">
        <v>4037</v>
      </c>
      <c r="E998" s="2" t="s">
        <v>2851</v>
      </c>
      <c r="F998" s="2" t="n">
        <v>284</v>
      </c>
    </row>
    <row r="999" customFormat="false" ht="12.75" hidden="false" customHeight="true" outlineLevel="0" collapsed="false">
      <c r="A999" s="1" t="s">
        <v>4038</v>
      </c>
      <c r="B999" s="1" t="s">
        <v>4039</v>
      </c>
      <c r="C999" s="1" t="s">
        <v>4040</v>
      </c>
      <c r="D999" s="1" t="s">
        <v>4041</v>
      </c>
      <c r="E999" s="2" t="s">
        <v>2841</v>
      </c>
      <c r="F999" s="2" t="n">
        <v>250</v>
      </c>
    </row>
    <row r="1000" customFormat="false" ht="12.75" hidden="false" customHeight="true" outlineLevel="0" collapsed="false">
      <c r="A1000" s="1" t="s">
        <v>4042</v>
      </c>
      <c r="B1000" s="1" t="s">
        <v>4043</v>
      </c>
      <c r="C1000" s="1" t="s">
        <v>4044</v>
      </c>
      <c r="D1000" s="1" t="s">
        <v>4045</v>
      </c>
      <c r="E1000" s="2" t="s">
        <v>2841</v>
      </c>
      <c r="F1000" s="2" t="n">
        <v>280</v>
      </c>
    </row>
    <row r="1001" customFormat="false" ht="12.75" hidden="false" customHeight="true" outlineLevel="0" collapsed="false">
      <c r="A1001" s="1" t="s">
        <v>4046</v>
      </c>
      <c r="B1001" s="1" t="s">
        <v>4047</v>
      </c>
      <c r="C1001" s="1" t="s">
        <v>4048</v>
      </c>
      <c r="D1001" s="1" t="s">
        <v>4049</v>
      </c>
      <c r="E1001" s="2" t="s">
        <v>2948</v>
      </c>
      <c r="F1001" s="2" t="n">
        <v>239</v>
      </c>
    </row>
    <row r="1002" customFormat="false" ht="12.75" hidden="false" customHeight="true" outlineLevel="0" collapsed="false">
      <c r="A1002" s="1" t="s">
        <v>4050</v>
      </c>
      <c r="B1002" s="1" t="s">
        <v>4051</v>
      </c>
      <c r="C1002" s="1" t="s">
        <v>4052</v>
      </c>
      <c r="D1002" s="1" t="s">
        <v>4053</v>
      </c>
      <c r="E1002" s="2" t="s">
        <v>2846</v>
      </c>
      <c r="F1002" s="2" t="n">
        <v>212</v>
      </c>
    </row>
    <row r="1003" customFormat="false" ht="12.75" hidden="false" customHeight="true" outlineLevel="0" collapsed="false">
      <c r="A1003" s="1" t="s">
        <v>4054</v>
      </c>
      <c r="B1003" s="1" t="s">
        <v>4055</v>
      </c>
      <c r="C1003" s="1" t="s">
        <v>4056</v>
      </c>
      <c r="D1003" s="1" t="s">
        <v>4057</v>
      </c>
      <c r="E1003" s="2" t="s">
        <v>2841</v>
      </c>
      <c r="F1003" s="2" t="n">
        <v>249</v>
      </c>
    </row>
    <row r="1004" customFormat="false" ht="12.75" hidden="false" customHeight="true" outlineLevel="0" collapsed="false">
      <c r="A1004" s="1" t="s">
        <v>4058</v>
      </c>
      <c r="B1004" s="1" t="s">
        <v>4059</v>
      </c>
      <c r="C1004" s="1" t="s">
        <v>4060</v>
      </c>
      <c r="D1004" s="1" t="s">
        <v>4061</v>
      </c>
      <c r="E1004" s="2" t="s">
        <v>2851</v>
      </c>
      <c r="F1004" s="2" t="n">
        <v>265</v>
      </c>
    </row>
    <row r="1005" customFormat="false" ht="12.75" hidden="false" customHeight="true" outlineLevel="0" collapsed="false">
      <c r="A1005" s="1" t="s">
        <v>4062</v>
      </c>
      <c r="B1005" s="1" t="s">
        <v>4063</v>
      </c>
      <c r="C1005" s="1" t="s">
        <v>4064</v>
      </c>
      <c r="D1005" s="1" t="s">
        <v>4065</v>
      </c>
      <c r="E1005" s="2" t="s">
        <v>2948</v>
      </c>
      <c r="F1005" s="2" t="n">
        <v>126</v>
      </c>
    </row>
    <row r="1006" customFormat="false" ht="12.75" hidden="false" customHeight="true" outlineLevel="0" collapsed="false">
      <c r="A1006" s="1" t="s">
        <v>4066</v>
      </c>
      <c r="B1006" s="1" t="s">
        <v>4067</v>
      </c>
      <c r="C1006" s="1" t="s">
        <v>4068</v>
      </c>
      <c r="D1006" s="1" t="s">
        <v>4069</v>
      </c>
      <c r="E1006" s="2" t="s">
        <v>2948</v>
      </c>
      <c r="F1006" s="2" t="n">
        <v>181</v>
      </c>
    </row>
    <row r="1007" customFormat="false" ht="12.75" hidden="false" customHeight="true" outlineLevel="0" collapsed="false">
      <c r="A1007" s="1" t="s">
        <v>4070</v>
      </c>
      <c r="B1007" s="1" t="s">
        <v>4071</v>
      </c>
      <c r="C1007" s="1" t="s">
        <v>4072</v>
      </c>
      <c r="D1007" s="1" t="s">
        <v>4073</v>
      </c>
      <c r="E1007" s="2" t="s">
        <v>2841</v>
      </c>
      <c r="F1007" s="2" t="n">
        <v>252</v>
      </c>
    </row>
    <row r="1008" customFormat="false" ht="12.75" hidden="false" customHeight="true" outlineLevel="0" collapsed="false">
      <c r="A1008" s="1" t="s">
        <v>4074</v>
      </c>
      <c r="B1008" s="1" t="s">
        <v>4075</v>
      </c>
      <c r="C1008" s="1" t="s">
        <v>4076</v>
      </c>
      <c r="D1008" s="1" t="s">
        <v>4077</v>
      </c>
      <c r="E1008" s="2" t="s">
        <v>3872</v>
      </c>
      <c r="F1008" s="2" t="n">
        <v>287</v>
      </c>
    </row>
    <row r="1009" customFormat="false" ht="12.75" hidden="false" customHeight="true" outlineLevel="0" collapsed="false">
      <c r="A1009" s="1" t="s">
        <v>4078</v>
      </c>
      <c r="B1009" s="1" t="s">
        <v>4079</v>
      </c>
      <c r="C1009" s="1" t="s">
        <v>4080</v>
      </c>
      <c r="D1009" s="1" t="s">
        <v>4081</v>
      </c>
      <c r="E1009" s="2" t="s">
        <v>2888</v>
      </c>
      <c r="F1009" s="2" t="n">
        <v>154</v>
      </c>
    </row>
    <row r="1010" customFormat="false" ht="12.75" hidden="false" customHeight="true" outlineLevel="0" collapsed="false">
      <c r="A1010" s="1" t="s">
        <v>4082</v>
      </c>
      <c r="B1010" s="1" t="s">
        <v>4083</v>
      </c>
      <c r="C1010" s="1" t="s">
        <v>4084</v>
      </c>
      <c r="D1010" s="1" t="s">
        <v>4085</v>
      </c>
      <c r="E1010" s="2" t="s">
        <v>2841</v>
      </c>
      <c r="F1010" s="2" t="n">
        <v>128</v>
      </c>
    </row>
    <row r="1011" customFormat="false" ht="12.75" hidden="false" customHeight="true" outlineLevel="0" collapsed="false">
      <c r="A1011" s="1" t="s">
        <v>4086</v>
      </c>
      <c r="B1011" s="1" t="s">
        <v>4087</v>
      </c>
      <c r="C1011" s="1" t="s">
        <v>4088</v>
      </c>
      <c r="D1011" s="1" t="s">
        <v>4089</v>
      </c>
      <c r="E1011" s="2" t="s">
        <v>2957</v>
      </c>
      <c r="F1011" s="2" t="n">
        <v>283</v>
      </c>
    </row>
    <row r="1012" customFormat="false" ht="12.75" hidden="false" customHeight="true" outlineLevel="0" collapsed="false">
      <c r="A1012" s="1" t="s">
        <v>4090</v>
      </c>
      <c r="B1012" s="1" t="s">
        <v>4091</v>
      </c>
      <c r="C1012" s="1" t="s">
        <v>4092</v>
      </c>
      <c r="D1012" s="1" t="s">
        <v>4093</v>
      </c>
      <c r="E1012" s="2" t="s">
        <v>2841</v>
      </c>
      <c r="F1012" s="2" t="n">
        <v>268</v>
      </c>
    </row>
    <row r="1013" customFormat="false" ht="12.75" hidden="false" customHeight="true" outlineLevel="0" collapsed="false">
      <c r="A1013" s="1" t="s">
        <v>4094</v>
      </c>
      <c r="B1013" s="1" t="s">
        <v>4095</v>
      </c>
      <c r="C1013" s="1" t="s">
        <v>4096</v>
      </c>
      <c r="D1013" s="1" t="s">
        <v>4097</v>
      </c>
      <c r="E1013" s="2" t="s">
        <v>2836</v>
      </c>
      <c r="F1013" s="2" t="n">
        <v>191</v>
      </c>
    </row>
    <row r="1014" customFormat="false" ht="12.75" hidden="false" customHeight="true" outlineLevel="0" collapsed="false">
      <c r="A1014" s="1" t="s">
        <v>4098</v>
      </c>
      <c r="B1014" s="1" t="s">
        <v>4099</v>
      </c>
      <c r="C1014" s="1" t="s">
        <v>4100</v>
      </c>
      <c r="D1014" s="1" t="s">
        <v>4101</v>
      </c>
      <c r="E1014" s="2" t="s">
        <v>2841</v>
      </c>
      <c r="F1014" s="2" t="n">
        <v>256</v>
      </c>
    </row>
    <row r="1015" customFormat="false" ht="12.75" hidden="false" customHeight="true" outlineLevel="0" collapsed="false">
      <c r="A1015" s="1" t="s">
        <v>4102</v>
      </c>
      <c r="B1015" s="1" t="s">
        <v>4103</v>
      </c>
      <c r="C1015" s="1" t="s">
        <v>4104</v>
      </c>
      <c r="D1015" s="1" t="s">
        <v>4105</v>
      </c>
      <c r="E1015" s="2" t="s">
        <v>2846</v>
      </c>
      <c r="F1015" s="2" t="n">
        <v>177</v>
      </c>
    </row>
    <row r="1016" customFormat="false" ht="12.75" hidden="false" customHeight="true" outlineLevel="0" collapsed="false">
      <c r="A1016" s="1" t="s">
        <v>4106</v>
      </c>
      <c r="B1016" s="1" t="s">
        <v>4107</v>
      </c>
      <c r="C1016" s="1" t="s">
        <v>4108</v>
      </c>
      <c r="D1016" s="1" t="s">
        <v>4109</v>
      </c>
      <c r="E1016" s="2" t="s">
        <v>2841</v>
      </c>
      <c r="F1016" s="2" t="n">
        <v>197</v>
      </c>
    </row>
    <row r="1017" customFormat="false" ht="12.75" hidden="false" customHeight="true" outlineLevel="0" collapsed="false">
      <c r="A1017" s="1" t="s">
        <v>4110</v>
      </c>
      <c r="B1017" s="1" t="s">
        <v>4111</v>
      </c>
      <c r="C1017" s="1" t="s">
        <v>4112</v>
      </c>
      <c r="D1017" s="1" t="s">
        <v>4113</v>
      </c>
      <c r="E1017" s="2" t="s">
        <v>2957</v>
      </c>
      <c r="F1017" s="2" t="n">
        <v>274</v>
      </c>
    </row>
    <row r="1018" customFormat="false" ht="12.75" hidden="false" customHeight="true" outlineLevel="0" collapsed="false">
      <c r="A1018" s="1" t="s">
        <v>4114</v>
      </c>
      <c r="B1018" s="1" t="s">
        <v>4115</v>
      </c>
      <c r="C1018" s="1" t="s">
        <v>4116</v>
      </c>
      <c r="D1018" s="1" t="s">
        <v>4117</v>
      </c>
      <c r="E1018" s="2" t="s">
        <v>3100</v>
      </c>
      <c r="F1018" s="2" t="n">
        <v>292</v>
      </c>
    </row>
    <row r="1019" customFormat="false" ht="12.75" hidden="false" customHeight="true" outlineLevel="0" collapsed="false">
      <c r="A1019" s="1" t="s">
        <v>4118</v>
      </c>
      <c r="B1019" s="1" t="s">
        <v>4119</v>
      </c>
      <c r="C1019" s="1" t="s">
        <v>4120</v>
      </c>
      <c r="D1019" s="1" t="s">
        <v>4121</v>
      </c>
      <c r="E1019" s="2" t="s">
        <v>2888</v>
      </c>
      <c r="F1019" s="2" t="n">
        <v>293</v>
      </c>
    </row>
    <row r="1020" customFormat="false" ht="12.75" hidden="false" customHeight="true" outlineLevel="0" collapsed="false">
      <c r="A1020" s="1" t="s">
        <v>4122</v>
      </c>
      <c r="B1020" s="1" t="s">
        <v>4123</v>
      </c>
      <c r="C1020" s="1" t="s">
        <v>4124</v>
      </c>
      <c r="D1020" s="1" t="s">
        <v>4125</v>
      </c>
      <c r="E1020" s="2" t="s">
        <v>2888</v>
      </c>
      <c r="F1020" s="2" t="n">
        <v>196</v>
      </c>
    </row>
    <row r="1021" customFormat="false" ht="12.75" hidden="false" customHeight="true" outlineLevel="0" collapsed="false">
      <c r="A1021" s="1" t="s">
        <v>4126</v>
      </c>
      <c r="B1021" s="1" t="s">
        <v>4127</v>
      </c>
      <c r="C1021" s="1" t="s">
        <v>4128</v>
      </c>
      <c r="D1021" s="1" t="s">
        <v>4129</v>
      </c>
      <c r="E1021" s="2" t="s">
        <v>2836</v>
      </c>
      <c r="F1021" s="2" t="n">
        <v>177</v>
      </c>
    </row>
    <row r="1022" customFormat="false" ht="12.75" hidden="false" customHeight="true" outlineLevel="0" collapsed="false">
      <c r="A1022" s="1" t="s">
        <v>4130</v>
      </c>
      <c r="B1022" s="1" t="s">
        <v>4131</v>
      </c>
      <c r="C1022" s="1" t="s">
        <v>4132</v>
      </c>
      <c r="D1022" s="1" t="s">
        <v>4133</v>
      </c>
      <c r="E1022" s="2" t="s">
        <v>2982</v>
      </c>
      <c r="F1022" s="2" t="n">
        <v>247</v>
      </c>
    </row>
    <row r="1023" customFormat="false" ht="12.75" hidden="false" customHeight="true" outlineLevel="0" collapsed="false">
      <c r="A1023" s="1" t="s">
        <v>4134</v>
      </c>
      <c r="B1023" s="1" t="s">
        <v>4135</v>
      </c>
      <c r="C1023" s="1" t="s">
        <v>4136</v>
      </c>
      <c r="D1023" s="1" t="s">
        <v>4137</v>
      </c>
      <c r="E1023" s="2" t="s">
        <v>2982</v>
      </c>
      <c r="F1023" s="2" t="n">
        <v>143</v>
      </c>
    </row>
    <row r="1024" customFormat="false" ht="12.75" hidden="false" customHeight="true" outlineLevel="0" collapsed="false">
      <c r="A1024" s="1" t="s">
        <v>4138</v>
      </c>
      <c r="B1024" s="1" t="s">
        <v>4139</v>
      </c>
      <c r="C1024" s="1" t="s">
        <v>4140</v>
      </c>
      <c r="D1024" s="1" t="s">
        <v>4141</v>
      </c>
      <c r="E1024" s="2" t="s">
        <v>2846</v>
      </c>
      <c r="F1024" s="2" t="n">
        <v>192</v>
      </c>
    </row>
    <row r="1025" customFormat="false" ht="12.75" hidden="false" customHeight="true" outlineLevel="0" collapsed="false">
      <c r="A1025" s="1" t="s">
        <v>4142</v>
      </c>
      <c r="B1025" s="1" t="s">
        <v>4143</v>
      </c>
      <c r="C1025" s="1" t="s">
        <v>4144</v>
      </c>
      <c r="D1025" s="1" t="s">
        <v>4145</v>
      </c>
      <c r="E1025" s="2" t="s">
        <v>2948</v>
      </c>
      <c r="F1025" s="2" t="n">
        <v>289</v>
      </c>
    </row>
    <row r="1026" customFormat="false" ht="12.75" hidden="false" customHeight="true" outlineLevel="0" collapsed="false">
      <c r="A1026" s="1" t="s">
        <v>4146</v>
      </c>
      <c r="B1026" s="1" t="s">
        <v>4147</v>
      </c>
      <c r="C1026" s="1" t="s">
        <v>4148</v>
      </c>
      <c r="D1026" s="1" t="s">
        <v>4149</v>
      </c>
      <c r="E1026" s="2" t="s">
        <v>2841</v>
      </c>
      <c r="F1026" s="2" t="n">
        <v>270</v>
      </c>
    </row>
    <row r="1027" customFormat="false" ht="12.75" hidden="false" customHeight="true" outlineLevel="0" collapsed="false">
      <c r="A1027" s="1" t="s">
        <v>4150</v>
      </c>
      <c r="B1027" s="1" t="s">
        <v>4151</v>
      </c>
      <c r="C1027" s="1" t="s">
        <v>4152</v>
      </c>
      <c r="D1027" s="1" t="s">
        <v>4153</v>
      </c>
      <c r="E1027" s="2" t="s">
        <v>2888</v>
      </c>
      <c r="F1027" s="2" t="n">
        <v>126</v>
      </c>
    </row>
    <row r="1028" customFormat="false" ht="12.75" hidden="false" customHeight="true" outlineLevel="0" collapsed="false">
      <c r="A1028" s="1" t="s">
        <v>4154</v>
      </c>
      <c r="B1028" s="1" t="s">
        <v>4155</v>
      </c>
      <c r="C1028" s="1" t="s">
        <v>4156</v>
      </c>
      <c r="D1028" s="1" t="s">
        <v>4157</v>
      </c>
      <c r="E1028" s="2" t="s">
        <v>2841</v>
      </c>
      <c r="F1028" s="2" t="n">
        <v>152</v>
      </c>
    </row>
    <row r="1029" customFormat="false" ht="12.75" hidden="false" customHeight="true" outlineLevel="0" collapsed="false">
      <c r="A1029" s="1" t="s">
        <v>4158</v>
      </c>
      <c r="B1029" s="1" t="s">
        <v>4159</v>
      </c>
      <c r="C1029" s="1" t="s">
        <v>4160</v>
      </c>
      <c r="D1029" s="1" t="s">
        <v>4161</v>
      </c>
      <c r="E1029" s="2" t="s">
        <v>2841</v>
      </c>
      <c r="F1029" s="2" t="n">
        <v>188</v>
      </c>
    </row>
    <row r="1030" customFormat="false" ht="12.75" hidden="false" customHeight="true" outlineLevel="0" collapsed="false">
      <c r="A1030" s="1" t="s">
        <v>4162</v>
      </c>
      <c r="B1030" s="1" t="s">
        <v>4163</v>
      </c>
      <c r="C1030" s="1" t="s">
        <v>4164</v>
      </c>
      <c r="D1030" s="1" t="s">
        <v>4165</v>
      </c>
      <c r="E1030" s="2" t="s">
        <v>2831</v>
      </c>
      <c r="F1030" s="2" t="n">
        <v>290</v>
      </c>
    </row>
    <row r="1031" customFormat="false" ht="12.75" hidden="false" customHeight="true" outlineLevel="0" collapsed="false">
      <c r="A1031" s="1" t="s">
        <v>4166</v>
      </c>
      <c r="B1031" s="1" t="s">
        <v>4167</v>
      </c>
      <c r="C1031" s="1" t="s">
        <v>4168</v>
      </c>
      <c r="D1031" s="1" t="s">
        <v>4169</v>
      </c>
      <c r="E1031" s="2" t="s">
        <v>2831</v>
      </c>
      <c r="F1031" s="2" t="n">
        <v>154</v>
      </c>
    </row>
    <row r="1032" customFormat="false" ht="12.75" hidden="false" customHeight="true" outlineLevel="0" collapsed="false">
      <c r="A1032" s="1" t="s">
        <v>4170</v>
      </c>
      <c r="B1032" s="1" t="s">
        <v>4171</v>
      </c>
      <c r="C1032" s="1" t="s">
        <v>4172</v>
      </c>
      <c r="D1032" s="1" t="s">
        <v>4173</v>
      </c>
      <c r="E1032" s="2" t="s">
        <v>2841</v>
      </c>
      <c r="F1032" s="2" t="n">
        <v>168</v>
      </c>
    </row>
    <row r="1033" customFormat="false" ht="12.75" hidden="false" customHeight="true" outlineLevel="0" collapsed="false">
      <c r="A1033" s="1" t="s">
        <v>4174</v>
      </c>
      <c r="B1033" s="1" t="s">
        <v>4175</v>
      </c>
      <c r="C1033" s="1" t="s">
        <v>4176</v>
      </c>
      <c r="D1033" s="1" t="s">
        <v>4177</v>
      </c>
      <c r="E1033" s="2" t="s">
        <v>2831</v>
      </c>
      <c r="F1033" s="2" t="n">
        <v>233</v>
      </c>
    </row>
    <row r="1034" customFormat="false" ht="12.75" hidden="false" customHeight="true" outlineLevel="0" collapsed="false">
      <c r="A1034" s="1" t="s">
        <v>4178</v>
      </c>
      <c r="B1034" s="1" t="s">
        <v>4179</v>
      </c>
      <c r="C1034" s="1" t="s">
        <v>4180</v>
      </c>
      <c r="D1034" s="1" t="s">
        <v>4181</v>
      </c>
      <c r="E1034" s="2" t="s">
        <v>2841</v>
      </c>
      <c r="F1034" s="2" t="n">
        <v>197</v>
      </c>
    </row>
    <row r="1035" customFormat="false" ht="12.75" hidden="false" customHeight="true" outlineLevel="0" collapsed="false">
      <c r="A1035" s="1" t="s">
        <v>4182</v>
      </c>
      <c r="B1035" s="1" t="s">
        <v>4183</v>
      </c>
      <c r="C1035" s="1" t="s">
        <v>4184</v>
      </c>
      <c r="D1035" s="1" t="s">
        <v>4185</v>
      </c>
      <c r="E1035" s="2" t="s">
        <v>2948</v>
      </c>
      <c r="F1035" s="2" t="n">
        <v>169</v>
      </c>
    </row>
    <row r="1036" customFormat="false" ht="12.75" hidden="false" customHeight="true" outlineLevel="0" collapsed="false">
      <c r="A1036" s="1" t="s">
        <v>4186</v>
      </c>
      <c r="B1036" s="1" t="s">
        <v>4187</v>
      </c>
      <c r="C1036" s="1" t="s">
        <v>4188</v>
      </c>
      <c r="D1036" s="1" t="s">
        <v>4189</v>
      </c>
      <c r="E1036" s="2" t="s">
        <v>2957</v>
      </c>
      <c r="F1036" s="2" t="n">
        <v>97</v>
      </c>
    </row>
    <row r="1037" customFormat="false" ht="12.75" hidden="false" customHeight="true" outlineLevel="0" collapsed="false">
      <c r="A1037" s="1" t="s">
        <v>4190</v>
      </c>
      <c r="B1037" s="1" t="s">
        <v>4191</v>
      </c>
      <c r="C1037" s="1" t="s">
        <v>4192</v>
      </c>
      <c r="D1037" s="1" t="s">
        <v>4193</v>
      </c>
      <c r="E1037" s="2" t="s">
        <v>2888</v>
      </c>
      <c r="F1037" s="2" t="n">
        <v>215</v>
      </c>
    </row>
    <row r="1038" customFormat="false" ht="12.75" hidden="false" customHeight="true" outlineLevel="0" collapsed="false">
      <c r="A1038" s="1" t="s">
        <v>4194</v>
      </c>
      <c r="B1038" s="1" t="s">
        <v>4195</v>
      </c>
      <c r="C1038" s="1" t="s">
        <v>4196</v>
      </c>
      <c r="D1038" s="1" t="s">
        <v>4197</v>
      </c>
      <c r="E1038" s="2" t="s">
        <v>3051</v>
      </c>
      <c r="F1038" s="2" t="n">
        <v>227</v>
      </c>
    </row>
    <row r="1039" customFormat="false" ht="12.75" hidden="false" customHeight="true" outlineLevel="0" collapsed="false">
      <c r="A1039" s="1" t="s">
        <v>4198</v>
      </c>
      <c r="B1039" s="1" t="s">
        <v>4199</v>
      </c>
      <c r="C1039" s="1" t="s">
        <v>4200</v>
      </c>
      <c r="D1039" s="1" t="s">
        <v>4201</v>
      </c>
      <c r="E1039" s="2" t="s">
        <v>2888</v>
      </c>
      <c r="F1039" s="2" t="n">
        <v>207</v>
      </c>
    </row>
    <row r="1040" customFormat="false" ht="12.75" hidden="false" customHeight="true" outlineLevel="0" collapsed="false">
      <c r="A1040" s="1" t="s">
        <v>4202</v>
      </c>
      <c r="B1040" s="1" t="s">
        <v>4203</v>
      </c>
      <c r="C1040" s="1" t="s">
        <v>4204</v>
      </c>
      <c r="D1040" s="1" t="s">
        <v>4205</v>
      </c>
      <c r="E1040" s="2" t="s">
        <v>2851</v>
      </c>
      <c r="F1040" s="2" t="n">
        <v>282</v>
      </c>
    </row>
    <row r="1041" customFormat="false" ht="12.75" hidden="false" customHeight="true" outlineLevel="0" collapsed="false">
      <c r="A1041" s="1" t="s">
        <v>4206</v>
      </c>
      <c r="B1041" s="1" t="s">
        <v>4207</v>
      </c>
      <c r="C1041" s="1" t="s">
        <v>4208</v>
      </c>
      <c r="D1041" s="1" t="s">
        <v>4209</v>
      </c>
      <c r="E1041" s="2" t="s">
        <v>2836</v>
      </c>
      <c r="F1041" s="2" t="n">
        <v>239</v>
      </c>
    </row>
    <row r="1042" customFormat="false" ht="12.75" hidden="false" customHeight="true" outlineLevel="0" collapsed="false">
      <c r="A1042" s="1" t="s">
        <v>4210</v>
      </c>
      <c r="B1042" s="1" t="s">
        <v>4211</v>
      </c>
      <c r="C1042" s="1" t="s">
        <v>4212</v>
      </c>
      <c r="D1042" s="1" t="s">
        <v>4213</v>
      </c>
      <c r="E1042" s="2" t="s">
        <v>2846</v>
      </c>
      <c r="F1042" s="2" t="n">
        <v>282</v>
      </c>
    </row>
    <row r="1043" customFormat="false" ht="12.75" hidden="false" customHeight="true" outlineLevel="0" collapsed="false">
      <c r="A1043" s="1" t="s">
        <v>4214</v>
      </c>
      <c r="B1043" s="1" t="s">
        <v>4215</v>
      </c>
      <c r="C1043" s="1" t="s">
        <v>4216</v>
      </c>
      <c r="D1043" s="1" t="s">
        <v>4217</v>
      </c>
      <c r="E1043" s="2" t="s">
        <v>2836</v>
      </c>
      <c r="F1043" s="2" t="n">
        <v>198</v>
      </c>
    </row>
    <row r="1044" customFormat="false" ht="12.75" hidden="false" customHeight="true" outlineLevel="0" collapsed="false">
      <c r="A1044" s="1" t="s">
        <v>4218</v>
      </c>
      <c r="B1044" s="1" t="s">
        <v>4219</v>
      </c>
      <c r="C1044" s="1" t="s">
        <v>4220</v>
      </c>
      <c r="D1044" s="1" t="s">
        <v>4221</v>
      </c>
      <c r="E1044" s="2" t="s">
        <v>2851</v>
      </c>
      <c r="F1044" s="2" t="n">
        <v>119</v>
      </c>
    </row>
    <row r="1045" customFormat="false" ht="12.75" hidden="false" customHeight="true" outlineLevel="0" collapsed="false">
      <c r="A1045" s="1" t="s">
        <v>4222</v>
      </c>
      <c r="B1045" s="1" t="s">
        <v>4223</v>
      </c>
      <c r="C1045" s="1" t="s">
        <v>4224</v>
      </c>
      <c r="D1045" s="1" t="s">
        <v>4225</v>
      </c>
      <c r="E1045" s="2" t="s">
        <v>2888</v>
      </c>
      <c r="F1045" s="2" t="n">
        <v>253</v>
      </c>
    </row>
    <row r="1046" customFormat="false" ht="12.75" hidden="false" customHeight="true" outlineLevel="0" collapsed="false">
      <c r="A1046" s="1" t="s">
        <v>4226</v>
      </c>
      <c r="B1046" s="1" t="s">
        <v>4227</v>
      </c>
      <c r="C1046" s="1" t="s">
        <v>4228</v>
      </c>
      <c r="D1046" s="1" t="s">
        <v>4229</v>
      </c>
      <c r="E1046" s="2" t="s">
        <v>2846</v>
      </c>
      <c r="F1046" s="2" t="n">
        <v>258</v>
      </c>
    </row>
    <row r="1047" customFormat="false" ht="12.75" hidden="false" customHeight="true" outlineLevel="0" collapsed="false">
      <c r="A1047" s="1" t="s">
        <v>4230</v>
      </c>
      <c r="B1047" s="1" t="s">
        <v>4231</v>
      </c>
      <c r="C1047" s="1" t="s">
        <v>4232</v>
      </c>
      <c r="D1047" s="1" t="s">
        <v>4233</v>
      </c>
      <c r="E1047" s="2" t="s">
        <v>2909</v>
      </c>
      <c r="F1047" s="2" t="n">
        <v>266</v>
      </c>
    </row>
    <row r="1048" customFormat="false" ht="12.75" hidden="false" customHeight="true" outlineLevel="0" collapsed="false">
      <c r="A1048" s="1" t="s">
        <v>4234</v>
      </c>
      <c r="B1048" s="1" t="s">
        <v>4235</v>
      </c>
      <c r="C1048" s="1" t="s">
        <v>4236</v>
      </c>
      <c r="D1048" s="1" t="s">
        <v>4237</v>
      </c>
      <c r="E1048" s="2" t="s">
        <v>2935</v>
      </c>
      <c r="F1048" s="2" t="n">
        <v>118</v>
      </c>
    </row>
    <row r="1049" customFormat="false" ht="12.75" hidden="false" customHeight="true" outlineLevel="0" collapsed="false">
      <c r="A1049" s="1" t="s">
        <v>4238</v>
      </c>
      <c r="B1049" s="1" t="s">
        <v>4239</v>
      </c>
      <c r="C1049" s="1" t="s">
        <v>4240</v>
      </c>
      <c r="D1049" s="1" t="s">
        <v>4241</v>
      </c>
      <c r="E1049" s="2" t="s">
        <v>3177</v>
      </c>
      <c r="F1049" s="2" t="n">
        <v>159</v>
      </c>
    </row>
    <row r="1050" customFormat="false" ht="12.75" hidden="false" customHeight="true" outlineLevel="0" collapsed="false">
      <c r="A1050" s="1" t="s">
        <v>4242</v>
      </c>
      <c r="B1050" s="1" t="s">
        <v>4243</v>
      </c>
      <c r="C1050" s="1" t="s">
        <v>4244</v>
      </c>
      <c r="D1050" s="1" t="s">
        <v>4245</v>
      </c>
      <c r="E1050" s="2" t="s">
        <v>2893</v>
      </c>
      <c r="F1050" s="2" t="n">
        <v>282</v>
      </c>
    </row>
    <row r="1051" customFormat="false" ht="12.75" hidden="false" customHeight="true" outlineLevel="0" collapsed="false">
      <c r="A1051" s="1" t="s">
        <v>4246</v>
      </c>
      <c r="B1051" s="1" t="s">
        <v>4247</v>
      </c>
      <c r="C1051" s="1" t="s">
        <v>4248</v>
      </c>
      <c r="D1051" s="1" t="s">
        <v>4249</v>
      </c>
      <c r="E1051" s="2" t="s">
        <v>4250</v>
      </c>
      <c r="F1051" s="2" t="n">
        <v>104</v>
      </c>
    </row>
    <row r="1052" customFormat="false" ht="12.75" hidden="false" customHeight="true" outlineLevel="0" collapsed="false">
      <c r="A1052" s="1" t="s">
        <v>4251</v>
      </c>
      <c r="B1052" s="1" t="s">
        <v>4252</v>
      </c>
      <c r="C1052" s="1" t="s">
        <v>4253</v>
      </c>
      <c r="D1052" s="1" t="s">
        <v>4254</v>
      </c>
      <c r="E1052" s="2" t="s">
        <v>2935</v>
      </c>
      <c r="F1052" s="2" t="n">
        <v>168</v>
      </c>
    </row>
    <row r="1053" customFormat="false" ht="12.75" hidden="false" customHeight="true" outlineLevel="0" collapsed="false">
      <c r="A1053" s="1" t="s">
        <v>4255</v>
      </c>
      <c r="B1053" s="1" t="s">
        <v>4256</v>
      </c>
      <c r="C1053" s="1" t="s">
        <v>4257</v>
      </c>
      <c r="D1053" s="1" t="s">
        <v>4258</v>
      </c>
      <c r="E1053" s="2" t="s">
        <v>2909</v>
      </c>
      <c r="F1053" s="2" t="n">
        <v>230</v>
      </c>
    </row>
    <row r="1054" customFormat="false" ht="12.75" hidden="false" customHeight="true" outlineLevel="0" collapsed="false">
      <c r="A1054" s="1" t="s">
        <v>4259</v>
      </c>
      <c r="B1054" s="1" t="s">
        <v>4260</v>
      </c>
      <c r="C1054" s="1" t="s">
        <v>4261</v>
      </c>
      <c r="D1054" s="1" t="s">
        <v>4262</v>
      </c>
      <c r="E1054" s="2" t="s">
        <v>2893</v>
      </c>
      <c r="F1054" s="2" t="n">
        <v>178</v>
      </c>
    </row>
    <row r="1055" customFormat="false" ht="12.75" hidden="false" customHeight="true" outlineLevel="0" collapsed="false">
      <c r="A1055" s="1" t="s">
        <v>4263</v>
      </c>
      <c r="B1055" s="1" t="s">
        <v>4264</v>
      </c>
      <c r="C1055" s="1" t="s">
        <v>4265</v>
      </c>
      <c r="D1055" s="1" t="s">
        <v>4266</v>
      </c>
      <c r="E1055" s="2" t="s">
        <v>2893</v>
      </c>
      <c r="F1055" s="2" t="n">
        <v>248</v>
      </c>
    </row>
    <row r="1056" customFormat="false" ht="12.75" hidden="false" customHeight="true" outlineLevel="0" collapsed="false">
      <c r="A1056" s="1" t="s">
        <v>4267</v>
      </c>
      <c r="B1056" s="1" t="s">
        <v>4268</v>
      </c>
      <c r="C1056" s="1" t="s">
        <v>4269</v>
      </c>
      <c r="D1056" s="1" t="s">
        <v>4270</v>
      </c>
      <c r="E1056" s="2" t="s">
        <v>2935</v>
      </c>
      <c r="F1056" s="2" t="n">
        <v>265</v>
      </c>
    </row>
    <row r="1057" customFormat="false" ht="12.75" hidden="false" customHeight="true" outlineLevel="0" collapsed="false">
      <c r="A1057" s="1" t="s">
        <v>4271</v>
      </c>
      <c r="B1057" s="1" t="s">
        <v>4272</v>
      </c>
      <c r="C1057" s="1" t="s">
        <v>4273</v>
      </c>
      <c r="D1057" s="1" t="s">
        <v>4274</v>
      </c>
      <c r="E1057" s="2" t="s">
        <v>2935</v>
      </c>
      <c r="F1057" s="2" t="n">
        <v>296</v>
      </c>
    </row>
    <row r="1058" customFormat="false" ht="12.75" hidden="false" customHeight="true" outlineLevel="0" collapsed="false">
      <c r="A1058" s="1" t="s">
        <v>4275</v>
      </c>
      <c r="B1058" s="1" t="s">
        <v>4276</v>
      </c>
      <c r="C1058" s="1" t="s">
        <v>4277</v>
      </c>
      <c r="D1058" s="1" t="s">
        <v>4278</v>
      </c>
      <c r="E1058" s="2" t="s">
        <v>3177</v>
      </c>
      <c r="F1058" s="2" t="n">
        <v>196</v>
      </c>
    </row>
    <row r="1059" customFormat="false" ht="12.75" hidden="false" customHeight="true" outlineLevel="0" collapsed="false">
      <c r="A1059" s="1" t="s">
        <v>4279</v>
      </c>
      <c r="B1059" s="1" t="s">
        <v>4280</v>
      </c>
      <c r="C1059" s="1" t="s">
        <v>4281</v>
      </c>
      <c r="D1059" s="1" t="s">
        <v>4282</v>
      </c>
      <c r="E1059" s="2" t="s">
        <v>2930</v>
      </c>
      <c r="F1059" s="2" t="n">
        <v>210</v>
      </c>
    </row>
    <row r="1060" customFormat="false" ht="12.75" hidden="false" customHeight="true" outlineLevel="0" collapsed="false">
      <c r="A1060" s="1" t="s">
        <v>4283</v>
      </c>
      <c r="B1060" s="1" t="s">
        <v>4284</v>
      </c>
      <c r="C1060" s="1" t="s">
        <v>4285</v>
      </c>
      <c r="D1060" s="1" t="s">
        <v>4286</v>
      </c>
      <c r="E1060" s="2" t="s">
        <v>2909</v>
      </c>
      <c r="F1060" s="2" t="n">
        <v>273</v>
      </c>
    </row>
    <row r="1061" customFormat="false" ht="12.75" hidden="false" customHeight="true" outlineLevel="0" collapsed="false">
      <c r="A1061" s="1" t="s">
        <v>4287</v>
      </c>
      <c r="B1061" s="1" t="s">
        <v>4288</v>
      </c>
      <c r="C1061" s="1" t="s">
        <v>4289</v>
      </c>
      <c r="D1061" s="1" t="s">
        <v>4290</v>
      </c>
      <c r="E1061" s="2" t="s">
        <v>2868</v>
      </c>
      <c r="F1061" s="2" t="n">
        <v>260</v>
      </c>
    </row>
    <row r="1062" customFormat="false" ht="12.75" hidden="false" customHeight="true" outlineLevel="0" collapsed="false">
      <c r="A1062" s="1" t="s">
        <v>4291</v>
      </c>
      <c r="B1062" s="1" t="s">
        <v>4292</v>
      </c>
      <c r="C1062" s="1" t="s">
        <v>4293</v>
      </c>
      <c r="D1062" s="1" t="s">
        <v>4294</v>
      </c>
      <c r="E1062" s="2" t="s">
        <v>2909</v>
      </c>
      <c r="F1062" s="2" t="n">
        <v>196</v>
      </c>
    </row>
    <row r="1063" customFormat="false" ht="12.75" hidden="false" customHeight="true" outlineLevel="0" collapsed="false">
      <c r="A1063" s="1" t="s">
        <v>4295</v>
      </c>
      <c r="B1063" s="1" t="s">
        <v>4296</v>
      </c>
      <c r="C1063" s="1" t="s">
        <v>4297</v>
      </c>
      <c r="D1063" s="1" t="s">
        <v>4298</v>
      </c>
      <c r="E1063" s="2" t="s">
        <v>2930</v>
      </c>
      <c r="F1063" s="2" t="n">
        <v>146</v>
      </c>
    </row>
    <row r="1064" customFormat="false" ht="12.75" hidden="false" customHeight="true" outlineLevel="0" collapsed="false">
      <c r="A1064" s="1" t="s">
        <v>4299</v>
      </c>
      <c r="B1064" s="1" t="s">
        <v>4300</v>
      </c>
      <c r="C1064" s="1" t="s">
        <v>4301</v>
      </c>
      <c r="D1064" s="1" t="s">
        <v>4302</v>
      </c>
      <c r="E1064" s="2" t="s">
        <v>3177</v>
      </c>
      <c r="F1064" s="2" t="n">
        <v>288</v>
      </c>
    </row>
    <row r="1065" customFormat="false" ht="12.75" hidden="false" customHeight="true" outlineLevel="0" collapsed="false">
      <c r="A1065" s="1" t="s">
        <v>4303</v>
      </c>
      <c r="B1065" s="1" t="s">
        <v>4304</v>
      </c>
      <c r="C1065" s="1" t="s">
        <v>4305</v>
      </c>
      <c r="D1065" s="1" t="s">
        <v>4306</v>
      </c>
      <c r="E1065" s="2" t="s">
        <v>2935</v>
      </c>
      <c r="F1065" s="2" t="n">
        <v>267</v>
      </c>
    </row>
    <row r="1066" customFormat="false" ht="12.75" hidden="false" customHeight="true" outlineLevel="0" collapsed="false">
      <c r="A1066" s="1" t="s">
        <v>4307</v>
      </c>
      <c r="B1066" s="1" t="s">
        <v>4308</v>
      </c>
      <c r="C1066" s="1" t="s">
        <v>4309</v>
      </c>
      <c r="D1066" s="1" t="s">
        <v>4310</v>
      </c>
      <c r="E1066" s="2" t="s">
        <v>3177</v>
      </c>
      <c r="F1066" s="2" t="n">
        <v>273</v>
      </c>
    </row>
    <row r="1067" customFormat="false" ht="12.75" hidden="false" customHeight="true" outlineLevel="0" collapsed="false">
      <c r="A1067" s="1" t="s">
        <v>4311</v>
      </c>
      <c r="B1067" s="1" t="s">
        <v>4312</v>
      </c>
      <c r="C1067" s="1" t="s">
        <v>4313</v>
      </c>
      <c r="D1067" s="1" t="s">
        <v>4314</v>
      </c>
      <c r="E1067" s="2" t="s">
        <v>2909</v>
      </c>
      <c r="F1067" s="2" t="n">
        <v>228</v>
      </c>
    </row>
    <row r="1068" customFormat="false" ht="12.75" hidden="false" customHeight="true" outlineLevel="0" collapsed="false">
      <c r="A1068" s="1" t="s">
        <v>4315</v>
      </c>
      <c r="B1068" s="1" t="s">
        <v>4316</v>
      </c>
      <c r="C1068" s="1" t="s">
        <v>4317</v>
      </c>
      <c r="D1068" s="1" t="s">
        <v>4318</v>
      </c>
      <c r="E1068" s="2" t="s">
        <v>2948</v>
      </c>
      <c r="F1068" s="2" t="n">
        <v>186</v>
      </c>
    </row>
    <row r="1069" customFormat="false" ht="12.75" hidden="false" customHeight="true" outlineLevel="0" collapsed="false">
      <c r="A1069" s="1" t="s">
        <v>4319</v>
      </c>
      <c r="B1069" s="1" t="s">
        <v>4320</v>
      </c>
      <c r="C1069" s="1" t="s">
        <v>4321</v>
      </c>
      <c r="D1069" s="1" t="s">
        <v>4322</v>
      </c>
      <c r="E1069" s="2" t="s">
        <v>2930</v>
      </c>
      <c r="F1069" s="2" t="n">
        <v>256</v>
      </c>
    </row>
    <row r="1070" customFormat="false" ht="12.75" hidden="false" customHeight="true" outlineLevel="0" collapsed="false">
      <c r="A1070" s="1" t="s">
        <v>4323</v>
      </c>
      <c r="B1070" s="1" t="s">
        <v>4324</v>
      </c>
      <c r="C1070" s="1" t="s">
        <v>4325</v>
      </c>
      <c r="D1070" s="1" t="s">
        <v>4326</v>
      </c>
      <c r="E1070" s="2" t="s">
        <v>2935</v>
      </c>
      <c r="F1070" s="2" t="n">
        <v>257</v>
      </c>
    </row>
    <row r="1071" customFormat="false" ht="12.75" hidden="false" customHeight="true" outlineLevel="0" collapsed="false">
      <c r="A1071" s="1" t="s">
        <v>4327</v>
      </c>
      <c r="B1071" s="1" t="s">
        <v>4328</v>
      </c>
      <c r="C1071" s="1" t="s">
        <v>4329</v>
      </c>
      <c r="D1071" s="1" t="s">
        <v>4330</v>
      </c>
      <c r="E1071" s="2" t="s">
        <v>2868</v>
      </c>
      <c r="F1071" s="2" t="n">
        <v>223</v>
      </c>
    </row>
    <row r="1072" customFormat="false" ht="12.75" hidden="false" customHeight="true" outlineLevel="0" collapsed="false">
      <c r="A1072" s="1" t="s">
        <v>4331</v>
      </c>
      <c r="B1072" s="1" t="s">
        <v>4332</v>
      </c>
      <c r="C1072" s="1" t="s">
        <v>4333</v>
      </c>
      <c r="D1072" s="1" t="s">
        <v>4334</v>
      </c>
      <c r="E1072" s="2" t="s">
        <v>2935</v>
      </c>
      <c r="F1072" s="2" t="n">
        <v>284</v>
      </c>
    </row>
    <row r="1073" customFormat="false" ht="12.75" hidden="false" customHeight="true" outlineLevel="0" collapsed="false">
      <c r="A1073" s="1" t="s">
        <v>4335</v>
      </c>
      <c r="B1073" s="1" t="s">
        <v>4336</v>
      </c>
      <c r="C1073" s="1" t="s">
        <v>4337</v>
      </c>
      <c r="D1073" s="1" t="s">
        <v>4338</v>
      </c>
      <c r="E1073" s="2" t="s">
        <v>3238</v>
      </c>
      <c r="F1073" s="2" t="n">
        <v>193</v>
      </c>
    </row>
    <row r="1074" customFormat="false" ht="12.75" hidden="false" customHeight="true" outlineLevel="0" collapsed="false">
      <c r="A1074" s="1" t="s">
        <v>4339</v>
      </c>
      <c r="B1074" s="1" t="s">
        <v>4340</v>
      </c>
      <c r="C1074" s="1" t="s">
        <v>4341</v>
      </c>
      <c r="D1074" s="1" t="s">
        <v>4342</v>
      </c>
      <c r="E1074" s="2" t="s">
        <v>2909</v>
      </c>
      <c r="F1074" s="2" t="n">
        <v>271</v>
      </c>
    </row>
    <row r="1075" customFormat="false" ht="12.75" hidden="false" customHeight="true" outlineLevel="0" collapsed="false">
      <c r="A1075" s="1" t="s">
        <v>4343</v>
      </c>
      <c r="B1075" s="1" t="s">
        <v>4344</v>
      </c>
      <c r="C1075" s="1" t="s">
        <v>4345</v>
      </c>
      <c r="D1075" s="1" t="s">
        <v>4346</v>
      </c>
      <c r="E1075" s="2" t="s">
        <v>2868</v>
      </c>
      <c r="F1075" s="2" t="n">
        <v>222</v>
      </c>
    </row>
    <row r="1076" customFormat="false" ht="12.75" hidden="false" customHeight="true" outlineLevel="0" collapsed="false">
      <c r="A1076" s="1" t="s">
        <v>4347</v>
      </c>
      <c r="B1076" s="1" t="s">
        <v>4348</v>
      </c>
      <c r="C1076" s="1" t="s">
        <v>4349</v>
      </c>
      <c r="D1076" s="1" t="s">
        <v>4350</v>
      </c>
      <c r="E1076" s="2" t="s">
        <v>3251</v>
      </c>
      <c r="F1076" s="2" t="n">
        <v>193</v>
      </c>
    </row>
    <row r="1077" customFormat="false" ht="12.75" hidden="false" customHeight="true" outlineLevel="0" collapsed="false">
      <c r="A1077" s="1" t="s">
        <v>4351</v>
      </c>
      <c r="B1077" s="1" t="s">
        <v>4352</v>
      </c>
      <c r="C1077" s="1" t="s">
        <v>4353</v>
      </c>
      <c r="D1077" s="1" t="s">
        <v>4354</v>
      </c>
      <c r="E1077" s="2" t="s">
        <v>2909</v>
      </c>
      <c r="F1077" s="2" t="n">
        <v>191</v>
      </c>
    </row>
    <row r="1078" customFormat="false" ht="12.75" hidden="false" customHeight="true" outlineLevel="0" collapsed="false">
      <c r="A1078" s="1" t="s">
        <v>4355</v>
      </c>
      <c r="B1078" s="1" t="s">
        <v>4356</v>
      </c>
      <c r="C1078" s="1" t="s">
        <v>4357</v>
      </c>
      <c r="D1078" s="1" t="s">
        <v>4358</v>
      </c>
      <c r="E1078" s="2" t="s">
        <v>2948</v>
      </c>
      <c r="F1078" s="2" t="n">
        <v>265</v>
      </c>
    </row>
    <row r="1079" customFormat="false" ht="12.75" hidden="false" customHeight="true" outlineLevel="0" collapsed="false">
      <c r="A1079" s="1" t="s">
        <v>4359</v>
      </c>
      <c r="B1079" s="1" t="s">
        <v>4360</v>
      </c>
      <c r="C1079" s="1" t="s">
        <v>4361</v>
      </c>
      <c r="D1079" s="1" t="s">
        <v>4362</v>
      </c>
      <c r="E1079" s="2" t="s">
        <v>2909</v>
      </c>
      <c r="F1079" s="2" t="n">
        <v>292</v>
      </c>
    </row>
    <row r="1080" customFormat="false" ht="12.75" hidden="false" customHeight="true" outlineLevel="0" collapsed="false">
      <c r="A1080" s="1" t="s">
        <v>4363</v>
      </c>
      <c r="B1080" s="1" t="s">
        <v>4364</v>
      </c>
      <c r="C1080" s="1" t="s">
        <v>4365</v>
      </c>
      <c r="D1080" s="1" t="s">
        <v>4366</v>
      </c>
      <c r="E1080" s="2" t="s">
        <v>3177</v>
      </c>
      <c r="F1080" s="2" t="n">
        <v>217</v>
      </c>
    </row>
    <row r="1081" customFormat="false" ht="12.75" hidden="false" customHeight="true" outlineLevel="0" collapsed="false">
      <c r="A1081" s="1" t="s">
        <v>4367</v>
      </c>
      <c r="B1081" s="1" t="s">
        <v>4368</v>
      </c>
      <c r="C1081" s="1" t="s">
        <v>4369</v>
      </c>
      <c r="D1081" s="1" t="s">
        <v>4370</v>
      </c>
      <c r="E1081" s="2" t="s">
        <v>2948</v>
      </c>
      <c r="F1081" s="2" t="n">
        <v>153</v>
      </c>
    </row>
    <row r="1082" customFormat="false" ht="12.75" hidden="false" customHeight="true" outlineLevel="0" collapsed="false">
      <c r="A1082" s="1" t="s">
        <v>4371</v>
      </c>
      <c r="B1082" s="1" t="s">
        <v>4372</v>
      </c>
      <c r="C1082" s="1" t="s">
        <v>4373</v>
      </c>
      <c r="D1082" s="1" t="s">
        <v>4374</v>
      </c>
      <c r="E1082" s="2" t="s">
        <v>2948</v>
      </c>
      <c r="F1082" s="2" t="n">
        <v>299</v>
      </c>
    </row>
    <row r="1083" customFormat="false" ht="12.75" hidden="false" customHeight="true" outlineLevel="0" collapsed="false">
      <c r="A1083" s="1" t="s">
        <v>4375</v>
      </c>
      <c r="B1083" s="1" t="s">
        <v>4376</v>
      </c>
      <c r="C1083" s="1" t="s">
        <v>4377</v>
      </c>
      <c r="D1083" s="1" t="s">
        <v>4378</v>
      </c>
      <c r="E1083" s="2" t="s">
        <v>2893</v>
      </c>
      <c r="F1083" s="2" t="n">
        <v>265</v>
      </c>
    </row>
    <row r="1084" customFormat="false" ht="12.75" hidden="false" customHeight="true" outlineLevel="0" collapsed="false">
      <c r="A1084" s="1" t="s">
        <v>4379</v>
      </c>
      <c r="B1084" s="1" t="s">
        <v>4380</v>
      </c>
      <c r="C1084" s="1" t="s">
        <v>4381</v>
      </c>
      <c r="D1084" s="1" t="s">
        <v>4382</v>
      </c>
      <c r="E1084" s="2" t="s">
        <v>2930</v>
      </c>
      <c r="F1084" s="2" t="n">
        <v>124</v>
      </c>
    </row>
    <row r="1085" customFormat="false" ht="12.75" hidden="false" customHeight="true" outlineLevel="0" collapsed="false">
      <c r="A1085" s="1" t="s">
        <v>4383</v>
      </c>
      <c r="B1085" s="1" t="s">
        <v>4384</v>
      </c>
      <c r="C1085" s="1" t="s">
        <v>4385</v>
      </c>
      <c r="D1085" s="1" t="s">
        <v>4386</v>
      </c>
      <c r="E1085" s="2" t="s">
        <v>2909</v>
      </c>
      <c r="F1085" s="2" t="n">
        <v>258</v>
      </c>
    </row>
    <row r="1086" customFormat="false" ht="12.75" hidden="false" customHeight="true" outlineLevel="0" collapsed="false">
      <c r="A1086" s="1" t="s">
        <v>4387</v>
      </c>
      <c r="B1086" s="1" t="s">
        <v>4388</v>
      </c>
      <c r="C1086" s="1" t="s">
        <v>4389</v>
      </c>
      <c r="D1086" s="1" t="s">
        <v>4390</v>
      </c>
      <c r="E1086" s="2" t="s">
        <v>2909</v>
      </c>
      <c r="F1086" s="2" t="n">
        <v>131</v>
      </c>
    </row>
    <row r="1087" customFormat="false" ht="12.75" hidden="false" customHeight="true" outlineLevel="0" collapsed="false">
      <c r="A1087" s="1" t="s">
        <v>4391</v>
      </c>
      <c r="B1087" s="1" t="s">
        <v>4392</v>
      </c>
      <c r="C1087" s="1" t="s">
        <v>4393</v>
      </c>
      <c r="D1087" s="1" t="s">
        <v>4394</v>
      </c>
      <c r="E1087" s="2" t="s">
        <v>3284</v>
      </c>
      <c r="F1087" s="2" t="n">
        <v>256</v>
      </c>
    </row>
    <row r="1088" customFormat="false" ht="12.75" hidden="false" customHeight="true" outlineLevel="0" collapsed="false">
      <c r="A1088" s="1" t="s">
        <v>4395</v>
      </c>
      <c r="B1088" s="1" t="s">
        <v>4396</v>
      </c>
      <c r="C1088" s="1" t="s">
        <v>4397</v>
      </c>
      <c r="D1088" s="1" t="s">
        <v>4398</v>
      </c>
      <c r="E1088" s="2" t="s">
        <v>4399</v>
      </c>
      <c r="F1088" s="2" t="n">
        <v>294</v>
      </c>
    </row>
    <row r="1089" customFormat="false" ht="12.75" hidden="false" customHeight="true" outlineLevel="0" collapsed="false">
      <c r="A1089" s="1" t="s">
        <v>4400</v>
      </c>
      <c r="B1089" s="1" t="s">
        <v>4401</v>
      </c>
      <c r="C1089" s="1" t="s">
        <v>4402</v>
      </c>
      <c r="D1089" s="1" t="s">
        <v>4403</v>
      </c>
      <c r="E1089" s="2" t="s">
        <v>2935</v>
      </c>
      <c r="F1089" s="2" t="n">
        <v>136</v>
      </c>
    </row>
    <row r="1090" customFormat="false" ht="12.75" hidden="false" customHeight="true" outlineLevel="0" collapsed="false">
      <c r="A1090" s="1" t="s">
        <v>4404</v>
      </c>
      <c r="B1090" s="1" t="s">
        <v>4405</v>
      </c>
      <c r="C1090" s="1" t="s">
        <v>4406</v>
      </c>
      <c r="D1090" s="1" t="s">
        <v>4407</v>
      </c>
      <c r="E1090" s="2" t="s">
        <v>3177</v>
      </c>
      <c r="F1090" s="2" t="n">
        <v>249</v>
      </c>
    </row>
    <row r="1091" customFormat="false" ht="12.75" hidden="false" customHeight="true" outlineLevel="0" collapsed="false">
      <c r="A1091" s="1" t="s">
        <v>4408</v>
      </c>
      <c r="B1091" s="1" t="s">
        <v>4409</v>
      </c>
      <c r="C1091" s="1" t="s">
        <v>4410</v>
      </c>
      <c r="D1091" s="1" t="s">
        <v>4411</v>
      </c>
      <c r="E1091" s="2" t="s">
        <v>2948</v>
      </c>
      <c r="F1091" s="2" t="n">
        <v>193</v>
      </c>
    </row>
    <row r="1092" customFormat="false" ht="12.75" hidden="false" customHeight="true" outlineLevel="0" collapsed="false">
      <c r="A1092" s="1" t="s">
        <v>4412</v>
      </c>
      <c r="B1092" s="1" t="s">
        <v>4413</v>
      </c>
      <c r="C1092" s="1" t="s">
        <v>4414</v>
      </c>
      <c r="D1092" s="1" t="s">
        <v>4415</v>
      </c>
      <c r="E1092" s="2" t="s">
        <v>2935</v>
      </c>
      <c r="F1092" s="2" t="n">
        <v>188</v>
      </c>
    </row>
    <row r="1093" customFormat="false" ht="12.75" hidden="false" customHeight="true" outlineLevel="0" collapsed="false">
      <c r="A1093" s="1" t="s">
        <v>4416</v>
      </c>
      <c r="B1093" s="1" t="s">
        <v>4417</v>
      </c>
      <c r="C1093" s="1" t="s">
        <v>4418</v>
      </c>
      <c r="D1093" s="1" t="s">
        <v>4419</v>
      </c>
      <c r="E1093" s="2" t="s">
        <v>2948</v>
      </c>
      <c r="F1093" s="2" t="n">
        <v>246</v>
      </c>
    </row>
    <row r="1094" customFormat="false" ht="12.75" hidden="false" customHeight="true" outlineLevel="0" collapsed="false">
      <c r="A1094" s="1" t="s">
        <v>4420</v>
      </c>
      <c r="B1094" s="1" t="s">
        <v>4421</v>
      </c>
      <c r="C1094" s="1" t="s">
        <v>4422</v>
      </c>
      <c r="D1094" s="1" t="s">
        <v>4423</v>
      </c>
      <c r="E1094" s="2" t="s">
        <v>2930</v>
      </c>
      <c r="F1094" s="2" t="n">
        <v>296</v>
      </c>
    </row>
    <row r="1095" customFormat="false" ht="12.75" hidden="false" customHeight="true" outlineLevel="0" collapsed="false">
      <c r="A1095" s="1" t="s">
        <v>4424</v>
      </c>
      <c r="B1095" s="1" t="s">
        <v>4425</v>
      </c>
      <c r="C1095" s="1" t="s">
        <v>4426</v>
      </c>
      <c r="D1095" s="1" t="s">
        <v>4427</v>
      </c>
      <c r="E1095" s="2" t="s">
        <v>2930</v>
      </c>
      <c r="F1095" s="2" t="n">
        <v>136</v>
      </c>
    </row>
    <row r="1096" customFormat="false" ht="12.75" hidden="false" customHeight="true" outlineLevel="0" collapsed="false">
      <c r="A1096" s="1" t="s">
        <v>4428</v>
      </c>
      <c r="B1096" s="1" t="s">
        <v>4429</v>
      </c>
      <c r="C1096" s="1" t="s">
        <v>4430</v>
      </c>
      <c r="D1096" s="1" t="s">
        <v>4431</v>
      </c>
      <c r="E1096" s="2" t="s">
        <v>2935</v>
      </c>
      <c r="F1096" s="2" t="n">
        <v>282</v>
      </c>
    </row>
    <row r="1097" customFormat="false" ht="12.75" hidden="false" customHeight="true" outlineLevel="0" collapsed="false">
      <c r="A1097" s="1" t="s">
        <v>4432</v>
      </c>
      <c r="B1097" s="1" t="s">
        <v>4433</v>
      </c>
      <c r="C1097" s="1" t="s">
        <v>4434</v>
      </c>
      <c r="D1097" s="1" t="s">
        <v>4435</v>
      </c>
      <c r="E1097" s="2" t="s">
        <v>2909</v>
      </c>
      <c r="F1097" s="2" t="n">
        <v>300</v>
      </c>
    </row>
    <row r="1098" customFormat="false" ht="12.75" hidden="false" customHeight="true" outlineLevel="0" collapsed="false">
      <c r="A1098" s="1" t="s">
        <v>4436</v>
      </c>
      <c r="B1098" s="1" t="s">
        <v>4437</v>
      </c>
      <c r="C1098" s="1" t="s">
        <v>4438</v>
      </c>
      <c r="D1098" s="1" t="s">
        <v>4439</v>
      </c>
      <c r="E1098" s="2" t="s">
        <v>2948</v>
      </c>
      <c r="F1098" s="2" t="n">
        <v>283</v>
      </c>
    </row>
    <row r="1099" customFormat="false" ht="12.75" hidden="false" customHeight="true" outlineLevel="0" collapsed="false">
      <c r="A1099" s="1" t="s">
        <v>4440</v>
      </c>
      <c r="B1099" s="1" t="s">
        <v>4441</v>
      </c>
      <c r="C1099" s="1" t="s">
        <v>4442</v>
      </c>
      <c r="D1099" s="1" t="s">
        <v>4443</v>
      </c>
      <c r="E1099" s="2" t="s">
        <v>4444</v>
      </c>
      <c r="F1099" s="2" t="n">
        <v>289</v>
      </c>
    </row>
    <row r="1100" customFormat="false" ht="12.75" hidden="false" customHeight="true" outlineLevel="0" collapsed="false">
      <c r="A1100" s="1" t="s">
        <v>4445</v>
      </c>
      <c r="B1100" s="1" t="s">
        <v>4446</v>
      </c>
      <c r="C1100" s="1" t="s">
        <v>4447</v>
      </c>
      <c r="D1100" s="1" t="s">
        <v>4448</v>
      </c>
      <c r="E1100" s="2" t="s">
        <v>2935</v>
      </c>
      <c r="F1100" s="2" t="n">
        <v>246</v>
      </c>
    </row>
    <row r="1101" customFormat="false" ht="12.75" hidden="false" customHeight="true" outlineLevel="0" collapsed="false">
      <c r="A1101" s="1" t="s">
        <v>4449</v>
      </c>
      <c r="B1101" s="1" t="s">
        <v>4450</v>
      </c>
      <c r="C1101" s="1" t="s">
        <v>4451</v>
      </c>
      <c r="D1101" s="1" t="s">
        <v>4452</v>
      </c>
      <c r="E1101" s="2" t="s">
        <v>3177</v>
      </c>
      <c r="F1101" s="2" t="n">
        <v>241</v>
      </c>
    </row>
    <row r="1102" customFormat="false" ht="12.75" hidden="false" customHeight="true" outlineLevel="0" collapsed="false">
      <c r="A1102" s="1" t="s">
        <v>4453</v>
      </c>
      <c r="B1102" s="1" t="s">
        <v>4454</v>
      </c>
      <c r="C1102" s="1" t="s">
        <v>4455</v>
      </c>
      <c r="D1102" s="1" t="s">
        <v>4456</v>
      </c>
      <c r="E1102" s="2" t="s">
        <v>2935</v>
      </c>
      <c r="F1102" s="2" t="n">
        <v>265</v>
      </c>
    </row>
    <row r="1103" customFormat="false" ht="12.75" hidden="false" customHeight="true" outlineLevel="0" collapsed="false">
      <c r="A1103" s="1" t="s">
        <v>4457</v>
      </c>
      <c r="B1103" s="1" t="s">
        <v>4458</v>
      </c>
      <c r="C1103" s="1" t="s">
        <v>4459</v>
      </c>
      <c r="D1103" s="1" t="s">
        <v>4460</v>
      </c>
      <c r="E1103" s="2" t="s">
        <v>2909</v>
      </c>
      <c r="F1103" s="2" t="n">
        <v>258</v>
      </c>
    </row>
    <row r="1104" customFormat="false" ht="12.75" hidden="false" customHeight="true" outlineLevel="0" collapsed="false">
      <c r="A1104" s="1" t="s">
        <v>4461</v>
      </c>
      <c r="B1104" s="1" t="s">
        <v>4462</v>
      </c>
      <c r="C1104" s="1" t="s">
        <v>4463</v>
      </c>
      <c r="D1104" s="1" t="s">
        <v>4464</v>
      </c>
      <c r="E1104" s="2" t="s">
        <v>3238</v>
      </c>
      <c r="F1104" s="2" t="n">
        <v>206</v>
      </c>
    </row>
    <row r="1105" customFormat="false" ht="12.75" hidden="false" customHeight="true" outlineLevel="0" collapsed="false">
      <c r="A1105" s="1" t="s">
        <v>4465</v>
      </c>
      <c r="B1105" s="1" t="s">
        <v>4466</v>
      </c>
      <c r="C1105" s="1" t="s">
        <v>4467</v>
      </c>
      <c r="D1105" s="1" t="s">
        <v>4468</v>
      </c>
      <c r="E1105" s="2" t="s">
        <v>2909</v>
      </c>
      <c r="F1105" s="2" t="n">
        <v>209</v>
      </c>
    </row>
    <row r="1106" customFormat="false" ht="12.75" hidden="false" customHeight="true" outlineLevel="0" collapsed="false">
      <c r="A1106" s="1" t="s">
        <v>4469</v>
      </c>
      <c r="B1106" s="1" t="s">
        <v>4470</v>
      </c>
      <c r="C1106" s="1" t="s">
        <v>4471</v>
      </c>
      <c r="D1106" s="1" t="s">
        <v>4472</v>
      </c>
      <c r="E1106" s="2" t="s">
        <v>2909</v>
      </c>
      <c r="F1106" s="2" t="n">
        <v>217</v>
      </c>
    </row>
    <row r="1107" customFormat="false" ht="12.75" hidden="false" customHeight="true" outlineLevel="0" collapsed="false">
      <c r="A1107" s="1" t="s">
        <v>4473</v>
      </c>
      <c r="B1107" s="1" t="s">
        <v>4474</v>
      </c>
      <c r="C1107" s="1" t="s">
        <v>4475</v>
      </c>
      <c r="D1107" s="1" t="s">
        <v>4476</v>
      </c>
      <c r="E1107" s="2" t="s">
        <v>3177</v>
      </c>
      <c r="F1107" s="2" t="n">
        <v>291</v>
      </c>
    </row>
    <row r="1108" customFormat="false" ht="12.75" hidden="false" customHeight="true" outlineLevel="0" collapsed="false">
      <c r="A1108" s="1" t="s">
        <v>4477</v>
      </c>
      <c r="B1108" s="1" t="s">
        <v>4478</v>
      </c>
      <c r="C1108" s="1" t="s">
        <v>4479</v>
      </c>
      <c r="D1108" s="1" t="s">
        <v>4480</v>
      </c>
      <c r="E1108" s="2" t="s">
        <v>3238</v>
      </c>
      <c r="F1108" s="2" t="n">
        <v>153</v>
      </c>
    </row>
    <row r="1109" customFormat="false" ht="12.75" hidden="false" customHeight="true" outlineLevel="0" collapsed="false">
      <c r="A1109" s="1" t="s">
        <v>4481</v>
      </c>
      <c r="B1109" s="1" t="s">
        <v>4482</v>
      </c>
      <c r="C1109" s="1" t="s">
        <v>4483</v>
      </c>
      <c r="D1109" s="1" t="s">
        <v>4484</v>
      </c>
      <c r="E1109" s="2" t="s">
        <v>2909</v>
      </c>
      <c r="F1109" s="2" t="n">
        <v>286</v>
      </c>
    </row>
    <row r="1110" customFormat="false" ht="12.75" hidden="false" customHeight="true" outlineLevel="0" collapsed="false">
      <c r="A1110" s="1" t="s">
        <v>4485</v>
      </c>
      <c r="B1110" s="1" t="s">
        <v>4486</v>
      </c>
      <c r="C1110" s="1" t="s">
        <v>4487</v>
      </c>
      <c r="D1110" s="1" t="s">
        <v>4488</v>
      </c>
      <c r="E1110" s="2" t="s">
        <v>3872</v>
      </c>
      <c r="F1110" s="2" t="n">
        <v>105</v>
      </c>
    </row>
    <row r="1111" customFormat="false" ht="12.75" hidden="false" customHeight="true" outlineLevel="0" collapsed="false">
      <c r="A1111" s="1" t="s">
        <v>4489</v>
      </c>
      <c r="B1111" s="1" t="s">
        <v>4490</v>
      </c>
      <c r="C1111" s="1" t="s">
        <v>4491</v>
      </c>
      <c r="D1111" s="1" t="s">
        <v>4492</v>
      </c>
      <c r="E1111" s="2" t="s">
        <v>2909</v>
      </c>
      <c r="F1111" s="2" t="n">
        <v>182</v>
      </c>
    </row>
    <row r="1112" customFormat="false" ht="12.75" hidden="false" customHeight="true" outlineLevel="0" collapsed="false">
      <c r="A1112" s="1" t="s">
        <v>4493</v>
      </c>
      <c r="B1112" s="1" t="s">
        <v>4494</v>
      </c>
      <c r="C1112" s="1" t="s">
        <v>4495</v>
      </c>
      <c r="D1112" s="1" t="s">
        <v>4496</v>
      </c>
      <c r="E1112" s="2" t="s">
        <v>3872</v>
      </c>
      <c r="F1112" s="2" t="n">
        <v>247</v>
      </c>
    </row>
    <row r="1113" customFormat="false" ht="12.75" hidden="false" customHeight="true" outlineLevel="0" collapsed="false">
      <c r="A1113" s="1" t="s">
        <v>4497</v>
      </c>
      <c r="B1113" s="1" t="s">
        <v>4498</v>
      </c>
      <c r="C1113" s="1" t="s">
        <v>4499</v>
      </c>
      <c r="D1113" s="1" t="s">
        <v>4500</v>
      </c>
      <c r="E1113" s="2" t="s">
        <v>2909</v>
      </c>
      <c r="F1113" s="2" t="n">
        <v>276</v>
      </c>
    </row>
    <row r="1114" customFormat="false" ht="12.75" hidden="false" customHeight="true" outlineLevel="0" collapsed="false">
      <c r="A1114" s="1" t="s">
        <v>4501</v>
      </c>
      <c r="B1114" s="1" t="s">
        <v>4502</v>
      </c>
      <c r="C1114" s="1" t="s">
        <v>4503</v>
      </c>
      <c r="D1114" s="1" t="s">
        <v>4504</v>
      </c>
      <c r="E1114" s="2" t="s">
        <v>3177</v>
      </c>
      <c r="F1114" s="2" t="n">
        <v>180</v>
      </c>
    </row>
    <row r="1115" customFormat="false" ht="12.75" hidden="false" customHeight="true" outlineLevel="0" collapsed="false">
      <c r="A1115" s="1" t="s">
        <v>4505</v>
      </c>
      <c r="B1115" s="1" t="s">
        <v>4506</v>
      </c>
      <c r="C1115" s="1" t="s">
        <v>4507</v>
      </c>
      <c r="D1115" s="1" t="s">
        <v>4508</v>
      </c>
      <c r="E1115" s="2" t="s">
        <v>2868</v>
      </c>
      <c r="F1115" s="2" t="n">
        <v>271</v>
      </c>
    </row>
    <row r="1116" customFormat="false" ht="12.75" hidden="false" customHeight="true" outlineLevel="0" collapsed="false">
      <c r="A1116" s="1" t="s">
        <v>4509</v>
      </c>
      <c r="B1116" s="1" t="s">
        <v>4510</v>
      </c>
      <c r="C1116" s="1" t="s">
        <v>4511</v>
      </c>
      <c r="D1116" s="1" t="s">
        <v>4512</v>
      </c>
      <c r="E1116" s="2" t="s">
        <v>3872</v>
      </c>
      <c r="F1116" s="2" t="n">
        <v>184</v>
      </c>
    </row>
    <row r="1117" customFormat="false" ht="12.75" hidden="false" customHeight="true" outlineLevel="0" collapsed="false">
      <c r="A1117" s="1" t="s">
        <v>4513</v>
      </c>
      <c r="B1117" s="1" t="s">
        <v>4514</v>
      </c>
      <c r="C1117" s="1" t="s">
        <v>4515</v>
      </c>
      <c r="D1117" s="1" t="s">
        <v>4516</v>
      </c>
      <c r="E1117" s="2" t="s">
        <v>3872</v>
      </c>
      <c r="F1117" s="2" t="n">
        <v>285</v>
      </c>
    </row>
    <row r="1118" customFormat="false" ht="12.75" hidden="false" customHeight="true" outlineLevel="0" collapsed="false">
      <c r="A1118" s="1" t="s">
        <v>4517</v>
      </c>
      <c r="B1118" s="1" t="s">
        <v>4518</v>
      </c>
      <c r="C1118" s="1" t="s">
        <v>4519</v>
      </c>
      <c r="D1118" s="1" t="s">
        <v>4520</v>
      </c>
      <c r="E1118" s="2" t="s">
        <v>3238</v>
      </c>
      <c r="F1118" s="2" t="n">
        <v>192</v>
      </c>
    </row>
    <row r="1119" customFormat="false" ht="12.75" hidden="false" customHeight="true" outlineLevel="0" collapsed="false">
      <c r="A1119" s="1" t="s">
        <v>4521</v>
      </c>
      <c r="B1119" s="1" t="s">
        <v>4522</v>
      </c>
      <c r="C1119" s="1" t="s">
        <v>4523</v>
      </c>
      <c r="D1119" s="1" t="s">
        <v>4524</v>
      </c>
      <c r="E1119" s="2" t="s">
        <v>2948</v>
      </c>
      <c r="F1119" s="2" t="n">
        <v>187</v>
      </c>
    </row>
    <row r="1120" customFormat="false" ht="12.75" hidden="false" customHeight="true" outlineLevel="0" collapsed="false">
      <c r="A1120" s="1" t="s">
        <v>4525</v>
      </c>
      <c r="B1120" s="1" t="s">
        <v>4526</v>
      </c>
      <c r="C1120" s="1" t="s">
        <v>1004</v>
      </c>
      <c r="D1120" s="1" t="s">
        <v>4527</v>
      </c>
      <c r="E1120" s="2" t="s">
        <v>2930</v>
      </c>
      <c r="F1120" s="2" t="n">
        <v>295</v>
      </c>
    </row>
    <row r="1121" customFormat="false" ht="12.75" hidden="false" customHeight="true" outlineLevel="0" collapsed="false">
      <c r="A1121" s="1" t="s">
        <v>4528</v>
      </c>
      <c r="B1121" s="1" t="s">
        <v>4529</v>
      </c>
      <c r="C1121" s="1" t="s">
        <v>4530</v>
      </c>
      <c r="D1121" s="1" t="s">
        <v>4531</v>
      </c>
      <c r="E1121" s="2" t="s">
        <v>2930</v>
      </c>
      <c r="F1121" s="2" t="n">
        <v>209</v>
      </c>
    </row>
    <row r="1122" customFormat="false" ht="12.75" hidden="false" customHeight="true" outlineLevel="0" collapsed="false">
      <c r="A1122" s="1" t="s">
        <v>4532</v>
      </c>
      <c r="B1122" s="1" t="s">
        <v>4533</v>
      </c>
      <c r="C1122" s="1" t="s">
        <v>4534</v>
      </c>
      <c r="D1122" s="1" t="s">
        <v>4535</v>
      </c>
      <c r="E1122" s="2" t="s">
        <v>2893</v>
      </c>
      <c r="F1122" s="2" t="n">
        <v>250</v>
      </c>
    </row>
    <row r="1123" customFormat="false" ht="12.75" hidden="false" customHeight="true" outlineLevel="0" collapsed="false">
      <c r="A1123" s="1" t="s">
        <v>4536</v>
      </c>
      <c r="B1123" s="1" t="s">
        <v>4537</v>
      </c>
      <c r="C1123" s="1" t="s">
        <v>4538</v>
      </c>
      <c r="D1123" s="1" t="s">
        <v>4539</v>
      </c>
      <c r="E1123" s="2" t="s">
        <v>3238</v>
      </c>
      <c r="F1123" s="2" t="n">
        <v>246</v>
      </c>
    </row>
    <row r="1124" customFormat="false" ht="12.75" hidden="false" customHeight="true" outlineLevel="0" collapsed="false">
      <c r="A1124" s="1" t="s">
        <v>4540</v>
      </c>
      <c r="B1124" s="1" t="s">
        <v>4541</v>
      </c>
      <c r="C1124" s="1" t="s">
        <v>4542</v>
      </c>
      <c r="D1124" s="1" t="s">
        <v>4543</v>
      </c>
      <c r="E1124" s="2" t="s">
        <v>3177</v>
      </c>
      <c r="F1124" s="2" t="n">
        <v>255</v>
      </c>
    </row>
    <row r="1125" customFormat="false" ht="12.75" hidden="false" customHeight="true" outlineLevel="0" collapsed="false">
      <c r="A1125" s="1" t="s">
        <v>4544</v>
      </c>
      <c r="B1125" s="1" t="s">
        <v>4545</v>
      </c>
      <c r="C1125" s="1" t="s">
        <v>4546</v>
      </c>
      <c r="D1125" s="1" t="s">
        <v>4547</v>
      </c>
      <c r="E1125" s="2" t="s">
        <v>2930</v>
      </c>
      <c r="F1125" s="2" t="n">
        <v>204</v>
      </c>
    </row>
    <row r="1126" customFormat="false" ht="12.75" hidden="false" customHeight="true" outlineLevel="0" collapsed="false">
      <c r="A1126" s="1" t="s">
        <v>4548</v>
      </c>
      <c r="B1126" s="1" t="s">
        <v>4549</v>
      </c>
      <c r="C1126" s="1" t="s">
        <v>4550</v>
      </c>
      <c r="D1126" s="1" t="s">
        <v>4551</v>
      </c>
      <c r="E1126" s="2" t="s">
        <v>2909</v>
      </c>
      <c r="F1126" s="2" t="n">
        <v>187</v>
      </c>
    </row>
    <row r="1127" customFormat="false" ht="12.75" hidden="false" customHeight="true" outlineLevel="0" collapsed="false">
      <c r="A1127" s="1" t="s">
        <v>4552</v>
      </c>
      <c r="B1127" s="1" t="s">
        <v>4553</v>
      </c>
      <c r="C1127" s="1" t="s">
        <v>4554</v>
      </c>
      <c r="D1127" s="1" t="s">
        <v>4362</v>
      </c>
      <c r="E1127" s="2" t="s">
        <v>2909</v>
      </c>
      <c r="F1127" s="2" t="n">
        <v>267</v>
      </c>
    </row>
    <row r="1128" customFormat="false" ht="12.75" hidden="false" customHeight="true" outlineLevel="0" collapsed="false">
      <c r="A1128" s="1" t="s">
        <v>4555</v>
      </c>
      <c r="B1128" s="1" t="s">
        <v>4556</v>
      </c>
      <c r="C1128" s="1" t="s">
        <v>4557</v>
      </c>
      <c r="D1128" s="1" t="s">
        <v>4558</v>
      </c>
      <c r="E1128" s="2" t="s">
        <v>2948</v>
      </c>
      <c r="F1128" s="2" t="n">
        <v>294</v>
      </c>
    </row>
    <row r="1129" customFormat="false" ht="12.75" hidden="false" customHeight="true" outlineLevel="0" collapsed="false">
      <c r="A1129" s="1" t="s">
        <v>4559</v>
      </c>
      <c r="B1129" s="1" t="s">
        <v>4560</v>
      </c>
      <c r="C1129" s="1" t="s">
        <v>4561</v>
      </c>
      <c r="D1129" s="1" t="s">
        <v>4562</v>
      </c>
      <c r="E1129" s="2" t="s">
        <v>3238</v>
      </c>
      <c r="F1129" s="2" t="n">
        <v>283</v>
      </c>
    </row>
    <row r="1130" customFormat="false" ht="12.75" hidden="false" customHeight="true" outlineLevel="0" collapsed="false">
      <c r="A1130" s="1" t="s">
        <v>4563</v>
      </c>
      <c r="B1130" s="1" t="s">
        <v>4564</v>
      </c>
      <c r="C1130" s="1" t="s">
        <v>4565</v>
      </c>
      <c r="D1130" s="1" t="s">
        <v>4566</v>
      </c>
      <c r="E1130" s="2" t="s">
        <v>3238</v>
      </c>
      <c r="F1130" s="2" t="n">
        <v>205</v>
      </c>
    </row>
    <row r="1131" customFormat="false" ht="12.75" hidden="false" customHeight="true" outlineLevel="0" collapsed="false">
      <c r="A1131" s="1" t="s">
        <v>4567</v>
      </c>
      <c r="B1131" s="1" t="s">
        <v>4568</v>
      </c>
      <c r="C1131" s="1" t="s">
        <v>4569</v>
      </c>
      <c r="D1131" s="1" t="s">
        <v>4570</v>
      </c>
      <c r="E1131" s="2" t="s">
        <v>3284</v>
      </c>
      <c r="F1131" s="2" t="n">
        <v>163</v>
      </c>
    </row>
    <row r="1132" customFormat="false" ht="12.75" hidden="false" customHeight="true" outlineLevel="0" collapsed="false">
      <c r="A1132" s="1" t="s">
        <v>4571</v>
      </c>
      <c r="B1132" s="1" t="s">
        <v>4572</v>
      </c>
      <c r="C1132" s="1" t="s">
        <v>4573</v>
      </c>
      <c r="D1132" s="1" t="s">
        <v>4574</v>
      </c>
      <c r="E1132" s="2" t="s">
        <v>2935</v>
      </c>
      <c r="F1132" s="2" t="n">
        <v>111</v>
      </c>
    </row>
    <row r="1133" customFormat="false" ht="12.75" hidden="false" customHeight="true" outlineLevel="0" collapsed="false">
      <c r="A1133" s="1" t="s">
        <v>4575</v>
      </c>
      <c r="B1133" s="1" t="s">
        <v>4576</v>
      </c>
      <c r="C1133" s="1" t="s">
        <v>4577</v>
      </c>
      <c r="D1133" s="1" t="s">
        <v>4578</v>
      </c>
      <c r="E1133" s="2" t="s">
        <v>3177</v>
      </c>
      <c r="F1133" s="2" t="n">
        <v>241</v>
      </c>
    </row>
    <row r="1134" customFormat="false" ht="12.75" hidden="false" customHeight="true" outlineLevel="0" collapsed="false">
      <c r="A1134" s="1" t="s">
        <v>4579</v>
      </c>
      <c r="B1134" s="1" t="s">
        <v>4580</v>
      </c>
      <c r="C1134" s="1" t="s">
        <v>4581</v>
      </c>
      <c r="D1134" s="1" t="s">
        <v>4582</v>
      </c>
      <c r="E1134" s="2" t="s">
        <v>2893</v>
      </c>
      <c r="F1134" s="2" t="n">
        <v>299</v>
      </c>
    </row>
    <row r="1135" customFormat="false" ht="12.75" hidden="false" customHeight="true" outlineLevel="0" collapsed="false">
      <c r="A1135" s="1" t="s">
        <v>4583</v>
      </c>
      <c r="B1135" s="1" t="s">
        <v>4584</v>
      </c>
      <c r="C1135" s="1" t="s">
        <v>4585</v>
      </c>
      <c r="D1135" s="1" t="s">
        <v>4586</v>
      </c>
      <c r="E1135" s="2" t="s">
        <v>3177</v>
      </c>
      <c r="F1135" s="2" t="n">
        <v>246</v>
      </c>
    </row>
    <row r="1136" customFormat="false" ht="12.75" hidden="false" customHeight="true" outlineLevel="0" collapsed="false">
      <c r="A1136" s="1" t="s">
        <v>4587</v>
      </c>
      <c r="B1136" s="1" t="s">
        <v>4588</v>
      </c>
      <c r="C1136" s="1" t="s">
        <v>4589</v>
      </c>
      <c r="D1136" s="1" t="s">
        <v>4590</v>
      </c>
      <c r="E1136" s="2" t="s">
        <v>3177</v>
      </c>
      <c r="F1136" s="2" t="n">
        <v>292</v>
      </c>
    </row>
    <row r="1137" customFormat="false" ht="12.75" hidden="false" customHeight="true" outlineLevel="0" collapsed="false">
      <c r="A1137" s="1" t="s">
        <v>4591</v>
      </c>
      <c r="B1137" s="1" t="s">
        <v>4592</v>
      </c>
      <c r="C1137" s="1" t="s">
        <v>4593</v>
      </c>
      <c r="D1137" s="1" t="s">
        <v>4594</v>
      </c>
      <c r="E1137" s="2" t="s">
        <v>3872</v>
      </c>
      <c r="F1137" s="2" t="n">
        <v>185</v>
      </c>
    </row>
    <row r="1138" customFormat="false" ht="12.75" hidden="false" customHeight="true" outlineLevel="0" collapsed="false">
      <c r="A1138" s="1" t="s">
        <v>4595</v>
      </c>
      <c r="B1138" s="1" t="s">
        <v>4596</v>
      </c>
      <c r="C1138" s="1" t="s">
        <v>4597</v>
      </c>
      <c r="D1138" s="1" t="s">
        <v>4598</v>
      </c>
      <c r="E1138" s="2" t="s">
        <v>3177</v>
      </c>
      <c r="F1138" s="2" t="n">
        <v>267</v>
      </c>
    </row>
    <row r="1139" customFormat="false" ht="12.75" hidden="false" customHeight="true" outlineLevel="0" collapsed="false">
      <c r="A1139" s="1" t="s">
        <v>4599</v>
      </c>
      <c r="B1139" s="1" t="s">
        <v>4600</v>
      </c>
      <c r="C1139" s="1" t="s">
        <v>4601</v>
      </c>
      <c r="D1139" s="1" t="s">
        <v>4602</v>
      </c>
      <c r="E1139" s="2" t="s">
        <v>2948</v>
      </c>
      <c r="F1139" s="2" t="n">
        <v>119</v>
      </c>
    </row>
    <row r="1140" customFormat="false" ht="12.75" hidden="false" customHeight="true" outlineLevel="0" collapsed="false">
      <c r="A1140" s="1" t="s">
        <v>4603</v>
      </c>
      <c r="B1140" s="1" t="s">
        <v>4604</v>
      </c>
      <c r="C1140" s="1" t="s">
        <v>4605</v>
      </c>
      <c r="D1140" s="1" t="s">
        <v>884</v>
      </c>
      <c r="E1140" s="2" t="s">
        <v>2948</v>
      </c>
      <c r="F1140" s="2" t="n">
        <v>257</v>
      </c>
    </row>
    <row r="1141" customFormat="false" ht="12.75" hidden="false" customHeight="true" outlineLevel="0" collapsed="false">
      <c r="A1141" s="1" t="s">
        <v>4606</v>
      </c>
      <c r="B1141" s="1" t="s">
        <v>4607</v>
      </c>
      <c r="C1141" s="1" t="s">
        <v>4608</v>
      </c>
      <c r="D1141" s="1" t="s">
        <v>4609</v>
      </c>
      <c r="E1141" s="2" t="s">
        <v>2935</v>
      </c>
      <c r="F1141" s="2" t="n">
        <v>228</v>
      </c>
    </row>
    <row r="1142" customFormat="false" ht="12.75" hidden="false" customHeight="true" outlineLevel="0" collapsed="false">
      <c r="A1142" s="1" t="s">
        <v>4610</v>
      </c>
      <c r="B1142" s="1" t="s">
        <v>4611</v>
      </c>
      <c r="C1142" s="1" t="s">
        <v>4612</v>
      </c>
      <c r="D1142" s="1" t="s">
        <v>4613</v>
      </c>
      <c r="E1142" s="2" t="s">
        <v>3177</v>
      </c>
      <c r="F1142" s="2" t="n">
        <v>147</v>
      </c>
    </row>
    <row r="1143" customFormat="false" ht="12.75" hidden="false" customHeight="true" outlineLevel="0" collapsed="false">
      <c r="A1143" s="1" t="s">
        <v>4614</v>
      </c>
      <c r="B1143" s="1" t="s">
        <v>4615</v>
      </c>
      <c r="C1143" s="1" t="s">
        <v>4616</v>
      </c>
      <c r="D1143" s="1" t="s">
        <v>4617</v>
      </c>
      <c r="E1143" s="2" t="s">
        <v>3177</v>
      </c>
      <c r="F1143" s="2" t="n">
        <v>108</v>
      </c>
    </row>
    <row r="1144" customFormat="false" ht="12.75" hidden="false" customHeight="true" outlineLevel="0" collapsed="false">
      <c r="A1144" s="1" t="s">
        <v>4618</v>
      </c>
      <c r="B1144" s="1" t="s">
        <v>4619</v>
      </c>
      <c r="C1144" s="1" t="s">
        <v>4620</v>
      </c>
      <c r="D1144" s="1" t="s">
        <v>4621</v>
      </c>
      <c r="E1144" s="2" t="s">
        <v>2909</v>
      </c>
      <c r="F1144" s="2" t="n">
        <v>177</v>
      </c>
    </row>
    <row r="1145" customFormat="false" ht="12.75" hidden="false" customHeight="true" outlineLevel="0" collapsed="false">
      <c r="A1145" s="1" t="s">
        <v>4622</v>
      </c>
      <c r="B1145" s="1" t="s">
        <v>4623</v>
      </c>
      <c r="C1145" s="1" t="s">
        <v>4624</v>
      </c>
      <c r="D1145" s="1" t="s">
        <v>4625</v>
      </c>
      <c r="E1145" s="2" t="s">
        <v>2893</v>
      </c>
      <c r="F1145" s="2" t="n">
        <v>165</v>
      </c>
    </row>
    <row r="1146" customFormat="false" ht="12.75" hidden="false" customHeight="true" outlineLevel="0" collapsed="false">
      <c r="A1146" s="1" t="s">
        <v>4626</v>
      </c>
      <c r="B1146" s="1" t="s">
        <v>4627</v>
      </c>
      <c r="C1146" s="1" t="s">
        <v>4628</v>
      </c>
      <c r="D1146" s="1" t="s">
        <v>4629</v>
      </c>
      <c r="E1146" s="2" t="s">
        <v>2930</v>
      </c>
      <c r="F1146" s="2" t="n">
        <v>160</v>
      </c>
    </row>
    <row r="1147" customFormat="false" ht="12.75" hidden="false" customHeight="true" outlineLevel="0" collapsed="false">
      <c r="A1147" s="1" t="s">
        <v>4630</v>
      </c>
      <c r="B1147" s="1" t="s">
        <v>4631</v>
      </c>
      <c r="C1147" s="1" t="s">
        <v>4632</v>
      </c>
      <c r="D1147" s="1" t="s">
        <v>4633</v>
      </c>
      <c r="E1147" s="2" t="s">
        <v>2948</v>
      </c>
      <c r="F1147" s="2" t="n">
        <v>204</v>
      </c>
    </row>
    <row r="1148" customFormat="false" ht="12.75" hidden="false" customHeight="true" outlineLevel="0" collapsed="false">
      <c r="A1148" s="1" t="s">
        <v>4634</v>
      </c>
      <c r="B1148" s="1" t="s">
        <v>4635</v>
      </c>
      <c r="C1148" s="1" t="s">
        <v>4636</v>
      </c>
      <c r="D1148" s="1" t="s">
        <v>4637</v>
      </c>
      <c r="E1148" s="2" t="s">
        <v>2893</v>
      </c>
      <c r="F1148" s="2" t="n">
        <v>284</v>
      </c>
    </row>
    <row r="1149" customFormat="false" ht="12.75" hidden="false" customHeight="true" outlineLevel="0" collapsed="false">
      <c r="A1149" s="1" t="s">
        <v>4638</v>
      </c>
      <c r="B1149" s="1" t="s">
        <v>4639</v>
      </c>
      <c r="C1149" s="1" t="s">
        <v>4640</v>
      </c>
      <c r="D1149" s="1" t="s">
        <v>4641</v>
      </c>
      <c r="E1149" s="2" t="s">
        <v>4250</v>
      </c>
      <c r="F1149" s="2" t="n">
        <v>278</v>
      </c>
    </row>
    <row r="1150" customFormat="false" ht="12.75" hidden="false" customHeight="true" outlineLevel="0" collapsed="false">
      <c r="A1150" s="1" t="s">
        <v>4642</v>
      </c>
      <c r="B1150" s="1" t="s">
        <v>4643</v>
      </c>
      <c r="C1150" s="1" t="s">
        <v>4644</v>
      </c>
      <c r="D1150" s="1" t="s">
        <v>4645</v>
      </c>
      <c r="E1150" s="2" t="s">
        <v>3177</v>
      </c>
      <c r="F1150" s="2" t="n">
        <v>212</v>
      </c>
    </row>
    <row r="1151" customFormat="false" ht="12.75" hidden="false" customHeight="true" outlineLevel="0" collapsed="false">
      <c r="A1151" s="1" t="s">
        <v>4646</v>
      </c>
      <c r="B1151" s="1" t="s">
        <v>4647</v>
      </c>
      <c r="C1151" s="1" t="s">
        <v>4648</v>
      </c>
      <c r="D1151" s="1" t="s">
        <v>4649</v>
      </c>
      <c r="E1151" s="2" t="s">
        <v>2948</v>
      </c>
      <c r="F1151" s="2" t="n">
        <v>211</v>
      </c>
    </row>
    <row r="1152" customFormat="false" ht="12.75" hidden="false" customHeight="true" outlineLevel="0" collapsed="false">
      <c r="A1152" s="1" t="s">
        <v>4650</v>
      </c>
      <c r="B1152" s="1" t="s">
        <v>4651</v>
      </c>
      <c r="C1152" s="1" t="s">
        <v>4652</v>
      </c>
      <c r="D1152" s="1" t="s">
        <v>4653</v>
      </c>
      <c r="E1152" s="2" t="s">
        <v>2868</v>
      </c>
      <c r="F1152" s="2" t="n">
        <v>256</v>
      </c>
    </row>
    <row r="1153" customFormat="false" ht="12.75" hidden="false" customHeight="true" outlineLevel="0" collapsed="false">
      <c r="A1153" s="1" t="s">
        <v>4654</v>
      </c>
      <c r="B1153" s="1" t="s">
        <v>4655</v>
      </c>
      <c r="C1153" s="1" t="s">
        <v>4656</v>
      </c>
      <c r="D1153" s="1" t="s">
        <v>4657</v>
      </c>
      <c r="E1153" s="2" t="s">
        <v>4444</v>
      </c>
      <c r="F1153" s="2" t="n">
        <v>238</v>
      </c>
    </row>
    <row r="1154" customFormat="false" ht="12.75" hidden="false" customHeight="true" outlineLevel="0" collapsed="false">
      <c r="A1154" s="1" t="s">
        <v>4658</v>
      </c>
      <c r="B1154" s="1" t="s">
        <v>4659</v>
      </c>
      <c r="C1154" s="1" t="s">
        <v>4660</v>
      </c>
      <c r="D1154" s="1" t="s">
        <v>4661</v>
      </c>
      <c r="E1154" s="2" t="s">
        <v>4250</v>
      </c>
      <c r="F1154" s="2" t="n">
        <v>300</v>
      </c>
    </row>
    <row r="1155" customFormat="false" ht="12.75" hidden="false" customHeight="true" outlineLevel="0" collapsed="false">
      <c r="A1155" s="1" t="s">
        <v>4662</v>
      </c>
      <c r="B1155" s="1" t="s">
        <v>4663</v>
      </c>
      <c r="C1155" s="1" t="s">
        <v>4664</v>
      </c>
      <c r="D1155" s="1" t="s">
        <v>4665</v>
      </c>
      <c r="E1155" s="2" t="s">
        <v>2935</v>
      </c>
      <c r="F1155" s="2" t="n">
        <v>158</v>
      </c>
    </row>
    <row r="1156" customFormat="false" ht="12.75" hidden="false" customHeight="true" outlineLevel="0" collapsed="false">
      <c r="A1156" s="1" t="s">
        <v>4666</v>
      </c>
      <c r="B1156" s="1" t="s">
        <v>4667</v>
      </c>
      <c r="C1156" s="1" t="s">
        <v>4668</v>
      </c>
      <c r="D1156" s="1" t="s">
        <v>4669</v>
      </c>
      <c r="E1156" s="2" t="s">
        <v>3177</v>
      </c>
      <c r="F1156" s="2" t="n">
        <v>174</v>
      </c>
    </row>
    <row r="1157" customFormat="false" ht="12.75" hidden="false" customHeight="true" outlineLevel="0" collapsed="false">
      <c r="A1157" s="1" t="s">
        <v>4670</v>
      </c>
      <c r="B1157" s="1" t="s">
        <v>4671</v>
      </c>
      <c r="C1157" s="1" t="s">
        <v>4672</v>
      </c>
      <c r="D1157" s="1" t="s">
        <v>4673</v>
      </c>
      <c r="E1157" s="2" t="s">
        <v>2909</v>
      </c>
      <c r="F1157" s="2" t="n">
        <v>182</v>
      </c>
    </row>
    <row r="1158" customFormat="false" ht="12.75" hidden="false" customHeight="true" outlineLevel="0" collapsed="false">
      <c r="A1158" s="1" t="s">
        <v>4674</v>
      </c>
      <c r="B1158" s="1" t="s">
        <v>4675</v>
      </c>
      <c r="C1158" s="1" t="s">
        <v>4676</v>
      </c>
      <c r="D1158" s="1" t="s">
        <v>4677</v>
      </c>
      <c r="E1158" s="2" t="s">
        <v>3177</v>
      </c>
      <c r="F1158" s="2" t="n">
        <v>112</v>
      </c>
    </row>
    <row r="1159" customFormat="false" ht="12.75" hidden="false" customHeight="true" outlineLevel="0" collapsed="false">
      <c r="A1159" s="1" t="s">
        <v>4678</v>
      </c>
      <c r="B1159" s="1" t="s">
        <v>4679</v>
      </c>
      <c r="C1159" s="1" t="s">
        <v>4680</v>
      </c>
      <c r="D1159" s="1" t="s">
        <v>4681</v>
      </c>
      <c r="E1159" s="2" t="s">
        <v>2935</v>
      </c>
      <c r="F1159" s="2" t="n">
        <v>171</v>
      </c>
    </row>
    <row r="1160" customFormat="false" ht="12.75" hidden="false" customHeight="true" outlineLevel="0" collapsed="false">
      <c r="A1160" s="1" t="s">
        <v>4682</v>
      </c>
      <c r="B1160" s="1" t="s">
        <v>4683</v>
      </c>
      <c r="C1160" s="1" t="s">
        <v>4684</v>
      </c>
      <c r="D1160" s="1" t="s">
        <v>4685</v>
      </c>
      <c r="E1160" s="2" t="s">
        <v>2909</v>
      </c>
      <c r="F1160" s="2" t="n">
        <v>217</v>
      </c>
    </row>
    <row r="1161" customFormat="false" ht="12.75" hidden="false" customHeight="true" outlineLevel="0" collapsed="false">
      <c r="A1161" s="1" t="s">
        <v>4686</v>
      </c>
      <c r="B1161" s="1" t="s">
        <v>4687</v>
      </c>
      <c r="C1161" s="1" t="s">
        <v>4688</v>
      </c>
      <c r="D1161" s="1" t="s">
        <v>4689</v>
      </c>
      <c r="E1161" s="2" t="s">
        <v>2935</v>
      </c>
      <c r="F1161" s="2" t="n">
        <v>92</v>
      </c>
    </row>
    <row r="1162" customFormat="false" ht="12.75" hidden="false" customHeight="true" outlineLevel="0" collapsed="false">
      <c r="A1162" s="1" t="s">
        <v>4690</v>
      </c>
      <c r="B1162" s="1" t="s">
        <v>4691</v>
      </c>
      <c r="C1162" s="1" t="s">
        <v>4692</v>
      </c>
      <c r="D1162" s="1" t="s">
        <v>4693</v>
      </c>
      <c r="E1162" s="2" t="s">
        <v>3177</v>
      </c>
      <c r="F1162" s="2" t="n">
        <v>190</v>
      </c>
    </row>
    <row r="1163" customFormat="false" ht="12.75" hidden="false" customHeight="true" outlineLevel="0" collapsed="false">
      <c r="A1163" s="1" t="s">
        <v>4694</v>
      </c>
      <c r="B1163" s="1" t="s">
        <v>4695</v>
      </c>
      <c r="C1163" s="1" t="s">
        <v>4696</v>
      </c>
      <c r="D1163" s="1" t="s">
        <v>4697</v>
      </c>
      <c r="E1163" s="2" t="s">
        <v>4698</v>
      </c>
      <c r="F1163" s="2" t="n">
        <v>106</v>
      </c>
    </row>
    <row r="1164" customFormat="false" ht="12.75" hidden="false" customHeight="true" outlineLevel="0" collapsed="false">
      <c r="A1164" s="1" t="s">
        <v>4699</v>
      </c>
      <c r="B1164" s="1" t="s">
        <v>4700</v>
      </c>
      <c r="C1164" s="1" t="s">
        <v>4701</v>
      </c>
      <c r="D1164" s="1" t="s">
        <v>4702</v>
      </c>
      <c r="E1164" s="2" t="s">
        <v>2909</v>
      </c>
      <c r="F1164" s="2" t="n">
        <v>287</v>
      </c>
    </row>
    <row r="1165" customFormat="false" ht="12.75" hidden="false" customHeight="true" outlineLevel="0" collapsed="false">
      <c r="A1165" s="1" t="s">
        <v>4703</v>
      </c>
      <c r="B1165" s="1" t="s">
        <v>4704</v>
      </c>
      <c r="C1165" s="1" t="s">
        <v>4705</v>
      </c>
      <c r="D1165" s="1" t="s">
        <v>4706</v>
      </c>
      <c r="E1165" s="2" t="s">
        <v>2909</v>
      </c>
      <c r="F1165" s="2" t="n">
        <v>193</v>
      </c>
    </row>
    <row r="1166" customFormat="false" ht="12.75" hidden="false" customHeight="true" outlineLevel="0" collapsed="false">
      <c r="A1166" s="1" t="s">
        <v>4707</v>
      </c>
      <c r="B1166" s="1" t="s">
        <v>4708</v>
      </c>
      <c r="C1166" s="1" t="s">
        <v>4709</v>
      </c>
      <c r="D1166" s="1" t="s">
        <v>4710</v>
      </c>
      <c r="E1166" s="2" t="s">
        <v>2948</v>
      </c>
      <c r="F1166" s="2" t="n">
        <v>292</v>
      </c>
    </row>
    <row r="1167" customFormat="false" ht="12.75" hidden="false" customHeight="true" outlineLevel="0" collapsed="false">
      <c r="A1167" s="1" t="s">
        <v>4711</v>
      </c>
      <c r="B1167" s="1" t="s">
        <v>4712</v>
      </c>
      <c r="C1167" s="1" t="s">
        <v>4713</v>
      </c>
      <c r="D1167" s="1" t="s">
        <v>4714</v>
      </c>
      <c r="E1167" s="2" t="s">
        <v>3238</v>
      </c>
      <c r="F1167" s="2" t="n">
        <v>113</v>
      </c>
    </row>
    <row r="1168" customFormat="false" ht="12.75" hidden="false" customHeight="true" outlineLevel="0" collapsed="false">
      <c r="A1168" s="1" t="s">
        <v>4715</v>
      </c>
      <c r="B1168" s="1" t="s">
        <v>4716</v>
      </c>
      <c r="C1168" s="1" t="s">
        <v>4717</v>
      </c>
      <c r="D1168" s="1" t="s">
        <v>4718</v>
      </c>
      <c r="E1168" s="2" t="s">
        <v>2909</v>
      </c>
      <c r="F1168" s="2" t="n">
        <v>229</v>
      </c>
    </row>
    <row r="1169" customFormat="false" ht="12.75" hidden="false" customHeight="true" outlineLevel="0" collapsed="false">
      <c r="A1169" s="1" t="s">
        <v>4719</v>
      </c>
      <c r="B1169" s="1" t="s">
        <v>4720</v>
      </c>
      <c r="C1169" s="1" t="s">
        <v>4721</v>
      </c>
      <c r="D1169" s="1" t="s">
        <v>4722</v>
      </c>
      <c r="E1169" s="2" t="s">
        <v>3177</v>
      </c>
      <c r="F1169" s="2" t="n">
        <v>218</v>
      </c>
    </row>
    <row r="1170" customFormat="false" ht="12.75" hidden="false" customHeight="true" outlineLevel="0" collapsed="false">
      <c r="A1170" s="1" t="s">
        <v>4723</v>
      </c>
      <c r="B1170" s="1" t="s">
        <v>4724</v>
      </c>
      <c r="C1170" s="1" t="s">
        <v>4725</v>
      </c>
      <c r="D1170" s="1" t="s">
        <v>4726</v>
      </c>
      <c r="E1170" s="2" t="s">
        <v>3238</v>
      </c>
      <c r="F1170" s="2" t="n">
        <v>263</v>
      </c>
    </row>
    <row r="1171" customFormat="false" ht="12.75" hidden="false" customHeight="true" outlineLevel="0" collapsed="false">
      <c r="A1171" s="1" t="s">
        <v>4727</v>
      </c>
      <c r="B1171" s="1" t="s">
        <v>4728</v>
      </c>
      <c r="C1171" s="1" t="s">
        <v>4729</v>
      </c>
      <c r="D1171" s="1" t="s">
        <v>4730</v>
      </c>
      <c r="E1171" s="2" t="s">
        <v>2909</v>
      </c>
      <c r="F1171" s="2" t="n">
        <v>134</v>
      </c>
    </row>
    <row r="1172" customFormat="false" ht="12.75" hidden="false" customHeight="true" outlineLevel="0" collapsed="false">
      <c r="A1172" s="1" t="s">
        <v>4731</v>
      </c>
      <c r="B1172" s="1" t="s">
        <v>4732</v>
      </c>
      <c r="C1172" s="1" t="s">
        <v>4733</v>
      </c>
      <c r="D1172" s="1" t="s">
        <v>4734</v>
      </c>
      <c r="E1172" s="2" t="s">
        <v>3872</v>
      </c>
      <c r="F1172" s="2" t="n">
        <v>248</v>
      </c>
    </row>
    <row r="1173" customFormat="false" ht="12.75" hidden="false" customHeight="true" outlineLevel="0" collapsed="false">
      <c r="A1173" s="1" t="s">
        <v>4735</v>
      </c>
      <c r="B1173" s="1" t="s">
        <v>4736</v>
      </c>
      <c r="C1173" s="1" t="s">
        <v>4737</v>
      </c>
      <c r="D1173" s="1" t="s">
        <v>4738</v>
      </c>
      <c r="E1173" s="2" t="s">
        <v>3177</v>
      </c>
      <c r="F1173" s="2" t="n">
        <v>214</v>
      </c>
    </row>
    <row r="1174" customFormat="false" ht="12.75" hidden="false" customHeight="true" outlineLevel="0" collapsed="false">
      <c r="A1174" s="1" t="s">
        <v>4739</v>
      </c>
      <c r="B1174" s="1" t="s">
        <v>4740</v>
      </c>
      <c r="C1174" s="1" t="s">
        <v>4741</v>
      </c>
      <c r="D1174" s="1" t="s">
        <v>4742</v>
      </c>
      <c r="E1174" s="2" t="s">
        <v>2909</v>
      </c>
      <c r="F1174" s="2" t="n">
        <v>220</v>
      </c>
    </row>
    <row r="1175" customFormat="false" ht="12.75" hidden="false" customHeight="true" outlineLevel="0" collapsed="false">
      <c r="A1175" s="1" t="s">
        <v>4743</v>
      </c>
      <c r="B1175" s="1" t="s">
        <v>4744</v>
      </c>
      <c r="C1175" s="1" t="s">
        <v>4745</v>
      </c>
      <c r="D1175" s="1" t="s">
        <v>4746</v>
      </c>
      <c r="E1175" s="2" t="s">
        <v>2868</v>
      </c>
      <c r="F1175" s="2" t="n">
        <v>265</v>
      </c>
    </row>
    <row r="1176" customFormat="false" ht="12.75" hidden="false" customHeight="true" outlineLevel="0" collapsed="false">
      <c r="A1176" s="1" t="s">
        <v>4747</v>
      </c>
      <c r="B1176" s="1" t="s">
        <v>4748</v>
      </c>
      <c r="C1176" s="1" t="s">
        <v>4749</v>
      </c>
      <c r="D1176" s="1" t="s">
        <v>4750</v>
      </c>
      <c r="E1176" s="2" t="s">
        <v>3177</v>
      </c>
      <c r="F1176" s="2" t="n">
        <v>160</v>
      </c>
    </row>
    <row r="1177" customFormat="false" ht="12.75" hidden="false" customHeight="true" outlineLevel="0" collapsed="false">
      <c r="A1177" s="1" t="s">
        <v>4751</v>
      </c>
      <c r="B1177" s="1" t="s">
        <v>4752</v>
      </c>
      <c r="C1177" s="1" t="s">
        <v>4753</v>
      </c>
      <c r="D1177" s="1" t="s">
        <v>4754</v>
      </c>
      <c r="E1177" s="2" t="s">
        <v>2893</v>
      </c>
      <c r="F1177" s="2" t="n">
        <v>201</v>
      </c>
    </row>
    <row r="1178" customFormat="false" ht="12.75" hidden="false" customHeight="true" outlineLevel="0" collapsed="false">
      <c r="A1178" s="1" t="s">
        <v>4755</v>
      </c>
      <c r="B1178" s="1" t="s">
        <v>4756</v>
      </c>
      <c r="C1178" s="1" t="s">
        <v>4757</v>
      </c>
      <c r="D1178" s="1" t="s">
        <v>4758</v>
      </c>
      <c r="E1178" s="2" t="s">
        <v>4759</v>
      </c>
      <c r="F1178" s="2" t="n">
        <v>136</v>
      </c>
    </row>
    <row r="1179" customFormat="false" ht="12.75" hidden="false" customHeight="true" outlineLevel="0" collapsed="false">
      <c r="A1179" s="1" t="s">
        <v>4760</v>
      </c>
      <c r="B1179" s="1" t="s">
        <v>4761</v>
      </c>
      <c r="C1179" s="1" t="s">
        <v>4762</v>
      </c>
      <c r="D1179" s="1" t="s">
        <v>4763</v>
      </c>
      <c r="E1179" s="2" t="s">
        <v>2935</v>
      </c>
      <c r="F1179" s="2" t="n">
        <v>208</v>
      </c>
    </row>
    <row r="1180" customFormat="false" ht="12.75" hidden="false" customHeight="true" outlineLevel="0" collapsed="false">
      <c r="A1180" s="1" t="s">
        <v>4764</v>
      </c>
      <c r="B1180" s="1" t="s">
        <v>4765</v>
      </c>
      <c r="C1180" s="1" t="s">
        <v>4766</v>
      </c>
      <c r="D1180" s="1" t="s">
        <v>4767</v>
      </c>
      <c r="E1180" s="2" t="s">
        <v>3238</v>
      </c>
      <c r="F1180" s="2" t="n">
        <v>101</v>
      </c>
    </row>
    <row r="1181" customFormat="false" ht="12.75" hidden="false" customHeight="true" outlineLevel="0" collapsed="false">
      <c r="A1181" s="1" t="s">
        <v>4768</v>
      </c>
      <c r="B1181" s="1" t="s">
        <v>4769</v>
      </c>
      <c r="C1181" s="1" t="s">
        <v>4770</v>
      </c>
      <c r="D1181" s="1" t="s">
        <v>4771</v>
      </c>
      <c r="E1181" s="2" t="s">
        <v>3177</v>
      </c>
      <c r="F1181" s="2" t="n">
        <v>131</v>
      </c>
    </row>
    <row r="1182" customFormat="false" ht="12.75" hidden="false" customHeight="true" outlineLevel="0" collapsed="false">
      <c r="A1182" s="1" t="s">
        <v>4772</v>
      </c>
      <c r="B1182" s="1" t="s">
        <v>4773</v>
      </c>
      <c r="C1182" s="1" t="s">
        <v>4774</v>
      </c>
      <c r="D1182" s="1" t="s">
        <v>4775</v>
      </c>
      <c r="E1182" s="2" t="s">
        <v>2868</v>
      </c>
      <c r="F1182" s="2" t="n">
        <v>246</v>
      </c>
    </row>
    <row r="1183" customFormat="false" ht="12.75" hidden="false" customHeight="true" outlineLevel="0" collapsed="false">
      <c r="A1183" s="1" t="s">
        <v>4776</v>
      </c>
      <c r="B1183" s="1" t="s">
        <v>4777</v>
      </c>
      <c r="C1183" s="1" t="s">
        <v>4778</v>
      </c>
      <c r="D1183" s="1" t="s">
        <v>4779</v>
      </c>
      <c r="E1183" s="2" t="s">
        <v>4444</v>
      </c>
      <c r="F1183" s="2" t="n">
        <v>176</v>
      </c>
    </row>
    <row r="1184" customFormat="false" ht="12.75" hidden="false" customHeight="true" outlineLevel="0" collapsed="false">
      <c r="A1184" s="1" t="s">
        <v>4780</v>
      </c>
      <c r="B1184" s="1" t="s">
        <v>4781</v>
      </c>
      <c r="C1184" s="1" t="s">
        <v>4782</v>
      </c>
      <c r="D1184" s="1" t="s">
        <v>4783</v>
      </c>
      <c r="E1184" s="2" t="s">
        <v>2909</v>
      </c>
      <c r="F1184" s="2" t="n">
        <v>187</v>
      </c>
    </row>
    <row r="1185" customFormat="false" ht="12.75" hidden="false" customHeight="true" outlineLevel="0" collapsed="false">
      <c r="A1185" s="1" t="s">
        <v>4784</v>
      </c>
      <c r="B1185" s="1" t="s">
        <v>4785</v>
      </c>
      <c r="C1185" s="1" t="s">
        <v>4786</v>
      </c>
      <c r="D1185" s="1" t="s">
        <v>4787</v>
      </c>
      <c r="E1185" s="2" t="s">
        <v>2935</v>
      </c>
      <c r="F1185" s="2" t="n">
        <v>252</v>
      </c>
    </row>
    <row r="1186" customFormat="false" ht="12.75" hidden="false" customHeight="true" outlineLevel="0" collapsed="false">
      <c r="A1186" s="1" t="s">
        <v>4788</v>
      </c>
      <c r="B1186" s="1" t="s">
        <v>4789</v>
      </c>
      <c r="C1186" s="1" t="s">
        <v>4790</v>
      </c>
      <c r="D1186" s="1" t="s">
        <v>4791</v>
      </c>
      <c r="E1186" s="2" t="s">
        <v>2930</v>
      </c>
      <c r="F1186" s="2" t="n">
        <v>278</v>
      </c>
    </row>
    <row r="1187" customFormat="false" ht="12.75" hidden="false" customHeight="true" outlineLevel="0" collapsed="false">
      <c r="A1187" s="1" t="s">
        <v>4792</v>
      </c>
      <c r="B1187" s="1" t="s">
        <v>4793</v>
      </c>
      <c r="C1187" s="1" t="s">
        <v>4794</v>
      </c>
      <c r="D1187" s="1" t="s">
        <v>4795</v>
      </c>
      <c r="E1187" s="2" t="s">
        <v>2935</v>
      </c>
      <c r="F1187" s="2" t="n">
        <v>222</v>
      </c>
    </row>
    <row r="1188" customFormat="false" ht="12.75" hidden="false" customHeight="true" outlineLevel="0" collapsed="false">
      <c r="A1188" s="1" t="s">
        <v>4796</v>
      </c>
      <c r="B1188" s="1" t="s">
        <v>4797</v>
      </c>
      <c r="C1188" s="1" t="s">
        <v>4798</v>
      </c>
      <c r="D1188" s="1" t="s">
        <v>4799</v>
      </c>
      <c r="E1188" s="2" t="s">
        <v>4759</v>
      </c>
      <c r="F1188" s="2" t="n">
        <v>297</v>
      </c>
    </row>
    <row r="1189" customFormat="false" ht="12.75" hidden="false" customHeight="true" outlineLevel="0" collapsed="false">
      <c r="A1189" s="1" t="s">
        <v>4800</v>
      </c>
      <c r="B1189" s="1" t="s">
        <v>4801</v>
      </c>
      <c r="C1189" s="1" t="s">
        <v>4802</v>
      </c>
      <c r="D1189" s="1" t="s">
        <v>4803</v>
      </c>
      <c r="E1189" s="2" t="s">
        <v>2909</v>
      </c>
      <c r="F1189" s="2" t="n">
        <v>164</v>
      </c>
    </row>
    <row r="1190" customFormat="false" ht="12.75" hidden="false" customHeight="true" outlineLevel="0" collapsed="false">
      <c r="A1190" s="1" t="s">
        <v>4804</v>
      </c>
      <c r="B1190" s="1" t="s">
        <v>4805</v>
      </c>
      <c r="C1190" s="1" t="s">
        <v>4806</v>
      </c>
      <c r="D1190" s="1" t="s">
        <v>4807</v>
      </c>
      <c r="E1190" s="2" t="s">
        <v>2948</v>
      </c>
      <c r="F1190" s="2" t="n">
        <v>171</v>
      </c>
    </row>
    <row r="1191" customFormat="false" ht="12.75" hidden="false" customHeight="true" outlineLevel="0" collapsed="false">
      <c r="A1191" s="1" t="s">
        <v>4808</v>
      </c>
      <c r="B1191" s="1" t="s">
        <v>4809</v>
      </c>
      <c r="C1191" s="1" t="s">
        <v>4810</v>
      </c>
      <c r="D1191" s="1" t="s">
        <v>4811</v>
      </c>
      <c r="E1191" s="2" t="s">
        <v>2909</v>
      </c>
      <c r="F1191" s="2" t="n">
        <v>259</v>
      </c>
    </row>
    <row r="1192" customFormat="false" ht="12.75" hidden="false" customHeight="true" outlineLevel="0" collapsed="false">
      <c r="A1192" s="1" t="s">
        <v>4812</v>
      </c>
      <c r="B1192" s="1" t="s">
        <v>4813</v>
      </c>
      <c r="C1192" s="1" t="s">
        <v>4814</v>
      </c>
      <c r="D1192" s="1" t="s">
        <v>4815</v>
      </c>
      <c r="E1192" s="2" t="s">
        <v>3872</v>
      </c>
      <c r="F1192" s="2" t="n">
        <v>164</v>
      </c>
    </row>
    <row r="1193" customFormat="false" ht="12.75" hidden="false" customHeight="true" outlineLevel="0" collapsed="false">
      <c r="A1193" s="1" t="s">
        <v>4816</v>
      </c>
      <c r="B1193" s="1" t="s">
        <v>4817</v>
      </c>
      <c r="C1193" s="1" t="s">
        <v>4818</v>
      </c>
      <c r="D1193" s="1" t="s">
        <v>4819</v>
      </c>
      <c r="E1193" s="2" t="s">
        <v>2930</v>
      </c>
      <c r="F1193" s="2" t="n">
        <v>154</v>
      </c>
    </row>
    <row r="1194" customFormat="false" ht="12.75" hidden="false" customHeight="true" outlineLevel="0" collapsed="false">
      <c r="A1194" s="1" t="s">
        <v>4820</v>
      </c>
      <c r="B1194" s="1" t="s">
        <v>4821</v>
      </c>
      <c r="C1194" s="1" t="s">
        <v>4822</v>
      </c>
      <c r="D1194" s="1" t="s">
        <v>4823</v>
      </c>
      <c r="E1194" s="2" t="s">
        <v>3238</v>
      </c>
      <c r="F1194" s="2" t="n">
        <v>274</v>
      </c>
    </row>
    <row r="1195" customFormat="false" ht="12.75" hidden="false" customHeight="true" outlineLevel="0" collapsed="false">
      <c r="A1195" s="1" t="s">
        <v>4824</v>
      </c>
      <c r="B1195" s="1" t="s">
        <v>4825</v>
      </c>
      <c r="C1195" s="1" t="s">
        <v>4826</v>
      </c>
      <c r="D1195" s="1" t="s">
        <v>4827</v>
      </c>
      <c r="E1195" s="2" t="s">
        <v>2935</v>
      </c>
      <c r="F1195" s="2" t="n">
        <v>243</v>
      </c>
    </row>
    <row r="1196" customFormat="false" ht="12.75" hidden="false" customHeight="true" outlineLevel="0" collapsed="false">
      <c r="A1196" s="1" t="s">
        <v>4828</v>
      </c>
      <c r="B1196" s="1" t="s">
        <v>4829</v>
      </c>
      <c r="C1196" s="1" t="s">
        <v>4830</v>
      </c>
      <c r="D1196" s="1" t="s">
        <v>4831</v>
      </c>
      <c r="E1196" s="2" t="s">
        <v>2948</v>
      </c>
      <c r="F1196" s="2" t="n">
        <v>234</v>
      </c>
    </row>
    <row r="1197" customFormat="false" ht="12.75" hidden="false" customHeight="true" outlineLevel="0" collapsed="false">
      <c r="A1197" s="1" t="s">
        <v>4832</v>
      </c>
      <c r="B1197" s="1" t="s">
        <v>4833</v>
      </c>
      <c r="C1197" s="1" t="s">
        <v>4834</v>
      </c>
      <c r="D1197" s="1" t="s">
        <v>4835</v>
      </c>
      <c r="E1197" s="2" t="s">
        <v>2935</v>
      </c>
      <c r="F1197" s="2" t="n">
        <v>244</v>
      </c>
    </row>
    <row r="1198" customFormat="false" ht="12.75" hidden="false" customHeight="true" outlineLevel="0" collapsed="false">
      <c r="A1198" s="1" t="s">
        <v>4836</v>
      </c>
      <c r="B1198" s="1" t="s">
        <v>4837</v>
      </c>
      <c r="C1198" s="1" t="s">
        <v>4838</v>
      </c>
      <c r="D1198" s="1" t="s">
        <v>4839</v>
      </c>
      <c r="E1198" s="2" t="s">
        <v>3872</v>
      </c>
      <c r="F1198" s="2" t="n">
        <v>192</v>
      </c>
    </row>
    <row r="1199" customFormat="false" ht="12.75" hidden="false" customHeight="true" outlineLevel="0" collapsed="false">
      <c r="A1199" s="1" t="s">
        <v>4840</v>
      </c>
      <c r="B1199" s="1" t="s">
        <v>4841</v>
      </c>
      <c r="C1199" s="1" t="s">
        <v>4842</v>
      </c>
      <c r="D1199" s="1" t="s">
        <v>4843</v>
      </c>
      <c r="E1199" s="2" t="s">
        <v>2909</v>
      </c>
      <c r="F1199" s="2" t="n">
        <v>175</v>
      </c>
    </row>
    <row r="1200" customFormat="false" ht="12.75" hidden="false" customHeight="true" outlineLevel="0" collapsed="false">
      <c r="A1200" s="1" t="s">
        <v>4844</v>
      </c>
      <c r="B1200" s="1" t="s">
        <v>4845</v>
      </c>
      <c r="C1200" s="1" t="s">
        <v>4846</v>
      </c>
      <c r="D1200" s="1" t="s">
        <v>4847</v>
      </c>
      <c r="E1200" s="2" t="s">
        <v>2930</v>
      </c>
      <c r="F1200" s="2" t="n">
        <v>227</v>
      </c>
    </row>
    <row r="1201" customFormat="false" ht="12.75" hidden="false" customHeight="true" outlineLevel="0" collapsed="false">
      <c r="A1201" s="1" t="s">
        <v>4848</v>
      </c>
      <c r="B1201" s="1" t="s">
        <v>4849</v>
      </c>
      <c r="C1201" s="1" t="s">
        <v>4850</v>
      </c>
      <c r="D1201" s="1" t="s">
        <v>4851</v>
      </c>
      <c r="E1201" s="2" t="s">
        <v>3177</v>
      </c>
      <c r="F1201" s="2" t="n">
        <v>292</v>
      </c>
    </row>
    <row r="1202" customFormat="false" ht="12.75" hidden="false" customHeight="true" outlineLevel="0" collapsed="false">
      <c r="A1202" s="1" t="s">
        <v>4852</v>
      </c>
      <c r="B1202" s="1" t="s">
        <v>4853</v>
      </c>
      <c r="C1202" s="1" t="s">
        <v>4854</v>
      </c>
      <c r="D1202" s="1" t="s">
        <v>4855</v>
      </c>
      <c r="E1202" s="2" t="s">
        <v>2935</v>
      </c>
      <c r="F1202" s="2" t="n">
        <v>235</v>
      </c>
    </row>
    <row r="1203" customFormat="false" ht="12.75" hidden="false" customHeight="true" outlineLevel="0" collapsed="false">
      <c r="A1203" s="1" t="s">
        <v>4856</v>
      </c>
      <c r="B1203" s="1" t="s">
        <v>4857</v>
      </c>
      <c r="C1203" s="1" t="s">
        <v>4858</v>
      </c>
      <c r="D1203" s="1" t="s">
        <v>4859</v>
      </c>
      <c r="E1203" s="2" t="s">
        <v>3284</v>
      </c>
      <c r="F1203" s="2" t="n">
        <v>162</v>
      </c>
    </row>
    <row r="1204" customFormat="false" ht="12.75" hidden="false" customHeight="true" outlineLevel="0" collapsed="false">
      <c r="A1204" s="1" t="s">
        <v>4860</v>
      </c>
      <c r="B1204" s="1" t="s">
        <v>4861</v>
      </c>
      <c r="C1204" s="1" t="s">
        <v>4862</v>
      </c>
      <c r="D1204" s="1" t="s">
        <v>4863</v>
      </c>
      <c r="E1204" s="2" t="s">
        <v>2909</v>
      </c>
      <c r="F1204" s="2" t="n">
        <v>162</v>
      </c>
    </row>
    <row r="1205" customFormat="false" ht="12.75" hidden="false" customHeight="true" outlineLevel="0" collapsed="false">
      <c r="A1205" s="1" t="s">
        <v>4864</v>
      </c>
      <c r="B1205" s="1" t="s">
        <v>4865</v>
      </c>
      <c r="C1205" s="1" t="s">
        <v>4866</v>
      </c>
      <c r="D1205" s="1" t="s">
        <v>4867</v>
      </c>
      <c r="E1205" s="2" t="s">
        <v>2930</v>
      </c>
      <c r="F1205" s="2" t="n">
        <v>279</v>
      </c>
    </row>
    <row r="1206" customFormat="false" ht="12.75" hidden="false" customHeight="true" outlineLevel="0" collapsed="false">
      <c r="A1206" s="1" t="s">
        <v>4868</v>
      </c>
      <c r="B1206" s="1" t="s">
        <v>4869</v>
      </c>
      <c r="C1206" s="1" t="s">
        <v>4870</v>
      </c>
      <c r="D1206" s="1" t="s">
        <v>4871</v>
      </c>
      <c r="E1206" s="2" t="s">
        <v>2948</v>
      </c>
      <c r="F1206" s="2" t="n">
        <v>98</v>
      </c>
    </row>
    <row r="1207" customFormat="false" ht="12.75" hidden="false" customHeight="true" outlineLevel="0" collapsed="false">
      <c r="A1207" s="1" t="s">
        <v>4872</v>
      </c>
      <c r="B1207" s="1" t="s">
        <v>4873</v>
      </c>
      <c r="C1207" s="1" t="s">
        <v>4874</v>
      </c>
      <c r="D1207" s="1" t="s">
        <v>4875</v>
      </c>
      <c r="E1207" s="2" t="s">
        <v>2893</v>
      </c>
      <c r="F1207" s="2" t="n">
        <v>230</v>
      </c>
    </row>
    <row r="1208" customFormat="false" ht="12.75" hidden="false" customHeight="true" outlineLevel="0" collapsed="false">
      <c r="A1208" s="1" t="s">
        <v>4876</v>
      </c>
      <c r="B1208" s="1" t="s">
        <v>4877</v>
      </c>
      <c r="C1208" s="1" t="s">
        <v>4878</v>
      </c>
      <c r="D1208" s="1" t="s">
        <v>4879</v>
      </c>
      <c r="E1208" s="2" t="s">
        <v>2930</v>
      </c>
      <c r="F1208" s="2" t="n">
        <v>204</v>
      </c>
    </row>
    <row r="1209" customFormat="false" ht="12.75" hidden="false" customHeight="true" outlineLevel="0" collapsed="false">
      <c r="A1209" s="1" t="s">
        <v>4880</v>
      </c>
      <c r="B1209" s="1" t="s">
        <v>4881</v>
      </c>
      <c r="C1209" s="1" t="s">
        <v>4882</v>
      </c>
      <c r="D1209" s="1" t="s">
        <v>4883</v>
      </c>
      <c r="E1209" s="2" t="s">
        <v>3177</v>
      </c>
      <c r="F1209" s="2" t="n">
        <v>287</v>
      </c>
    </row>
    <row r="1210" customFormat="false" ht="12.75" hidden="false" customHeight="true" outlineLevel="0" collapsed="false">
      <c r="A1210" s="1" t="s">
        <v>4884</v>
      </c>
      <c r="B1210" s="1" t="s">
        <v>4885</v>
      </c>
      <c r="C1210" s="1" t="s">
        <v>4886</v>
      </c>
      <c r="D1210" s="1" t="s">
        <v>4887</v>
      </c>
      <c r="E1210" s="2" t="s">
        <v>3225</v>
      </c>
      <c r="F1210" s="2" t="n">
        <v>290</v>
      </c>
    </row>
    <row r="1211" customFormat="false" ht="12.75" hidden="false" customHeight="true" outlineLevel="0" collapsed="false">
      <c r="A1211" s="1" t="s">
        <v>4888</v>
      </c>
      <c r="B1211" s="1" t="s">
        <v>4889</v>
      </c>
      <c r="C1211" s="1" t="s">
        <v>4890</v>
      </c>
      <c r="D1211" s="1" t="s">
        <v>4891</v>
      </c>
      <c r="E1211" s="2" t="s">
        <v>2948</v>
      </c>
      <c r="F1211" s="2" t="n">
        <v>250</v>
      </c>
    </row>
    <row r="1212" customFormat="false" ht="12.75" hidden="false" customHeight="true" outlineLevel="0" collapsed="false">
      <c r="A1212" s="1" t="s">
        <v>4892</v>
      </c>
      <c r="B1212" s="1" t="s">
        <v>4893</v>
      </c>
      <c r="C1212" s="1" t="s">
        <v>4894</v>
      </c>
      <c r="D1212" s="1" t="s">
        <v>4895</v>
      </c>
      <c r="E1212" s="2" t="s">
        <v>2909</v>
      </c>
      <c r="F1212" s="2" t="n">
        <v>108</v>
      </c>
    </row>
    <row r="1213" customFormat="false" ht="12.75" hidden="false" customHeight="true" outlineLevel="0" collapsed="false">
      <c r="A1213" s="1" t="s">
        <v>4896</v>
      </c>
      <c r="B1213" s="1" t="s">
        <v>4897</v>
      </c>
      <c r="C1213" s="1" t="s">
        <v>4898</v>
      </c>
      <c r="D1213" s="1" t="s">
        <v>4899</v>
      </c>
      <c r="E1213" s="2" t="s">
        <v>2948</v>
      </c>
      <c r="F1213" s="2" t="n">
        <v>107</v>
      </c>
    </row>
    <row r="1214" customFormat="false" ht="12.75" hidden="false" customHeight="true" outlineLevel="0" collapsed="false">
      <c r="A1214" s="1" t="s">
        <v>4900</v>
      </c>
      <c r="B1214" s="1" t="s">
        <v>4901</v>
      </c>
      <c r="C1214" s="1" t="s">
        <v>4902</v>
      </c>
      <c r="D1214" s="1" t="s">
        <v>4903</v>
      </c>
      <c r="E1214" s="2" t="s">
        <v>2893</v>
      </c>
      <c r="F1214" s="2" t="n">
        <v>282</v>
      </c>
    </row>
    <row r="1215" customFormat="false" ht="12.75" hidden="false" customHeight="true" outlineLevel="0" collapsed="false">
      <c r="A1215" s="1" t="s">
        <v>4904</v>
      </c>
      <c r="B1215" s="1" t="s">
        <v>4905</v>
      </c>
      <c r="C1215" s="1" t="s">
        <v>4906</v>
      </c>
      <c r="D1215" s="1" t="s">
        <v>4907</v>
      </c>
      <c r="E1215" s="2" t="s">
        <v>3872</v>
      </c>
      <c r="F1215" s="2" t="n">
        <v>167</v>
      </c>
    </row>
    <row r="1216" customFormat="false" ht="12.75" hidden="false" customHeight="true" outlineLevel="0" collapsed="false">
      <c r="A1216" s="1" t="s">
        <v>4908</v>
      </c>
      <c r="B1216" s="1" t="s">
        <v>4909</v>
      </c>
      <c r="C1216" s="1" t="s">
        <v>4910</v>
      </c>
      <c r="D1216" s="1" t="s">
        <v>4911</v>
      </c>
      <c r="E1216" s="2" t="s">
        <v>2935</v>
      </c>
      <c r="F1216" s="2" t="n">
        <v>190</v>
      </c>
    </row>
    <row r="1217" customFormat="false" ht="12.75" hidden="false" customHeight="true" outlineLevel="0" collapsed="false">
      <c r="A1217" s="1" t="s">
        <v>4912</v>
      </c>
      <c r="B1217" s="1" t="s">
        <v>4913</v>
      </c>
      <c r="C1217" s="1" t="s">
        <v>4914</v>
      </c>
      <c r="D1217" s="1" t="s">
        <v>4915</v>
      </c>
      <c r="E1217" s="2" t="s">
        <v>3177</v>
      </c>
      <c r="F1217" s="2" t="n">
        <v>202</v>
      </c>
    </row>
    <row r="1218" customFormat="false" ht="12.75" hidden="false" customHeight="true" outlineLevel="0" collapsed="false">
      <c r="A1218" s="1" t="s">
        <v>4916</v>
      </c>
      <c r="B1218" s="1" t="s">
        <v>4917</v>
      </c>
      <c r="C1218" s="1" t="s">
        <v>4918</v>
      </c>
      <c r="D1218" s="1" t="s">
        <v>4919</v>
      </c>
      <c r="E1218" s="2" t="s">
        <v>2935</v>
      </c>
      <c r="F1218" s="2" t="n">
        <v>145</v>
      </c>
    </row>
    <row r="1219" customFormat="false" ht="12.75" hidden="false" customHeight="true" outlineLevel="0" collapsed="false">
      <c r="A1219" s="1" t="s">
        <v>4920</v>
      </c>
      <c r="B1219" s="1" t="s">
        <v>4921</v>
      </c>
      <c r="C1219" s="1" t="s">
        <v>4922</v>
      </c>
      <c r="D1219" s="1" t="s">
        <v>4923</v>
      </c>
      <c r="E1219" s="2" t="s">
        <v>2948</v>
      </c>
      <c r="F1219" s="2" t="n">
        <v>139</v>
      </c>
    </row>
    <row r="1220" customFormat="false" ht="12.75" hidden="false" customHeight="true" outlineLevel="0" collapsed="false">
      <c r="A1220" s="1" t="s">
        <v>4924</v>
      </c>
      <c r="B1220" s="1" t="s">
        <v>4925</v>
      </c>
      <c r="C1220" s="1" t="s">
        <v>4397</v>
      </c>
      <c r="D1220" s="1" t="s">
        <v>4926</v>
      </c>
      <c r="E1220" s="2" t="s">
        <v>4399</v>
      </c>
      <c r="F1220" s="2" t="n">
        <v>194</v>
      </c>
    </row>
    <row r="1221" customFormat="false" ht="12.75" hidden="false" customHeight="true" outlineLevel="0" collapsed="false">
      <c r="A1221" s="1" t="s">
        <v>4927</v>
      </c>
      <c r="B1221" s="1" t="s">
        <v>4928</v>
      </c>
      <c r="C1221" s="1" t="s">
        <v>4929</v>
      </c>
      <c r="D1221" s="1" t="s">
        <v>4930</v>
      </c>
      <c r="E1221" s="2" t="s">
        <v>2948</v>
      </c>
      <c r="F1221" s="2" t="n">
        <v>284</v>
      </c>
    </row>
    <row r="1222" customFormat="false" ht="12.75" hidden="false" customHeight="true" outlineLevel="0" collapsed="false">
      <c r="A1222" s="1" t="s">
        <v>4931</v>
      </c>
      <c r="B1222" s="1" t="s">
        <v>4932</v>
      </c>
      <c r="C1222" s="1" t="s">
        <v>4933</v>
      </c>
      <c r="D1222" s="1" t="s">
        <v>4934</v>
      </c>
      <c r="E1222" s="2" t="s">
        <v>2948</v>
      </c>
      <c r="F1222" s="2" t="n">
        <v>190</v>
      </c>
    </row>
    <row r="1223" customFormat="false" ht="12.75" hidden="false" customHeight="true" outlineLevel="0" collapsed="false">
      <c r="A1223" s="1" t="s">
        <v>4935</v>
      </c>
      <c r="B1223" s="1" t="s">
        <v>4936</v>
      </c>
      <c r="C1223" s="1" t="s">
        <v>4937</v>
      </c>
      <c r="D1223" s="1" t="s">
        <v>4938</v>
      </c>
      <c r="E1223" s="2" t="s">
        <v>4250</v>
      </c>
      <c r="F1223" s="2" t="n">
        <v>235</v>
      </c>
    </row>
    <row r="1224" customFormat="false" ht="12.75" hidden="false" customHeight="true" outlineLevel="0" collapsed="false">
      <c r="A1224" s="1" t="s">
        <v>4939</v>
      </c>
      <c r="B1224" s="1" t="s">
        <v>4940</v>
      </c>
      <c r="C1224" s="1" t="s">
        <v>4941</v>
      </c>
      <c r="D1224" s="1" t="s">
        <v>4942</v>
      </c>
      <c r="E1224" s="2" t="s">
        <v>3238</v>
      </c>
      <c r="F1224" s="2" t="n">
        <v>266</v>
      </c>
    </row>
    <row r="1225" customFormat="false" ht="12.75" hidden="false" customHeight="true" outlineLevel="0" collapsed="false">
      <c r="A1225" s="1" t="s">
        <v>4943</v>
      </c>
      <c r="B1225" s="1" t="s">
        <v>4944</v>
      </c>
      <c r="C1225" s="1" t="s">
        <v>4945</v>
      </c>
      <c r="D1225" s="1" t="s">
        <v>4946</v>
      </c>
      <c r="E1225" s="2" t="s">
        <v>2948</v>
      </c>
      <c r="F1225" s="2" t="n">
        <v>159</v>
      </c>
    </row>
    <row r="1226" customFormat="false" ht="12.75" hidden="false" customHeight="true" outlineLevel="0" collapsed="false">
      <c r="A1226" s="1" t="s">
        <v>4947</v>
      </c>
      <c r="B1226" s="1" t="s">
        <v>4948</v>
      </c>
      <c r="C1226" s="1" t="s">
        <v>4949</v>
      </c>
      <c r="D1226" s="1" t="s">
        <v>4950</v>
      </c>
      <c r="E1226" s="2" t="s">
        <v>2948</v>
      </c>
      <c r="F1226" s="2" t="n">
        <v>253</v>
      </c>
    </row>
    <row r="1227" customFormat="false" ht="12.75" hidden="false" customHeight="true" outlineLevel="0" collapsed="false">
      <c r="A1227" s="1" t="s">
        <v>4951</v>
      </c>
      <c r="B1227" s="1" t="s">
        <v>4952</v>
      </c>
      <c r="C1227" s="1" t="s">
        <v>4953</v>
      </c>
      <c r="D1227" s="1" t="s">
        <v>4954</v>
      </c>
      <c r="E1227" s="2" t="s">
        <v>2893</v>
      </c>
      <c r="F1227" s="2" t="n">
        <v>248</v>
      </c>
    </row>
    <row r="1228" customFormat="false" ht="12.75" hidden="false" customHeight="true" outlineLevel="0" collapsed="false">
      <c r="A1228" s="1" t="s">
        <v>4955</v>
      </c>
      <c r="B1228" s="1" t="s">
        <v>4956</v>
      </c>
      <c r="C1228" s="1" t="s">
        <v>4957</v>
      </c>
      <c r="D1228" s="1" t="s">
        <v>4958</v>
      </c>
      <c r="E1228" s="2" t="s">
        <v>2893</v>
      </c>
      <c r="F1228" s="2" t="n">
        <v>219</v>
      </c>
    </row>
    <row r="1229" customFormat="false" ht="12.75" hidden="false" customHeight="true" outlineLevel="0" collapsed="false">
      <c r="A1229" s="1" t="s">
        <v>4959</v>
      </c>
      <c r="B1229" s="1" t="s">
        <v>4960</v>
      </c>
      <c r="C1229" s="1" t="s">
        <v>4961</v>
      </c>
      <c r="D1229" s="1" t="s">
        <v>4962</v>
      </c>
      <c r="E1229" s="2" t="s">
        <v>2893</v>
      </c>
      <c r="F1229" s="2" t="n">
        <v>299</v>
      </c>
    </row>
    <row r="1230" customFormat="false" ht="12.75" hidden="false" customHeight="true" outlineLevel="0" collapsed="false">
      <c r="A1230" s="1" t="s">
        <v>4963</v>
      </c>
      <c r="B1230" s="1" t="s">
        <v>4964</v>
      </c>
      <c r="C1230" s="1" t="s">
        <v>4965</v>
      </c>
      <c r="D1230" s="1" t="s">
        <v>4966</v>
      </c>
      <c r="E1230" s="2" t="s">
        <v>3177</v>
      </c>
      <c r="F1230" s="2" t="n">
        <v>274</v>
      </c>
    </row>
    <row r="1231" customFormat="false" ht="12.75" hidden="false" customHeight="true" outlineLevel="0" collapsed="false">
      <c r="A1231" s="1" t="s">
        <v>4967</v>
      </c>
      <c r="B1231" s="1" t="s">
        <v>4968</v>
      </c>
      <c r="C1231" s="1" t="s">
        <v>4969</v>
      </c>
      <c r="D1231" s="1" t="s">
        <v>4970</v>
      </c>
      <c r="E1231" s="2" t="s">
        <v>2868</v>
      </c>
      <c r="F1231" s="2" t="n">
        <v>255</v>
      </c>
    </row>
    <row r="1232" customFormat="false" ht="12.75" hidden="false" customHeight="true" outlineLevel="0" collapsed="false">
      <c r="A1232" s="1" t="s">
        <v>4971</v>
      </c>
      <c r="B1232" s="1" t="s">
        <v>4972</v>
      </c>
      <c r="C1232" s="1" t="s">
        <v>4973</v>
      </c>
      <c r="D1232" s="1" t="s">
        <v>4974</v>
      </c>
      <c r="E1232" s="2" t="s">
        <v>4250</v>
      </c>
      <c r="F1232" s="2" t="n">
        <v>230</v>
      </c>
    </row>
    <row r="1233" customFormat="false" ht="12.75" hidden="false" customHeight="true" outlineLevel="0" collapsed="false">
      <c r="A1233" s="1" t="s">
        <v>4975</v>
      </c>
      <c r="B1233" s="1" t="s">
        <v>4976</v>
      </c>
      <c r="C1233" s="1" t="s">
        <v>4977</v>
      </c>
      <c r="D1233" s="1" t="s">
        <v>4978</v>
      </c>
      <c r="E1233" s="2" t="s">
        <v>2948</v>
      </c>
      <c r="F1233" s="2" t="n">
        <v>255</v>
      </c>
    </row>
    <row r="1234" customFormat="false" ht="12.75" hidden="false" customHeight="true" outlineLevel="0" collapsed="false">
      <c r="A1234" s="1" t="s">
        <v>4979</v>
      </c>
      <c r="B1234" s="1" t="s">
        <v>4980</v>
      </c>
      <c r="C1234" s="1" t="s">
        <v>4981</v>
      </c>
      <c r="D1234" s="1" t="s">
        <v>4982</v>
      </c>
      <c r="E1234" s="2" t="s">
        <v>4250</v>
      </c>
      <c r="F1234" s="2" t="n">
        <v>228</v>
      </c>
    </row>
    <row r="1235" customFormat="false" ht="12.75" hidden="false" customHeight="true" outlineLevel="0" collapsed="false">
      <c r="A1235" s="1" t="s">
        <v>4983</v>
      </c>
      <c r="B1235" s="1" t="s">
        <v>4984</v>
      </c>
      <c r="C1235" s="1" t="s">
        <v>4985</v>
      </c>
      <c r="D1235" s="1" t="s">
        <v>4986</v>
      </c>
      <c r="E1235" s="2" t="s">
        <v>2930</v>
      </c>
      <c r="F1235" s="2" t="n">
        <v>267</v>
      </c>
    </row>
    <row r="1236" customFormat="false" ht="12.75" hidden="false" customHeight="true" outlineLevel="0" collapsed="false">
      <c r="A1236" s="1" t="s">
        <v>4987</v>
      </c>
      <c r="B1236" s="1" t="s">
        <v>4988</v>
      </c>
      <c r="C1236" s="1" t="s">
        <v>4989</v>
      </c>
      <c r="D1236" s="1" t="s">
        <v>4990</v>
      </c>
      <c r="E1236" s="2" t="s">
        <v>3177</v>
      </c>
      <c r="F1236" s="2" t="n">
        <v>173</v>
      </c>
    </row>
    <row r="1237" customFormat="false" ht="12.75" hidden="false" customHeight="true" outlineLevel="0" collapsed="false">
      <c r="A1237" s="1" t="s">
        <v>4991</v>
      </c>
      <c r="B1237" s="1" t="s">
        <v>4992</v>
      </c>
      <c r="C1237" s="1" t="s">
        <v>4993</v>
      </c>
      <c r="D1237" s="1" t="s">
        <v>4994</v>
      </c>
      <c r="E1237" s="2" t="s">
        <v>2948</v>
      </c>
      <c r="F1237" s="2" t="n">
        <v>94</v>
      </c>
    </row>
    <row r="1238" customFormat="false" ht="12.75" hidden="false" customHeight="true" outlineLevel="0" collapsed="false">
      <c r="A1238" s="1" t="s">
        <v>4995</v>
      </c>
      <c r="B1238" s="1" t="s">
        <v>4996</v>
      </c>
      <c r="C1238" s="1" t="s">
        <v>4997</v>
      </c>
      <c r="D1238" s="1" t="s">
        <v>4998</v>
      </c>
      <c r="E1238" s="2" t="s">
        <v>2948</v>
      </c>
      <c r="F1238" s="2" t="n">
        <v>250</v>
      </c>
    </row>
    <row r="1239" customFormat="false" ht="12.75" hidden="false" customHeight="true" outlineLevel="0" collapsed="false">
      <c r="A1239" s="1" t="s">
        <v>4999</v>
      </c>
      <c r="B1239" s="1" t="s">
        <v>5000</v>
      </c>
      <c r="C1239" s="1" t="s">
        <v>5001</v>
      </c>
      <c r="D1239" s="1" t="s">
        <v>5002</v>
      </c>
      <c r="E1239" s="2" t="s">
        <v>2935</v>
      </c>
      <c r="F1239" s="2" t="n">
        <v>111</v>
      </c>
    </row>
    <row r="1240" customFormat="false" ht="12.75" hidden="false" customHeight="true" outlineLevel="0" collapsed="false">
      <c r="A1240" s="1" t="s">
        <v>5003</v>
      </c>
      <c r="B1240" s="1" t="s">
        <v>5004</v>
      </c>
      <c r="C1240" s="1" t="s">
        <v>5005</v>
      </c>
      <c r="D1240" s="1" t="s">
        <v>5006</v>
      </c>
      <c r="E1240" s="2" t="s">
        <v>2888</v>
      </c>
      <c r="F1240" s="2" t="n">
        <v>136</v>
      </c>
    </row>
    <row r="1241" customFormat="false" ht="12.75" hidden="false" customHeight="true" outlineLevel="0" collapsed="false">
      <c r="A1241" s="1" t="s">
        <v>5007</v>
      </c>
      <c r="B1241" s="1" t="s">
        <v>5008</v>
      </c>
      <c r="C1241" s="1" t="s">
        <v>5009</v>
      </c>
      <c r="D1241" s="1" t="s">
        <v>5010</v>
      </c>
      <c r="E1241" s="2" t="s">
        <v>2836</v>
      </c>
      <c r="F1241" s="2" t="n">
        <v>213</v>
      </c>
    </row>
    <row r="1242" customFormat="false" ht="12.75" hidden="false" customHeight="true" outlineLevel="0" collapsed="false">
      <c r="A1242" s="1" t="s">
        <v>5011</v>
      </c>
      <c r="B1242" s="1" t="s">
        <v>5012</v>
      </c>
      <c r="C1242" s="1" t="s">
        <v>5013</v>
      </c>
      <c r="D1242" s="1" t="s">
        <v>5014</v>
      </c>
      <c r="E1242" s="2" t="s">
        <v>2846</v>
      </c>
      <c r="F1242" s="2" t="n">
        <v>206</v>
      </c>
    </row>
    <row r="1243" customFormat="false" ht="12.75" hidden="false" customHeight="true" outlineLevel="0" collapsed="false">
      <c r="A1243" s="1" t="s">
        <v>5015</v>
      </c>
      <c r="B1243" s="1" t="s">
        <v>5016</v>
      </c>
      <c r="C1243" s="1" t="s">
        <v>5017</v>
      </c>
      <c r="D1243" s="1" t="s">
        <v>5018</v>
      </c>
      <c r="E1243" s="2" t="s">
        <v>3051</v>
      </c>
      <c r="F1243" s="2" t="n">
        <v>230</v>
      </c>
    </row>
    <row r="1244" customFormat="false" ht="12.75" hidden="false" customHeight="true" outlineLevel="0" collapsed="false">
      <c r="A1244" s="1" t="s">
        <v>5019</v>
      </c>
      <c r="B1244" s="1" t="s">
        <v>5020</v>
      </c>
      <c r="C1244" s="1" t="s">
        <v>5021</v>
      </c>
      <c r="D1244" s="1" t="s">
        <v>5022</v>
      </c>
      <c r="E1244" s="2" t="s">
        <v>2846</v>
      </c>
      <c r="F1244" s="2" t="n">
        <v>296</v>
      </c>
    </row>
    <row r="1245" customFormat="false" ht="12.75" hidden="false" customHeight="true" outlineLevel="0" collapsed="false">
      <c r="A1245" s="1" t="s">
        <v>5023</v>
      </c>
      <c r="B1245" s="1" t="s">
        <v>5024</v>
      </c>
      <c r="C1245" s="1" t="s">
        <v>5025</v>
      </c>
      <c r="D1245" s="1" t="s">
        <v>5026</v>
      </c>
      <c r="E1245" s="2" t="s">
        <v>2841</v>
      </c>
      <c r="F1245" s="2" t="n">
        <v>178</v>
      </c>
    </row>
    <row r="1246" customFormat="false" ht="12.75" hidden="false" customHeight="true" outlineLevel="0" collapsed="false">
      <c r="A1246" s="1" t="s">
        <v>5027</v>
      </c>
      <c r="B1246" s="1" t="s">
        <v>5028</v>
      </c>
      <c r="C1246" s="1" t="s">
        <v>5029</v>
      </c>
      <c r="D1246" s="1" t="s">
        <v>5030</v>
      </c>
      <c r="E1246" s="2" t="s">
        <v>2846</v>
      </c>
      <c r="F1246" s="2" t="n">
        <v>233</v>
      </c>
    </row>
    <row r="1247" customFormat="false" ht="12.75" hidden="false" customHeight="true" outlineLevel="0" collapsed="false">
      <c r="A1247" s="1" t="s">
        <v>5031</v>
      </c>
      <c r="B1247" s="1" t="s">
        <v>5032</v>
      </c>
      <c r="C1247" s="1" t="s">
        <v>5033</v>
      </c>
      <c r="D1247" s="1" t="s">
        <v>5034</v>
      </c>
      <c r="E1247" s="2" t="s">
        <v>2888</v>
      </c>
      <c r="F1247" s="2" t="n">
        <v>273</v>
      </c>
    </row>
    <row r="1248" customFormat="false" ht="12.75" hidden="false" customHeight="true" outlineLevel="0" collapsed="false">
      <c r="A1248" s="1" t="s">
        <v>5035</v>
      </c>
      <c r="B1248" s="1" t="s">
        <v>5036</v>
      </c>
      <c r="C1248" s="1" t="s">
        <v>5037</v>
      </c>
      <c r="D1248" s="1" t="s">
        <v>5038</v>
      </c>
      <c r="E1248" s="2" t="s">
        <v>2836</v>
      </c>
      <c r="F1248" s="2" t="n">
        <v>199</v>
      </c>
    </row>
    <row r="1249" customFormat="false" ht="12.75" hidden="false" customHeight="true" outlineLevel="0" collapsed="false">
      <c r="A1249" s="1" t="s">
        <v>5039</v>
      </c>
      <c r="B1249" s="1" t="s">
        <v>5040</v>
      </c>
      <c r="C1249" s="1" t="s">
        <v>5041</v>
      </c>
      <c r="D1249" s="1" t="s">
        <v>5042</v>
      </c>
      <c r="E1249" s="2" t="s">
        <v>2846</v>
      </c>
      <c r="F1249" s="2" t="n">
        <v>221</v>
      </c>
    </row>
    <row r="1250" customFormat="false" ht="12.75" hidden="false" customHeight="true" outlineLevel="0" collapsed="false">
      <c r="A1250" s="1" t="s">
        <v>5043</v>
      </c>
      <c r="B1250" s="1" t="s">
        <v>5044</v>
      </c>
      <c r="C1250" s="1" t="s">
        <v>5045</v>
      </c>
      <c r="D1250" s="1" t="s">
        <v>5046</v>
      </c>
      <c r="E1250" s="2" t="s">
        <v>2846</v>
      </c>
      <c r="F1250" s="2" t="n">
        <v>200</v>
      </c>
    </row>
    <row r="1251" customFormat="false" ht="12.75" hidden="false" customHeight="true" outlineLevel="0" collapsed="false">
      <c r="A1251" s="1" t="s">
        <v>5047</v>
      </c>
      <c r="B1251" s="1" t="s">
        <v>5048</v>
      </c>
      <c r="C1251" s="1" t="s">
        <v>5049</v>
      </c>
      <c r="D1251" s="1" t="s">
        <v>5050</v>
      </c>
      <c r="E1251" s="2" t="s">
        <v>2846</v>
      </c>
      <c r="F1251" s="2" t="n">
        <v>176</v>
      </c>
    </row>
    <row r="1252" customFormat="false" ht="12.75" hidden="false" customHeight="true" outlineLevel="0" collapsed="false">
      <c r="A1252" s="1" t="s">
        <v>5051</v>
      </c>
      <c r="B1252" s="1" t="s">
        <v>5052</v>
      </c>
      <c r="C1252" s="1" t="s">
        <v>5053</v>
      </c>
      <c r="D1252" s="1" t="s">
        <v>5054</v>
      </c>
      <c r="E1252" s="2" t="s">
        <v>2888</v>
      </c>
      <c r="F1252" s="2" t="n">
        <v>263</v>
      </c>
    </row>
    <row r="1253" customFormat="false" ht="12.75" hidden="false" customHeight="true" outlineLevel="0" collapsed="false">
      <c r="A1253" s="1" t="s">
        <v>5055</v>
      </c>
      <c r="B1253" s="1" t="s">
        <v>5056</v>
      </c>
      <c r="C1253" s="1" t="s">
        <v>5057</v>
      </c>
      <c r="D1253" s="1" t="s">
        <v>5058</v>
      </c>
      <c r="E1253" s="2" t="s">
        <v>2957</v>
      </c>
      <c r="F1253" s="2" t="n">
        <v>176</v>
      </c>
    </row>
    <row r="1254" customFormat="false" ht="12.75" hidden="false" customHeight="true" outlineLevel="0" collapsed="false">
      <c r="A1254" s="1" t="s">
        <v>5059</v>
      </c>
      <c r="B1254" s="1" t="s">
        <v>5060</v>
      </c>
      <c r="C1254" s="1" t="s">
        <v>5061</v>
      </c>
      <c r="D1254" s="1" t="s">
        <v>5062</v>
      </c>
      <c r="E1254" s="2" t="s">
        <v>2836</v>
      </c>
      <c r="F1254" s="2" t="n">
        <v>241</v>
      </c>
    </row>
    <row r="1255" customFormat="false" ht="12.75" hidden="false" customHeight="true" outlineLevel="0" collapsed="false">
      <c r="A1255" s="1" t="s">
        <v>5063</v>
      </c>
      <c r="B1255" s="1" t="s">
        <v>5064</v>
      </c>
      <c r="C1255" s="1" t="s">
        <v>5065</v>
      </c>
      <c r="D1255" s="1" t="s">
        <v>5066</v>
      </c>
      <c r="E1255" s="2" t="s">
        <v>2888</v>
      </c>
      <c r="F1255" s="2" t="n">
        <v>295</v>
      </c>
    </row>
    <row r="1256" customFormat="false" ht="12.75" hidden="false" customHeight="true" outlineLevel="0" collapsed="false">
      <c r="A1256" s="1" t="s">
        <v>5067</v>
      </c>
      <c r="B1256" s="1" t="s">
        <v>5068</v>
      </c>
      <c r="C1256" s="1" t="s">
        <v>5069</v>
      </c>
      <c r="D1256" s="1" t="s">
        <v>5070</v>
      </c>
      <c r="E1256" s="2" t="s">
        <v>2841</v>
      </c>
      <c r="F1256" s="2" t="n">
        <v>285</v>
      </c>
    </row>
    <row r="1257" customFormat="false" ht="12.75" hidden="false" customHeight="true" outlineLevel="0" collapsed="false">
      <c r="A1257" s="1" t="s">
        <v>5071</v>
      </c>
      <c r="B1257" s="1" t="s">
        <v>5072</v>
      </c>
      <c r="C1257" s="1" t="s">
        <v>5073</v>
      </c>
      <c r="D1257" s="1" t="s">
        <v>5074</v>
      </c>
      <c r="E1257" s="2" t="s">
        <v>2846</v>
      </c>
      <c r="F1257" s="2" t="n">
        <v>170</v>
      </c>
    </row>
    <row r="1258" customFormat="false" ht="12.75" hidden="false" customHeight="true" outlineLevel="0" collapsed="false">
      <c r="A1258" s="1" t="s">
        <v>5075</v>
      </c>
      <c r="B1258" s="1" t="s">
        <v>5076</v>
      </c>
      <c r="C1258" s="1" t="s">
        <v>5077</v>
      </c>
      <c r="D1258" s="1" t="s">
        <v>5078</v>
      </c>
      <c r="E1258" s="2" t="s">
        <v>2841</v>
      </c>
      <c r="F1258" s="2" t="n">
        <v>125</v>
      </c>
    </row>
    <row r="1259" customFormat="false" ht="12.75" hidden="false" customHeight="true" outlineLevel="0" collapsed="false">
      <c r="A1259" s="1" t="s">
        <v>5079</v>
      </c>
      <c r="B1259" s="1" t="s">
        <v>5080</v>
      </c>
      <c r="C1259" s="1" t="s">
        <v>5081</v>
      </c>
      <c r="D1259" s="1" t="s">
        <v>5082</v>
      </c>
      <c r="E1259" s="2" t="s">
        <v>2846</v>
      </c>
      <c r="F1259" s="2" t="n">
        <v>246</v>
      </c>
    </row>
    <row r="1260" customFormat="false" ht="12.75" hidden="false" customHeight="true" outlineLevel="0" collapsed="false">
      <c r="A1260" s="1" t="s">
        <v>5083</v>
      </c>
      <c r="B1260" s="1" t="s">
        <v>5084</v>
      </c>
      <c r="C1260" s="1" t="s">
        <v>5085</v>
      </c>
      <c r="D1260" s="1" t="s">
        <v>5086</v>
      </c>
      <c r="E1260" s="2" t="s">
        <v>2851</v>
      </c>
      <c r="F1260" s="2" t="n">
        <v>141</v>
      </c>
    </row>
    <row r="1261" customFormat="false" ht="12.75" hidden="false" customHeight="true" outlineLevel="0" collapsed="false">
      <c r="A1261" s="1" t="s">
        <v>5087</v>
      </c>
      <c r="B1261" s="1" t="s">
        <v>5088</v>
      </c>
      <c r="C1261" s="1" t="s">
        <v>5089</v>
      </c>
      <c r="D1261" s="1" t="s">
        <v>5090</v>
      </c>
      <c r="E1261" s="2" t="s">
        <v>2836</v>
      </c>
      <c r="F1261" s="2" t="n">
        <v>93</v>
      </c>
    </row>
    <row r="1262" customFormat="false" ht="12.75" hidden="false" customHeight="true" outlineLevel="0" collapsed="false">
      <c r="A1262" s="1" t="s">
        <v>5091</v>
      </c>
      <c r="B1262" s="1" t="s">
        <v>5092</v>
      </c>
      <c r="C1262" s="1" t="s">
        <v>5093</v>
      </c>
      <c r="D1262" s="1" t="s">
        <v>5094</v>
      </c>
      <c r="E1262" s="2" t="s">
        <v>2841</v>
      </c>
      <c r="F1262" s="2" t="n">
        <v>194</v>
      </c>
    </row>
    <row r="1263" customFormat="false" ht="12.75" hidden="false" customHeight="true" outlineLevel="0" collapsed="false">
      <c r="A1263" s="1" t="s">
        <v>5095</v>
      </c>
      <c r="B1263" s="1" t="s">
        <v>5096</v>
      </c>
      <c r="C1263" s="1" t="s">
        <v>5097</v>
      </c>
      <c r="D1263" s="1" t="s">
        <v>5098</v>
      </c>
      <c r="E1263" s="2" t="s">
        <v>2846</v>
      </c>
      <c r="F1263" s="2" t="n">
        <v>90</v>
      </c>
    </row>
    <row r="1264" customFormat="false" ht="12.75" hidden="false" customHeight="true" outlineLevel="0" collapsed="false">
      <c r="A1264" s="1" t="s">
        <v>5099</v>
      </c>
      <c r="B1264" s="1" t="s">
        <v>5100</v>
      </c>
      <c r="C1264" s="1" t="s">
        <v>5101</v>
      </c>
      <c r="D1264" s="1" t="s">
        <v>5102</v>
      </c>
      <c r="E1264" s="2" t="s">
        <v>2836</v>
      </c>
      <c r="F1264" s="2" t="n">
        <v>158</v>
      </c>
    </row>
    <row r="1265" customFormat="false" ht="12.75" hidden="false" customHeight="true" outlineLevel="0" collapsed="false">
      <c r="A1265" s="1" t="s">
        <v>5103</v>
      </c>
      <c r="B1265" s="1" t="s">
        <v>5104</v>
      </c>
      <c r="C1265" s="1" t="s">
        <v>5105</v>
      </c>
      <c r="D1265" s="1" t="s">
        <v>5106</v>
      </c>
      <c r="E1265" s="2" t="s">
        <v>2957</v>
      </c>
      <c r="F1265" s="2" t="n">
        <v>267</v>
      </c>
    </row>
    <row r="1266" customFormat="false" ht="12.75" hidden="false" customHeight="true" outlineLevel="0" collapsed="false">
      <c r="A1266" s="1" t="s">
        <v>5107</v>
      </c>
      <c r="B1266" s="1" t="s">
        <v>5108</v>
      </c>
      <c r="C1266" s="1" t="s">
        <v>5109</v>
      </c>
      <c r="D1266" s="1" t="s">
        <v>5110</v>
      </c>
      <c r="E1266" s="2" t="s">
        <v>2888</v>
      </c>
      <c r="F1266" s="2" t="n">
        <v>157</v>
      </c>
    </row>
    <row r="1267" customFormat="false" ht="12.75" hidden="false" customHeight="true" outlineLevel="0" collapsed="false">
      <c r="A1267" s="1" t="s">
        <v>5111</v>
      </c>
      <c r="B1267" s="1" t="s">
        <v>5112</v>
      </c>
      <c r="C1267" s="1" t="s">
        <v>5113</v>
      </c>
      <c r="D1267" s="1" t="s">
        <v>5114</v>
      </c>
      <c r="E1267" s="2" t="s">
        <v>2846</v>
      </c>
      <c r="F1267" s="2" t="n">
        <v>181</v>
      </c>
    </row>
    <row r="1268" customFormat="false" ht="12.75" hidden="false" customHeight="true" outlineLevel="0" collapsed="false">
      <c r="A1268" s="1" t="s">
        <v>5115</v>
      </c>
      <c r="B1268" s="1" t="s">
        <v>5116</v>
      </c>
      <c r="C1268" s="1" t="s">
        <v>5117</v>
      </c>
      <c r="D1268" s="1" t="s">
        <v>5118</v>
      </c>
      <c r="E1268" s="2" t="s">
        <v>2851</v>
      </c>
      <c r="F1268" s="2" t="n">
        <v>291</v>
      </c>
    </row>
    <row r="1269" customFormat="false" ht="12.75" hidden="false" customHeight="true" outlineLevel="0" collapsed="false">
      <c r="A1269" s="1" t="s">
        <v>5119</v>
      </c>
      <c r="B1269" s="1" t="s">
        <v>5120</v>
      </c>
      <c r="C1269" s="1" t="s">
        <v>5121</v>
      </c>
      <c r="D1269" s="1" t="s">
        <v>5122</v>
      </c>
      <c r="E1269" s="2" t="s">
        <v>2851</v>
      </c>
      <c r="F1269" s="2" t="n">
        <v>260</v>
      </c>
    </row>
    <row r="1270" customFormat="false" ht="12.75" hidden="false" customHeight="true" outlineLevel="0" collapsed="false">
      <c r="A1270" s="1" t="s">
        <v>5123</v>
      </c>
      <c r="B1270" s="1" t="s">
        <v>5124</v>
      </c>
      <c r="C1270" s="1" t="s">
        <v>5125</v>
      </c>
      <c r="D1270" s="1" t="s">
        <v>5126</v>
      </c>
      <c r="E1270" s="2" t="s">
        <v>2851</v>
      </c>
      <c r="F1270" s="2" t="n">
        <v>177</v>
      </c>
    </row>
    <row r="1271" customFormat="false" ht="12.75" hidden="false" customHeight="true" outlineLevel="0" collapsed="false">
      <c r="A1271" s="1" t="s">
        <v>5127</v>
      </c>
      <c r="B1271" s="1" t="s">
        <v>5128</v>
      </c>
      <c r="C1271" s="1" t="s">
        <v>5129</v>
      </c>
      <c r="D1271" s="1" t="s">
        <v>5130</v>
      </c>
      <c r="E1271" s="2" t="s">
        <v>2957</v>
      </c>
      <c r="F1271" s="2" t="n">
        <v>274</v>
      </c>
    </row>
    <row r="1272" customFormat="false" ht="12.75" hidden="false" customHeight="true" outlineLevel="0" collapsed="false">
      <c r="A1272" s="1" t="s">
        <v>5131</v>
      </c>
      <c r="B1272" s="1" t="s">
        <v>5132</v>
      </c>
      <c r="C1272" s="1" t="s">
        <v>5133</v>
      </c>
      <c r="D1272" s="1" t="s">
        <v>5134</v>
      </c>
      <c r="E1272" s="2" t="s">
        <v>2836</v>
      </c>
      <c r="F1272" s="2" t="n">
        <v>277</v>
      </c>
    </row>
    <row r="1273" customFormat="false" ht="12.75" hidden="false" customHeight="true" outlineLevel="0" collapsed="false">
      <c r="A1273" s="1" t="s">
        <v>5135</v>
      </c>
      <c r="B1273" s="1" t="s">
        <v>5136</v>
      </c>
      <c r="C1273" s="1" t="s">
        <v>5137</v>
      </c>
      <c r="D1273" s="1" t="s">
        <v>5138</v>
      </c>
      <c r="E1273" s="2" t="s">
        <v>2888</v>
      </c>
      <c r="F1273" s="2" t="n">
        <v>159</v>
      </c>
    </row>
    <row r="1274" customFormat="false" ht="12.75" hidden="false" customHeight="true" outlineLevel="0" collapsed="false">
      <c r="A1274" s="1" t="s">
        <v>5139</v>
      </c>
      <c r="B1274" s="1" t="s">
        <v>5140</v>
      </c>
      <c r="C1274" s="1" t="s">
        <v>5141</v>
      </c>
      <c r="D1274" s="1" t="s">
        <v>5142</v>
      </c>
      <c r="E1274" s="2" t="s">
        <v>2888</v>
      </c>
      <c r="F1274" s="2" t="n">
        <v>253</v>
      </c>
    </row>
    <row r="1275" customFormat="false" ht="12.75" hidden="false" customHeight="true" outlineLevel="0" collapsed="false">
      <c r="A1275" s="1" t="s">
        <v>5143</v>
      </c>
      <c r="B1275" s="1" t="s">
        <v>5144</v>
      </c>
      <c r="C1275" s="1" t="s">
        <v>5145</v>
      </c>
      <c r="D1275" s="1" t="s">
        <v>5146</v>
      </c>
      <c r="E1275" s="2" t="s">
        <v>2888</v>
      </c>
      <c r="F1275" s="2" t="n">
        <v>97</v>
      </c>
    </row>
    <row r="1276" customFormat="false" ht="12.75" hidden="false" customHeight="true" outlineLevel="0" collapsed="false">
      <c r="A1276" s="1" t="s">
        <v>5147</v>
      </c>
      <c r="B1276" s="1" t="s">
        <v>5148</v>
      </c>
      <c r="C1276" s="1" t="s">
        <v>5149</v>
      </c>
      <c r="D1276" s="1" t="s">
        <v>5150</v>
      </c>
      <c r="E1276" s="2" t="s">
        <v>2888</v>
      </c>
      <c r="F1276" s="2" t="n">
        <v>292</v>
      </c>
    </row>
    <row r="1277" customFormat="false" ht="12.75" hidden="false" customHeight="true" outlineLevel="0" collapsed="false">
      <c r="A1277" s="1" t="s">
        <v>5151</v>
      </c>
      <c r="B1277" s="1" t="s">
        <v>5152</v>
      </c>
      <c r="C1277" s="1" t="s">
        <v>5153</v>
      </c>
      <c r="D1277" s="1" t="s">
        <v>5154</v>
      </c>
      <c r="E1277" s="2" t="s">
        <v>2831</v>
      </c>
      <c r="F1277" s="2" t="n">
        <v>196</v>
      </c>
    </row>
    <row r="1278" customFormat="false" ht="12.75" hidden="false" customHeight="true" outlineLevel="0" collapsed="false">
      <c r="A1278" s="1" t="s">
        <v>5155</v>
      </c>
      <c r="B1278" s="1" t="s">
        <v>5156</v>
      </c>
      <c r="C1278" s="1" t="s">
        <v>5157</v>
      </c>
      <c r="D1278" s="1" t="s">
        <v>5158</v>
      </c>
      <c r="E1278" s="2" t="s">
        <v>2846</v>
      </c>
      <c r="F1278" s="2" t="n">
        <v>145</v>
      </c>
    </row>
    <row r="1279" customFormat="false" ht="12.75" hidden="false" customHeight="true" outlineLevel="0" collapsed="false">
      <c r="A1279" s="1" t="s">
        <v>5159</v>
      </c>
      <c r="B1279" s="1" t="s">
        <v>5160</v>
      </c>
      <c r="C1279" s="1" t="s">
        <v>5161</v>
      </c>
      <c r="D1279" s="1" t="s">
        <v>5162</v>
      </c>
      <c r="E1279" s="2" t="s">
        <v>2836</v>
      </c>
      <c r="F1279" s="2" t="n">
        <v>217</v>
      </c>
    </row>
    <row r="1280" customFormat="false" ht="12.75" hidden="false" customHeight="true" outlineLevel="0" collapsed="false">
      <c r="A1280" s="1" t="s">
        <v>5163</v>
      </c>
      <c r="B1280" s="1" t="s">
        <v>5164</v>
      </c>
      <c r="C1280" s="1" t="s">
        <v>5165</v>
      </c>
      <c r="D1280" s="1" t="s">
        <v>5166</v>
      </c>
      <c r="E1280" s="2" t="s">
        <v>2841</v>
      </c>
      <c r="F1280" s="2" t="n">
        <v>248</v>
      </c>
    </row>
    <row r="1281" customFormat="false" ht="12.75" hidden="false" customHeight="true" outlineLevel="0" collapsed="false">
      <c r="A1281" s="1" t="s">
        <v>5167</v>
      </c>
      <c r="B1281" s="1" t="s">
        <v>5168</v>
      </c>
      <c r="C1281" s="1" t="s">
        <v>5169</v>
      </c>
      <c r="D1281" s="1" t="s">
        <v>5170</v>
      </c>
      <c r="E1281" s="2" t="s">
        <v>2836</v>
      </c>
      <c r="F1281" s="2" t="n">
        <v>246</v>
      </c>
    </row>
    <row r="1282" customFormat="false" ht="12.75" hidden="false" customHeight="true" outlineLevel="0" collapsed="false">
      <c r="A1282" s="1" t="s">
        <v>5171</v>
      </c>
      <c r="B1282" s="1" t="s">
        <v>5172</v>
      </c>
      <c r="C1282" s="1" t="s">
        <v>5173</v>
      </c>
      <c r="D1282" s="1" t="s">
        <v>5174</v>
      </c>
      <c r="E1282" s="2" t="s">
        <v>2831</v>
      </c>
      <c r="F1282" s="2" t="n">
        <v>295</v>
      </c>
    </row>
    <row r="1283" customFormat="false" ht="12.75" hidden="false" customHeight="true" outlineLevel="0" collapsed="false">
      <c r="A1283" s="1" t="s">
        <v>5175</v>
      </c>
      <c r="B1283" s="1" t="s">
        <v>5176</v>
      </c>
      <c r="C1283" s="1" t="s">
        <v>5177</v>
      </c>
      <c r="D1283" s="1" t="s">
        <v>5178</v>
      </c>
      <c r="E1283" s="2" t="s">
        <v>2888</v>
      </c>
      <c r="F1283" s="2" t="n">
        <v>153</v>
      </c>
    </row>
    <row r="1284" customFormat="false" ht="12.75" hidden="false" customHeight="true" outlineLevel="0" collapsed="false">
      <c r="A1284" s="1" t="s">
        <v>5179</v>
      </c>
      <c r="B1284" s="1" t="s">
        <v>5180</v>
      </c>
      <c r="C1284" s="1" t="s">
        <v>5181</v>
      </c>
      <c r="D1284" s="1" t="s">
        <v>5182</v>
      </c>
      <c r="E1284" s="2" t="s">
        <v>2846</v>
      </c>
      <c r="F1284" s="2" t="n">
        <v>300</v>
      </c>
    </row>
    <row r="1285" customFormat="false" ht="12.75" hidden="false" customHeight="true" outlineLevel="0" collapsed="false">
      <c r="A1285" s="1" t="s">
        <v>5183</v>
      </c>
      <c r="B1285" s="1" t="s">
        <v>5184</v>
      </c>
      <c r="C1285" s="1" t="s">
        <v>5185</v>
      </c>
      <c r="D1285" s="1" t="s">
        <v>5186</v>
      </c>
      <c r="E1285" s="2" t="s">
        <v>2888</v>
      </c>
      <c r="F1285" s="2" t="n">
        <v>171</v>
      </c>
    </row>
    <row r="1286" customFormat="false" ht="12.75" hidden="false" customHeight="true" outlineLevel="0" collapsed="false">
      <c r="A1286" s="1" t="s">
        <v>5187</v>
      </c>
      <c r="B1286" s="1" t="s">
        <v>5188</v>
      </c>
      <c r="C1286" s="1" t="s">
        <v>5189</v>
      </c>
      <c r="D1286" s="1" t="s">
        <v>5190</v>
      </c>
      <c r="E1286" s="2" t="s">
        <v>2831</v>
      </c>
      <c r="F1286" s="2" t="n">
        <v>152</v>
      </c>
    </row>
    <row r="1287" customFormat="false" ht="12.75" hidden="false" customHeight="true" outlineLevel="0" collapsed="false">
      <c r="A1287" s="1" t="s">
        <v>5191</v>
      </c>
      <c r="B1287" s="1" t="s">
        <v>5192</v>
      </c>
      <c r="C1287" s="1" t="s">
        <v>5193</v>
      </c>
      <c r="D1287" s="1" t="s">
        <v>5194</v>
      </c>
      <c r="E1287" s="2" t="s">
        <v>2888</v>
      </c>
      <c r="F1287" s="2" t="n">
        <v>229</v>
      </c>
    </row>
    <row r="1288" customFormat="false" ht="12.75" hidden="false" customHeight="true" outlineLevel="0" collapsed="false">
      <c r="A1288" s="1" t="s">
        <v>5195</v>
      </c>
      <c r="B1288" s="1" t="s">
        <v>5196</v>
      </c>
      <c r="C1288" s="1" t="s">
        <v>5197</v>
      </c>
      <c r="D1288" s="1" t="s">
        <v>5198</v>
      </c>
      <c r="E1288" s="2" t="s">
        <v>2846</v>
      </c>
      <c r="F1288" s="2" t="n">
        <v>285</v>
      </c>
    </row>
    <row r="1289" customFormat="false" ht="12.75" hidden="false" customHeight="true" outlineLevel="0" collapsed="false">
      <c r="A1289" s="1" t="s">
        <v>5199</v>
      </c>
      <c r="B1289" s="1" t="s">
        <v>5200</v>
      </c>
      <c r="C1289" s="1" t="s">
        <v>5201</v>
      </c>
      <c r="D1289" s="1" t="s">
        <v>5202</v>
      </c>
      <c r="E1289" s="2" t="s">
        <v>2836</v>
      </c>
      <c r="F1289" s="2" t="n">
        <v>230</v>
      </c>
    </row>
    <row r="1290" customFormat="false" ht="12.75" hidden="false" customHeight="true" outlineLevel="0" collapsed="false">
      <c r="A1290" s="1" t="s">
        <v>5203</v>
      </c>
      <c r="B1290" s="1" t="s">
        <v>5204</v>
      </c>
      <c r="C1290" s="1" t="s">
        <v>5205</v>
      </c>
      <c r="D1290" s="1" t="s">
        <v>5206</v>
      </c>
      <c r="E1290" s="2" t="s">
        <v>2846</v>
      </c>
      <c r="F1290" s="2" t="n">
        <v>159</v>
      </c>
    </row>
    <row r="1291" customFormat="false" ht="12.75" hidden="false" customHeight="true" outlineLevel="0" collapsed="false">
      <c r="A1291" s="1" t="s">
        <v>5207</v>
      </c>
      <c r="B1291" s="1" t="s">
        <v>5208</v>
      </c>
      <c r="C1291" s="1" t="s">
        <v>5209</v>
      </c>
      <c r="D1291" s="1" t="s">
        <v>5210</v>
      </c>
      <c r="E1291" s="2" t="s">
        <v>2836</v>
      </c>
      <c r="F1291" s="2" t="n">
        <v>294</v>
      </c>
    </row>
    <row r="1292" customFormat="false" ht="12.75" hidden="false" customHeight="true" outlineLevel="0" collapsed="false">
      <c r="A1292" s="1" t="s">
        <v>5211</v>
      </c>
      <c r="B1292" s="1" t="s">
        <v>5212</v>
      </c>
      <c r="C1292" s="1" t="s">
        <v>5213</v>
      </c>
      <c r="D1292" s="1" t="s">
        <v>5214</v>
      </c>
      <c r="E1292" s="2" t="s">
        <v>2841</v>
      </c>
      <c r="F1292" s="2" t="n">
        <v>277</v>
      </c>
    </row>
    <row r="1293" customFormat="false" ht="12.75" hidden="false" customHeight="true" outlineLevel="0" collapsed="false">
      <c r="A1293" s="1" t="s">
        <v>5215</v>
      </c>
      <c r="B1293" s="1" t="s">
        <v>5216</v>
      </c>
      <c r="C1293" s="1" t="s">
        <v>5217</v>
      </c>
      <c r="D1293" s="1" t="s">
        <v>5218</v>
      </c>
      <c r="E1293" s="2" t="s">
        <v>2836</v>
      </c>
      <c r="F1293" s="2" t="n">
        <v>297</v>
      </c>
    </row>
    <row r="1294" customFormat="false" ht="12.75" hidden="false" customHeight="true" outlineLevel="0" collapsed="false">
      <c r="A1294" s="1" t="s">
        <v>5219</v>
      </c>
      <c r="B1294" s="1" t="s">
        <v>5220</v>
      </c>
      <c r="C1294" s="1" t="s">
        <v>3655</v>
      </c>
      <c r="D1294" s="1" t="s">
        <v>5221</v>
      </c>
      <c r="E1294" s="2" t="s">
        <v>2851</v>
      </c>
      <c r="F1294" s="2" t="n">
        <v>299</v>
      </c>
    </row>
    <row r="1295" customFormat="false" ht="12.75" hidden="false" customHeight="true" outlineLevel="0" collapsed="false">
      <c r="A1295" s="1" t="s">
        <v>5222</v>
      </c>
      <c r="B1295" s="1" t="s">
        <v>5223</v>
      </c>
      <c r="C1295" s="1" t="s">
        <v>5224</v>
      </c>
      <c r="D1295" s="1" t="s">
        <v>5225</v>
      </c>
      <c r="E1295" s="2" t="s">
        <v>2846</v>
      </c>
      <c r="F1295" s="2" t="n">
        <v>287</v>
      </c>
    </row>
    <row r="1296" customFormat="false" ht="12.75" hidden="false" customHeight="true" outlineLevel="0" collapsed="false">
      <c r="A1296" s="1" t="s">
        <v>5226</v>
      </c>
      <c r="B1296" s="1" t="s">
        <v>5227</v>
      </c>
      <c r="C1296" s="1" t="s">
        <v>5228</v>
      </c>
      <c r="D1296" s="1" t="s">
        <v>5229</v>
      </c>
      <c r="E1296" s="2" t="s">
        <v>2888</v>
      </c>
      <c r="F1296" s="2" t="n">
        <v>90</v>
      </c>
    </row>
    <row r="1297" customFormat="false" ht="12.75" hidden="false" customHeight="true" outlineLevel="0" collapsed="false">
      <c r="A1297" s="1" t="s">
        <v>5230</v>
      </c>
      <c r="B1297" s="1" t="s">
        <v>5231</v>
      </c>
      <c r="C1297" s="1" t="s">
        <v>5232</v>
      </c>
      <c r="D1297" s="1" t="s">
        <v>5233</v>
      </c>
      <c r="E1297" s="2" t="s">
        <v>2841</v>
      </c>
      <c r="F1297" s="2" t="n">
        <v>163</v>
      </c>
    </row>
    <row r="1298" customFormat="false" ht="12.75" hidden="false" customHeight="true" outlineLevel="0" collapsed="false">
      <c r="A1298" s="1" t="s">
        <v>5234</v>
      </c>
      <c r="B1298" s="1" t="s">
        <v>5235</v>
      </c>
      <c r="C1298" s="1" t="s">
        <v>5236</v>
      </c>
      <c r="D1298" s="1" t="s">
        <v>5237</v>
      </c>
      <c r="E1298" s="2" t="s">
        <v>2841</v>
      </c>
      <c r="F1298" s="2" t="n">
        <v>263</v>
      </c>
    </row>
    <row r="1299" customFormat="false" ht="12.75" hidden="false" customHeight="true" outlineLevel="0" collapsed="false">
      <c r="A1299" s="1" t="s">
        <v>5238</v>
      </c>
      <c r="B1299" s="1" t="s">
        <v>5239</v>
      </c>
      <c r="C1299" s="1" t="s">
        <v>5240</v>
      </c>
      <c r="D1299" s="1" t="s">
        <v>5241</v>
      </c>
      <c r="E1299" s="2" t="s">
        <v>2846</v>
      </c>
      <c r="F1299" s="2" t="n">
        <v>199</v>
      </c>
    </row>
    <row r="1300" customFormat="false" ht="12.75" hidden="false" customHeight="true" outlineLevel="0" collapsed="false">
      <c r="A1300" s="1" t="s">
        <v>5242</v>
      </c>
      <c r="B1300" s="1" t="s">
        <v>5243</v>
      </c>
      <c r="C1300" s="1" t="s">
        <v>5244</v>
      </c>
      <c r="D1300" s="1" t="s">
        <v>5245</v>
      </c>
      <c r="E1300" s="2" t="s">
        <v>2851</v>
      </c>
      <c r="F1300" s="2" t="n">
        <v>162</v>
      </c>
    </row>
    <row r="1301" customFormat="false" ht="12.75" hidden="false" customHeight="true" outlineLevel="0" collapsed="false">
      <c r="A1301" s="1" t="s">
        <v>5246</v>
      </c>
      <c r="B1301" s="1" t="s">
        <v>5247</v>
      </c>
      <c r="C1301" s="1" t="s">
        <v>5248</v>
      </c>
      <c r="D1301" s="1" t="s">
        <v>5249</v>
      </c>
      <c r="E1301" s="2" t="s">
        <v>2957</v>
      </c>
      <c r="F1301" s="2" t="n">
        <v>289</v>
      </c>
    </row>
    <row r="1302" customFormat="false" ht="12.75" hidden="false" customHeight="true" outlineLevel="0" collapsed="false">
      <c r="A1302" s="1" t="s">
        <v>5250</v>
      </c>
      <c r="B1302" s="1" t="s">
        <v>5251</v>
      </c>
      <c r="C1302" s="1" t="s">
        <v>5252</v>
      </c>
      <c r="D1302" s="1" t="s">
        <v>5253</v>
      </c>
      <c r="E1302" s="2" t="s">
        <v>2982</v>
      </c>
      <c r="F1302" s="2" t="n">
        <v>277</v>
      </c>
    </row>
    <row r="1303" customFormat="false" ht="12.75" hidden="false" customHeight="true" outlineLevel="0" collapsed="false">
      <c r="A1303" s="1" t="s">
        <v>5254</v>
      </c>
      <c r="B1303" s="1" t="s">
        <v>5255</v>
      </c>
      <c r="C1303" s="1" t="s">
        <v>5256</v>
      </c>
      <c r="D1303" s="1" t="s">
        <v>5257</v>
      </c>
      <c r="E1303" s="2" t="s">
        <v>2888</v>
      </c>
      <c r="F1303" s="2" t="n">
        <v>169</v>
      </c>
    </row>
    <row r="1304" customFormat="false" ht="12.75" hidden="false" customHeight="true" outlineLevel="0" collapsed="false">
      <c r="A1304" s="1" t="s">
        <v>5258</v>
      </c>
      <c r="B1304" s="1" t="s">
        <v>5259</v>
      </c>
      <c r="C1304" s="1" t="s">
        <v>5260</v>
      </c>
      <c r="D1304" s="1" t="s">
        <v>5261</v>
      </c>
      <c r="E1304" s="2" t="s">
        <v>2831</v>
      </c>
      <c r="F1304" s="2" t="n">
        <v>221</v>
      </c>
    </row>
    <row r="1305" customFormat="false" ht="12.75" hidden="false" customHeight="true" outlineLevel="0" collapsed="false">
      <c r="A1305" s="1" t="s">
        <v>5262</v>
      </c>
      <c r="B1305" s="1" t="s">
        <v>5263</v>
      </c>
      <c r="C1305" s="1" t="s">
        <v>5264</v>
      </c>
      <c r="D1305" s="1" t="s">
        <v>5265</v>
      </c>
      <c r="E1305" s="2" t="s">
        <v>2841</v>
      </c>
      <c r="F1305" s="2" t="n">
        <v>146</v>
      </c>
    </row>
    <row r="1306" customFormat="false" ht="12.75" hidden="false" customHeight="true" outlineLevel="0" collapsed="false">
      <c r="A1306" s="1" t="s">
        <v>5266</v>
      </c>
      <c r="B1306" s="1" t="s">
        <v>5267</v>
      </c>
      <c r="C1306" s="1" t="s">
        <v>5268</v>
      </c>
      <c r="D1306" s="1" t="s">
        <v>5269</v>
      </c>
      <c r="E1306" s="2" t="s">
        <v>2841</v>
      </c>
      <c r="F1306" s="2" t="n">
        <v>295</v>
      </c>
    </row>
    <row r="1307" customFormat="false" ht="12.75" hidden="false" customHeight="true" outlineLevel="0" collapsed="false">
      <c r="A1307" s="1" t="s">
        <v>5270</v>
      </c>
      <c r="B1307" s="1" t="s">
        <v>5271</v>
      </c>
      <c r="C1307" s="1" t="s">
        <v>5272</v>
      </c>
      <c r="D1307" s="1" t="s">
        <v>5273</v>
      </c>
      <c r="E1307" s="2" t="s">
        <v>2851</v>
      </c>
      <c r="F1307" s="2" t="n">
        <v>197</v>
      </c>
    </row>
    <row r="1308" customFormat="false" ht="12.75" hidden="false" customHeight="true" outlineLevel="0" collapsed="false">
      <c r="A1308" s="1" t="s">
        <v>5274</v>
      </c>
      <c r="B1308" s="1" t="s">
        <v>5275</v>
      </c>
      <c r="C1308" s="1" t="s">
        <v>5276</v>
      </c>
      <c r="D1308" s="1" t="s">
        <v>5277</v>
      </c>
      <c r="E1308" s="2" t="s">
        <v>2841</v>
      </c>
      <c r="F1308" s="2" t="n">
        <v>239</v>
      </c>
    </row>
    <row r="1309" customFormat="false" ht="12.75" hidden="false" customHeight="true" outlineLevel="0" collapsed="false">
      <c r="A1309" s="1" t="s">
        <v>5278</v>
      </c>
      <c r="B1309" s="1" t="s">
        <v>5279</v>
      </c>
      <c r="C1309" s="1" t="s">
        <v>5280</v>
      </c>
      <c r="D1309" s="1" t="s">
        <v>5281</v>
      </c>
      <c r="E1309" s="2" t="s">
        <v>2888</v>
      </c>
      <c r="F1309" s="2" t="n">
        <v>194</v>
      </c>
    </row>
    <row r="1310" customFormat="false" ht="12.75" hidden="false" customHeight="true" outlineLevel="0" collapsed="false">
      <c r="A1310" s="1" t="s">
        <v>5282</v>
      </c>
      <c r="B1310" s="1" t="s">
        <v>5283</v>
      </c>
      <c r="C1310" s="1" t="s">
        <v>5284</v>
      </c>
      <c r="D1310" s="1" t="s">
        <v>5285</v>
      </c>
      <c r="E1310" s="2" t="s">
        <v>2851</v>
      </c>
      <c r="F1310" s="2" t="n">
        <v>235</v>
      </c>
    </row>
    <row r="1311" customFormat="false" ht="12.75" hidden="false" customHeight="true" outlineLevel="0" collapsed="false">
      <c r="A1311" s="1" t="s">
        <v>5286</v>
      </c>
      <c r="B1311" s="1" t="s">
        <v>5287</v>
      </c>
      <c r="C1311" s="1" t="s">
        <v>5288</v>
      </c>
      <c r="D1311" s="1" t="s">
        <v>5289</v>
      </c>
      <c r="E1311" s="2" t="s">
        <v>2841</v>
      </c>
      <c r="F1311" s="2" t="n">
        <v>288</v>
      </c>
    </row>
    <row r="1312" customFormat="false" ht="12.75" hidden="false" customHeight="true" outlineLevel="0" collapsed="false">
      <c r="A1312" s="1" t="s">
        <v>5290</v>
      </c>
      <c r="B1312" s="1" t="s">
        <v>5291</v>
      </c>
      <c r="C1312" s="1" t="s">
        <v>5292</v>
      </c>
      <c r="D1312" s="1" t="s">
        <v>5293</v>
      </c>
      <c r="E1312" s="2" t="s">
        <v>2836</v>
      </c>
      <c r="F1312" s="2" t="n">
        <v>281</v>
      </c>
    </row>
    <row r="1313" customFormat="false" ht="12.75" hidden="false" customHeight="true" outlineLevel="0" collapsed="false">
      <c r="A1313" s="1" t="s">
        <v>5294</v>
      </c>
      <c r="B1313" s="1" t="s">
        <v>5295</v>
      </c>
      <c r="C1313" s="1" t="s">
        <v>5296</v>
      </c>
      <c r="D1313" s="1" t="s">
        <v>5297</v>
      </c>
      <c r="E1313" s="2" t="s">
        <v>3051</v>
      </c>
      <c r="F1313" s="2" t="n">
        <v>258</v>
      </c>
    </row>
    <row r="1314" customFormat="false" ht="12.75" hidden="false" customHeight="true" outlineLevel="0" collapsed="false">
      <c r="A1314" s="1" t="s">
        <v>5298</v>
      </c>
      <c r="B1314" s="1" t="s">
        <v>5299</v>
      </c>
      <c r="C1314" s="1" t="s">
        <v>5300</v>
      </c>
      <c r="D1314" s="1" t="s">
        <v>5301</v>
      </c>
      <c r="E1314" s="2" t="s">
        <v>2851</v>
      </c>
      <c r="F1314" s="2" t="n">
        <v>242</v>
      </c>
    </row>
    <row r="1315" customFormat="false" ht="12.75" hidden="false" customHeight="true" outlineLevel="0" collapsed="false">
      <c r="A1315" s="1" t="s">
        <v>5302</v>
      </c>
      <c r="B1315" s="1" t="s">
        <v>5303</v>
      </c>
      <c r="C1315" s="1" t="s">
        <v>5304</v>
      </c>
      <c r="D1315" s="1" t="s">
        <v>5305</v>
      </c>
      <c r="E1315" s="2" t="s">
        <v>2957</v>
      </c>
      <c r="F1315" s="2" t="n">
        <v>249</v>
      </c>
    </row>
    <row r="1316" customFormat="false" ht="12.75" hidden="false" customHeight="true" outlineLevel="0" collapsed="false">
      <c r="A1316" s="1" t="s">
        <v>5306</v>
      </c>
      <c r="B1316" s="1" t="s">
        <v>5307</v>
      </c>
      <c r="C1316" s="1" t="s">
        <v>5308</v>
      </c>
      <c r="D1316" s="1" t="s">
        <v>5309</v>
      </c>
      <c r="E1316" s="2" t="s">
        <v>2888</v>
      </c>
      <c r="F1316" s="2" t="n">
        <v>274</v>
      </c>
    </row>
    <row r="1317" customFormat="false" ht="12.75" hidden="false" customHeight="true" outlineLevel="0" collapsed="false">
      <c r="A1317" s="1" t="s">
        <v>5310</v>
      </c>
      <c r="B1317" s="1" t="s">
        <v>5311</v>
      </c>
      <c r="C1317" s="1" t="s">
        <v>5312</v>
      </c>
      <c r="D1317" s="1" t="s">
        <v>5313</v>
      </c>
      <c r="E1317" s="2" t="s">
        <v>2841</v>
      </c>
      <c r="F1317" s="2" t="n">
        <v>200</v>
      </c>
    </row>
    <row r="1318" customFormat="false" ht="12.75" hidden="false" customHeight="true" outlineLevel="0" collapsed="false">
      <c r="A1318" s="1" t="s">
        <v>5314</v>
      </c>
      <c r="B1318" s="1" t="s">
        <v>5315</v>
      </c>
      <c r="C1318" s="1" t="s">
        <v>5316</v>
      </c>
      <c r="D1318" s="1" t="s">
        <v>5317</v>
      </c>
      <c r="E1318" s="2" t="s">
        <v>2846</v>
      </c>
      <c r="F1318" s="2" t="n">
        <v>177</v>
      </c>
    </row>
    <row r="1319" customFormat="false" ht="12.75" hidden="false" customHeight="true" outlineLevel="0" collapsed="false">
      <c r="A1319" s="1" t="s">
        <v>5318</v>
      </c>
      <c r="B1319" s="1" t="s">
        <v>5319</v>
      </c>
      <c r="C1319" s="1" t="s">
        <v>5320</v>
      </c>
      <c r="D1319" s="1" t="s">
        <v>5321</v>
      </c>
      <c r="E1319" s="2" t="s">
        <v>2831</v>
      </c>
      <c r="F1319" s="2" t="n">
        <v>272</v>
      </c>
    </row>
    <row r="1320" customFormat="false" ht="12.75" hidden="false" customHeight="true" outlineLevel="0" collapsed="false">
      <c r="A1320" s="1" t="s">
        <v>5322</v>
      </c>
      <c r="B1320" s="1" t="s">
        <v>5323</v>
      </c>
      <c r="C1320" s="1" t="s">
        <v>5324</v>
      </c>
      <c r="D1320" s="1" t="s">
        <v>5325</v>
      </c>
      <c r="E1320" s="2" t="s">
        <v>2957</v>
      </c>
      <c r="F1320" s="2" t="n">
        <v>199</v>
      </c>
    </row>
    <row r="1321" customFormat="false" ht="12.75" hidden="false" customHeight="true" outlineLevel="0" collapsed="false">
      <c r="A1321" s="1" t="s">
        <v>5326</v>
      </c>
      <c r="B1321" s="1" t="s">
        <v>5327</v>
      </c>
      <c r="C1321" s="1" t="s">
        <v>5328</v>
      </c>
      <c r="D1321" s="1" t="s">
        <v>5329</v>
      </c>
      <c r="E1321" s="2" t="s">
        <v>2831</v>
      </c>
      <c r="F1321" s="2" t="n">
        <v>102</v>
      </c>
    </row>
    <row r="1322" customFormat="false" ht="12.75" hidden="false" customHeight="true" outlineLevel="0" collapsed="false">
      <c r="A1322" s="1" t="s">
        <v>5330</v>
      </c>
      <c r="B1322" s="1" t="s">
        <v>5331</v>
      </c>
      <c r="C1322" s="1" t="s">
        <v>5332</v>
      </c>
      <c r="D1322" s="1" t="s">
        <v>5333</v>
      </c>
      <c r="E1322" s="2" t="s">
        <v>2836</v>
      </c>
      <c r="F1322" s="2" t="n">
        <v>290</v>
      </c>
    </row>
    <row r="1323" customFormat="false" ht="12.75" hidden="false" customHeight="true" outlineLevel="0" collapsed="false">
      <c r="A1323" s="1" t="s">
        <v>5334</v>
      </c>
      <c r="B1323" s="1" t="s">
        <v>5335</v>
      </c>
      <c r="C1323" s="1" t="s">
        <v>5336</v>
      </c>
      <c r="D1323" s="1" t="s">
        <v>5337</v>
      </c>
      <c r="E1323" s="2" t="s">
        <v>2851</v>
      </c>
      <c r="F1323" s="2" t="n">
        <v>258</v>
      </c>
    </row>
    <row r="1324" customFormat="false" ht="12.75" hidden="false" customHeight="true" outlineLevel="0" collapsed="false">
      <c r="A1324" s="1" t="s">
        <v>5338</v>
      </c>
      <c r="B1324" s="1" t="s">
        <v>5339</v>
      </c>
      <c r="C1324" s="1" t="s">
        <v>5340</v>
      </c>
      <c r="D1324" s="1" t="s">
        <v>5341</v>
      </c>
      <c r="E1324" s="2" t="s">
        <v>2888</v>
      </c>
      <c r="F1324" s="2" t="n">
        <v>254</v>
      </c>
    </row>
    <row r="1325" customFormat="false" ht="12.75" hidden="false" customHeight="true" outlineLevel="0" collapsed="false">
      <c r="A1325" s="1" t="s">
        <v>5342</v>
      </c>
      <c r="B1325" s="1" t="s">
        <v>5343</v>
      </c>
      <c r="C1325" s="1" t="s">
        <v>5344</v>
      </c>
      <c r="D1325" s="1" t="s">
        <v>5345</v>
      </c>
      <c r="E1325" s="2" t="s">
        <v>2836</v>
      </c>
      <c r="F1325" s="2" t="n">
        <v>179</v>
      </c>
    </row>
    <row r="1326" customFormat="false" ht="12.75" hidden="false" customHeight="true" outlineLevel="0" collapsed="false">
      <c r="A1326" s="1" t="s">
        <v>5346</v>
      </c>
      <c r="B1326" s="1" t="s">
        <v>5347</v>
      </c>
      <c r="C1326" s="1" t="s">
        <v>5348</v>
      </c>
      <c r="D1326" s="1" t="s">
        <v>5349</v>
      </c>
      <c r="E1326" s="2" t="s">
        <v>2851</v>
      </c>
      <c r="F1326" s="2" t="n">
        <v>199</v>
      </c>
    </row>
    <row r="1327" customFormat="false" ht="12.75" hidden="false" customHeight="true" outlineLevel="0" collapsed="false">
      <c r="A1327" s="1" t="s">
        <v>5350</v>
      </c>
      <c r="B1327" s="1" t="s">
        <v>5351</v>
      </c>
      <c r="C1327" s="1" t="s">
        <v>5352</v>
      </c>
      <c r="D1327" s="1" t="s">
        <v>5353</v>
      </c>
      <c r="E1327" s="2" t="s">
        <v>2831</v>
      </c>
      <c r="F1327" s="2" t="n">
        <v>267</v>
      </c>
    </row>
    <row r="1328" customFormat="false" ht="12.75" hidden="false" customHeight="true" outlineLevel="0" collapsed="false">
      <c r="A1328" s="1" t="s">
        <v>5354</v>
      </c>
      <c r="B1328" s="1" t="s">
        <v>5355</v>
      </c>
      <c r="C1328" s="1" t="s">
        <v>5356</v>
      </c>
      <c r="D1328" s="1" t="s">
        <v>5357</v>
      </c>
      <c r="E1328" s="2" t="s">
        <v>2841</v>
      </c>
      <c r="F1328" s="2" t="n">
        <v>255</v>
      </c>
    </row>
    <row r="1329" customFormat="false" ht="12.75" hidden="false" customHeight="true" outlineLevel="0" collapsed="false">
      <c r="A1329" s="1" t="s">
        <v>5358</v>
      </c>
      <c r="B1329" s="1" t="s">
        <v>5359</v>
      </c>
      <c r="C1329" s="1" t="s">
        <v>5360</v>
      </c>
      <c r="D1329" s="1" t="s">
        <v>5361</v>
      </c>
      <c r="E1329" s="2" t="s">
        <v>2888</v>
      </c>
      <c r="F1329" s="2" t="n">
        <v>266</v>
      </c>
    </row>
    <row r="1330" customFormat="false" ht="12.75" hidden="false" customHeight="true" outlineLevel="0" collapsed="false">
      <c r="A1330" s="1" t="s">
        <v>5362</v>
      </c>
      <c r="B1330" s="1" t="s">
        <v>5363</v>
      </c>
      <c r="C1330" s="1" t="s">
        <v>5364</v>
      </c>
      <c r="D1330" s="1" t="s">
        <v>5365</v>
      </c>
      <c r="E1330" s="2" t="s">
        <v>2841</v>
      </c>
      <c r="F1330" s="2" t="n">
        <v>288</v>
      </c>
    </row>
    <row r="1331" customFormat="false" ht="12.75" hidden="false" customHeight="true" outlineLevel="0" collapsed="false">
      <c r="A1331" s="1" t="s">
        <v>5366</v>
      </c>
      <c r="B1331" s="1" t="s">
        <v>5367</v>
      </c>
      <c r="C1331" s="1" t="s">
        <v>5368</v>
      </c>
      <c r="D1331" s="1" t="s">
        <v>5369</v>
      </c>
      <c r="E1331" s="2" t="s">
        <v>2841</v>
      </c>
      <c r="F1331" s="2" t="n">
        <v>90</v>
      </c>
    </row>
    <row r="1332" customFormat="false" ht="12.75" hidden="false" customHeight="true" outlineLevel="0" collapsed="false">
      <c r="A1332" s="1" t="s">
        <v>5370</v>
      </c>
      <c r="B1332" s="1" t="s">
        <v>5371</v>
      </c>
      <c r="C1332" s="1" t="s">
        <v>5372</v>
      </c>
      <c r="D1332" s="1" t="s">
        <v>5373</v>
      </c>
      <c r="E1332" s="2" t="s">
        <v>2841</v>
      </c>
      <c r="F1332" s="2" t="n">
        <v>239</v>
      </c>
    </row>
    <row r="1333" customFormat="false" ht="12.75" hidden="false" customHeight="true" outlineLevel="0" collapsed="false">
      <c r="A1333" s="1" t="s">
        <v>5374</v>
      </c>
      <c r="B1333" s="1" t="s">
        <v>5375</v>
      </c>
      <c r="C1333" s="1" t="s">
        <v>5376</v>
      </c>
      <c r="D1333" s="1" t="s">
        <v>5377</v>
      </c>
      <c r="E1333" s="2" t="s">
        <v>2846</v>
      </c>
      <c r="F1333" s="2" t="n">
        <v>112</v>
      </c>
    </row>
    <row r="1334" customFormat="false" ht="12.75" hidden="false" customHeight="true" outlineLevel="0" collapsed="false">
      <c r="A1334" s="1" t="s">
        <v>5378</v>
      </c>
      <c r="B1334" s="1" t="s">
        <v>5379</v>
      </c>
      <c r="C1334" s="1" t="s">
        <v>5380</v>
      </c>
      <c r="D1334" s="1" t="s">
        <v>5381</v>
      </c>
      <c r="E1334" s="2" t="s">
        <v>2831</v>
      </c>
      <c r="F1334" s="2" t="n">
        <v>259</v>
      </c>
    </row>
    <row r="1335" customFormat="false" ht="12.75" hidden="false" customHeight="true" outlineLevel="0" collapsed="false">
      <c r="A1335" s="1" t="s">
        <v>5382</v>
      </c>
      <c r="B1335" s="1" t="s">
        <v>5383</v>
      </c>
      <c r="C1335" s="1" t="s">
        <v>5384</v>
      </c>
      <c r="D1335" s="1" t="s">
        <v>5385</v>
      </c>
      <c r="E1335" s="2" t="s">
        <v>2836</v>
      </c>
      <c r="F1335" s="2" t="n">
        <v>246</v>
      </c>
    </row>
    <row r="1336" customFormat="false" ht="12.75" hidden="false" customHeight="true" outlineLevel="0" collapsed="false">
      <c r="A1336" s="1" t="s">
        <v>5386</v>
      </c>
      <c r="B1336" s="1" t="s">
        <v>5387</v>
      </c>
      <c r="C1336" s="1" t="s">
        <v>5388</v>
      </c>
      <c r="D1336" s="1" t="s">
        <v>5389</v>
      </c>
      <c r="E1336" s="2" t="s">
        <v>2841</v>
      </c>
      <c r="F1336" s="2" t="n">
        <v>228</v>
      </c>
    </row>
    <row r="1337" customFormat="false" ht="12.75" hidden="false" customHeight="true" outlineLevel="0" collapsed="false">
      <c r="A1337" s="1" t="s">
        <v>5390</v>
      </c>
      <c r="B1337" s="1" t="s">
        <v>5391</v>
      </c>
      <c r="C1337" s="1" t="s">
        <v>5392</v>
      </c>
      <c r="D1337" s="1" t="s">
        <v>5393</v>
      </c>
      <c r="E1337" s="2" t="s">
        <v>2888</v>
      </c>
      <c r="F1337" s="2" t="n">
        <v>282</v>
      </c>
    </row>
    <row r="1338" customFormat="false" ht="12.75" hidden="false" customHeight="true" outlineLevel="0" collapsed="false">
      <c r="A1338" s="1" t="s">
        <v>5394</v>
      </c>
      <c r="B1338" s="1" t="s">
        <v>5395</v>
      </c>
      <c r="C1338" s="1" t="s">
        <v>5396</v>
      </c>
      <c r="D1338" s="1" t="s">
        <v>5397</v>
      </c>
      <c r="E1338" s="2" t="s">
        <v>2841</v>
      </c>
      <c r="F1338" s="2" t="n">
        <v>290</v>
      </c>
    </row>
    <row r="1339" customFormat="false" ht="12.75" hidden="false" customHeight="true" outlineLevel="0" collapsed="false">
      <c r="A1339" s="1" t="s">
        <v>5398</v>
      </c>
      <c r="B1339" s="1" t="s">
        <v>5399</v>
      </c>
      <c r="C1339" s="1" t="s">
        <v>5400</v>
      </c>
      <c r="D1339" s="1" t="s">
        <v>5401</v>
      </c>
      <c r="E1339" s="2" t="s">
        <v>2957</v>
      </c>
      <c r="F1339" s="2" t="n">
        <v>287</v>
      </c>
    </row>
    <row r="1340" customFormat="false" ht="12.75" hidden="false" customHeight="true" outlineLevel="0" collapsed="false">
      <c r="A1340" s="1" t="s">
        <v>5402</v>
      </c>
      <c r="B1340" s="1" t="s">
        <v>5403</v>
      </c>
      <c r="C1340" s="1" t="s">
        <v>5404</v>
      </c>
      <c r="D1340" s="1" t="s">
        <v>5405</v>
      </c>
      <c r="E1340" s="2" t="s">
        <v>2851</v>
      </c>
      <c r="F1340" s="2" t="n">
        <v>299</v>
      </c>
    </row>
    <row r="1341" customFormat="false" ht="12.75" hidden="false" customHeight="true" outlineLevel="0" collapsed="false">
      <c r="A1341" s="1" t="s">
        <v>5406</v>
      </c>
      <c r="B1341" s="1" t="s">
        <v>5407</v>
      </c>
      <c r="C1341" s="1" t="s">
        <v>5408</v>
      </c>
      <c r="D1341" s="1" t="s">
        <v>5409</v>
      </c>
      <c r="E1341" s="2" t="s">
        <v>2841</v>
      </c>
      <c r="F1341" s="2" t="n">
        <v>127</v>
      </c>
    </row>
    <row r="1342" customFormat="false" ht="12.75" hidden="false" customHeight="true" outlineLevel="0" collapsed="false">
      <c r="A1342" s="1" t="s">
        <v>5410</v>
      </c>
      <c r="B1342" s="1" t="s">
        <v>5411</v>
      </c>
      <c r="C1342" s="1" t="s">
        <v>5412</v>
      </c>
      <c r="D1342" s="1" t="s">
        <v>5413</v>
      </c>
      <c r="E1342" s="2" t="s">
        <v>2846</v>
      </c>
      <c r="F1342" s="2" t="n">
        <v>272</v>
      </c>
    </row>
    <row r="1343" customFormat="false" ht="12.75" hidden="false" customHeight="true" outlineLevel="0" collapsed="false">
      <c r="A1343" s="1" t="s">
        <v>5414</v>
      </c>
      <c r="B1343" s="1" t="s">
        <v>5415</v>
      </c>
      <c r="C1343" s="1" t="s">
        <v>5416</v>
      </c>
      <c r="D1343" s="1" t="s">
        <v>5417</v>
      </c>
      <c r="E1343" s="2" t="s">
        <v>2888</v>
      </c>
      <c r="F1343" s="2" t="n">
        <v>258</v>
      </c>
    </row>
    <row r="1344" customFormat="false" ht="12.75" hidden="false" customHeight="true" outlineLevel="0" collapsed="false">
      <c r="A1344" s="1" t="s">
        <v>5418</v>
      </c>
      <c r="B1344" s="1" t="s">
        <v>5419</v>
      </c>
      <c r="C1344" s="1" t="s">
        <v>5420</v>
      </c>
      <c r="D1344" s="1" t="s">
        <v>5421</v>
      </c>
      <c r="E1344" s="2" t="s">
        <v>2841</v>
      </c>
      <c r="F1344" s="2" t="n">
        <v>295</v>
      </c>
    </row>
    <row r="1345" customFormat="false" ht="12.75" hidden="false" customHeight="true" outlineLevel="0" collapsed="false">
      <c r="A1345" s="1" t="s">
        <v>5422</v>
      </c>
      <c r="B1345" s="1" t="s">
        <v>5423</v>
      </c>
      <c r="C1345" s="1" t="s">
        <v>5424</v>
      </c>
      <c r="D1345" s="1" t="s">
        <v>5425</v>
      </c>
      <c r="E1345" s="2" t="s">
        <v>2846</v>
      </c>
      <c r="F1345" s="2" t="n">
        <v>267</v>
      </c>
    </row>
    <row r="1346" customFormat="false" ht="12.75" hidden="false" customHeight="true" outlineLevel="0" collapsed="false">
      <c r="A1346" s="1" t="s">
        <v>5426</v>
      </c>
      <c r="B1346" s="1" t="s">
        <v>5427</v>
      </c>
      <c r="C1346" s="1" t="s">
        <v>5428</v>
      </c>
      <c r="D1346" s="1" t="s">
        <v>5429</v>
      </c>
      <c r="E1346" s="2" t="s">
        <v>2957</v>
      </c>
      <c r="F1346" s="2" t="n">
        <v>161</v>
      </c>
    </row>
    <row r="1347" customFormat="false" ht="12.75" hidden="false" customHeight="true" outlineLevel="0" collapsed="false">
      <c r="A1347" s="1" t="s">
        <v>5430</v>
      </c>
      <c r="B1347" s="1" t="s">
        <v>5431</v>
      </c>
      <c r="C1347" s="1" t="s">
        <v>5432</v>
      </c>
      <c r="D1347" s="1" t="s">
        <v>5433</v>
      </c>
      <c r="E1347" s="2" t="s">
        <v>2846</v>
      </c>
      <c r="F1347" s="2" t="n">
        <v>256</v>
      </c>
    </row>
    <row r="1348" customFormat="false" ht="12.75" hidden="false" customHeight="true" outlineLevel="0" collapsed="false">
      <c r="A1348" s="1" t="s">
        <v>5434</v>
      </c>
      <c r="B1348" s="1" t="s">
        <v>5435</v>
      </c>
      <c r="C1348" s="1" t="s">
        <v>5436</v>
      </c>
      <c r="D1348" s="1" t="s">
        <v>5437</v>
      </c>
      <c r="E1348" s="2" t="s">
        <v>2888</v>
      </c>
      <c r="F1348" s="2" t="n">
        <v>243</v>
      </c>
    </row>
    <row r="1349" customFormat="false" ht="12.75" hidden="false" customHeight="true" outlineLevel="0" collapsed="false">
      <c r="A1349" s="1" t="s">
        <v>5438</v>
      </c>
      <c r="B1349" s="1" t="s">
        <v>5439</v>
      </c>
      <c r="C1349" s="1" t="s">
        <v>5440</v>
      </c>
      <c r="D1349" s="1" t="s">
        <v>5441</v>
      </c>
      <c r="E1349" s="2" t="s">
        <v>2841</v>
      </c>
      <c r="F1349" s="2" t="n">
        <v>220</v>
      </c>
    </row>
    <row r="1350" customFormat="false" ht="12.75" hidden="false" customHeight="true" outlineLevel="0" collapsed="false">
      <c r="A1350" s="1" t="s">
        <v>5442</v>
      </c>
      <c r="B1350" s="1" t="s">
        <v>5443</v>
      </c>
      <c r="C1350" s="1" t="s">
        <v>5444</v>
      </c>
      <c r="D1350" s="1" t="s">
        <v>5445</v>
      </c>
      <c r="E1350" s="2" t="s">
        <v>2836</v>
      </c>
      <c r="F1350" s="2" t="n">
        <v>92</v>
      </c>
    </row>
    <row r="1351" customFormat="false" ht="12.75" hidden="false" customHeight="true" outlineLevel="0" collapsed="false">
      <c r="A1351" s="1" t="s">
        <v>5446</v>
      </c>
      <c r="B1351" s="1" t="s">
        <v>5447</v>
      </c>
      <c r="C1351" s="1" t="s">
        <v>5448</v>
      </c>
      <c r="D1351" s="1" t="s">
        <v>5449</v>
      </c>
      <c r="E1351" s="2" t="s">
        <v>2957</v>
      </c>
      <c r="F1351" s="2" t="n">
        <v>284</v>
      </c>
    </row>
    <row r="1352" customFormat="false" ht="12.75" hidden="false" customHeight="true" outlineLevel="0" collapsed="false">
      <c r="A1352" s="1" t="s">
        <v>5450</v>
      </c>
      <c r="B1352" s="1" t="s">
        <v>5451</v>
      </c>
      <c r="C1352" s="1" t="s">
        <v>5452</v>
      </c>
      <c r="D1352" s="1" t="s">
        <v>5453</v>
      </c>
      <c r="E1352" s="2" t="s">
        <v>2841</v>
      </c>
      <c r="F1352" s="2" t="n">
        <v>276</v>
      </c>
    </row>
    <row r="1353" customFormat="false" ht="12.75" hidden="false" customHeight="true" outlineLevel="0" collapsed="false">
      <c r="A1353" s="1" t="s">
        <v>5454</v>
      </c>
      <c r="B1353" s="1" t="s">
        <v>5455</v>
      </c>
      <c r="C1353" s="1" t="s">
        <v>5456</v>
      </c>
      <c r="D1353" s="1" t="s">
        <v>5457</v>
      </c>
      <c r="E1353" s="2" t="s">
        <v>2851</v>
      </c>
      <c r="F1353" s="2" t="n">
        <v>257</v>
      </c>
    </row>
    <row r="1354" customFormat="false" ht="12.75" hidden="false" customHeight="true" outlineLevel="0" collapsed="false">
      <c r="A1354" s="1" t="s">
        <v>5458</v>
      </c>
      <c r="B1354" s="1" t="s">
        <v>5459</v>
      </c>
      <c r="C1354" s="1" t="s">
        <v>5460</v>
      </c>
      <c r="D1354" s="1" t="s">
        <v>5461</v>
      </c>
      <c r="E1354" s="2" t="s">
        <v>2831</v>
      </c>
      <c r="F1354" s="2" t="n">
        <v>124</v>
      </c>
    </row>
    <row r="1355" customFormat="false" ht="12.75" hidden="false" customHeight="true" outlineLevel="0" collapsed="false">
      <c r="A1355" s="1" t="s">
        <v>5462</v>
      </c>
      <c r="B1355" s="1" t="s">
        <v>5463</v>
      </c>
      <c r="C1355" s="1" t="s">
        <v>5464</v>
      </c>
      <c r="D1355" s="1" t="s">
        <v>5465</v>
      </c>
      <c r="E1355" s="2" t="s">
        <v>2841</v>
      </c>
      <c r="F1355" s="2" t="n">
        <v>178</v>
      </c>
    </row>
    <row r="1356" customFormat="false" ht="12.75" hidden="false" customHeight="true" outlineLevel="0" collapsed="false">
      <c r="A1356" s="1" t="s">
        <v>5466</v>
      </c>
      <c r="B1356" s="1" t="s">
        <v>5467</v>
      </c>
      <c r="C1356" s="1" t="s">
        <v>5468</v>
      </c>
      <c r="D1356" s="1" t="s">
        <v>5469</v>
      </c>
      <c r="E1356" s="2" t="s">
        <v>2836</v>
      </c>
      <c r="F1356" s="2" t="n">
        <v>97</v>
      </c>
    </row>
    <row r="1357" customFormat="false" ht="12.75" hidden="false" customHeight="true" outlineLevel="0" collapsed="false">
      <c r="A1357" s="1" t="s">
        <v>5470</v>
      </c>
      <c r="B1357" s="1" t="s">
        <v>5471</v>
      </c>
      <c r="C1357" s="1" t="s">
        <v>5472</v>
      </c>
      <c r="D1357" s="1" t="s">
        <v>5473</v>
      </c>
      <c r="E1357" s="2" t="s">
        <v>3100</v>
      </c>
      <c r="F1357" s="2" t="n">
        <v>159</v>
      </c>
    </row>
    <row r="1358" customFormat="false" ht="12.75" hidden="false" customHeight="true" outlineLevel="0" collapsed="false">
      <c r="A1358" s="1" t="s">
        <v>5474</v>
      </c>
      <c r="B1358" s="1" t="s">
        <v>5475</v>
      </c>
      <c r="C1358" s="1" t="s">
        <v>5476</v>
      </c>
      <c r="D1358" s="1" t="s">
        <v>5477</v>
      </c>
      <c r="E1358" s="2" t="s">
        <v>2846</v>
      </c>
      <c r="F1358" s="2" t="n">
        <v>294</v>
      </c>
    </row>
    <row r="1359" customFormat="false" ht="12.75" hidden="false" customHeight="true" outlineLevel="0" collapsed="false">
      <c r="A1359" s="1" t="s">
        <v>5478</v>
      </c>
      <c r="B1359" s="1" t="s">
        <v>5479</v>
      </c>
      <c r="C1359" s="1" t="s">
        <v>5480</v>
      </c>
      <c r="D1359" s="1" t="s">
        <v>5481</v>
      </c>
      <c r="E1359" s="2" t="s">
        <v>2888</v>
      </c>
      <c r="F1359" s="2" t="n">
        <v>244</v>
      </c>
    </row>
    <row r="1360" customFormat="false" ht="12.75" hidden="false" customHeight="true" outlineLevel="0" collapsed="false">
      <c r="A1360" s="1" t="s">
        <v>5482</v>
      </c>
      <c r="B1360" s="1" t="s">
        <v>5483</v>
      </c>
      <c r="C1360" s="1" t="s">
        <v>5484</v>
      </c>
      <c r="D1360" s="1" t="s">
        <v>5485</v>
      </c>
      <c r="E1360" s="2" t="s">
        <v>2851</v>
      </c>
      <c r="F1360" s="2" t="n">
        <v>273</v>
      </c>
    </row>
    <row r="1361" customFormat="false" ht="12.75" hidden="false" customHeight="true" outlineLevel="0" collapsed="false">
      <c r="A1361" s="1" t="s">
        <v>5486</v>
      </c>
      <c r="B1361" s="1" t="s">
        <v>5487</v>
      </c>
      <c r="C1361" s="1" t="s">
        <v>5488</v>
      </c>
      <c r="D1361" s="1" t="s">
        <v>5489</v>
      </c>
      <c r="E1361" s="2" t="s">
        <v>2851</v>
      </c>
      <c r="F1361" s="2" t="n">
        <v>178</v>
      </c>
    </row>
    <row r="1362" customFormat="false" ht="12.75" hidden="false" customHeight="true" outlineLevel="0" collapsed="false">
      <c r="A1362" s="1" t="s">
        <v>5490</v>
      </c>
      <c r="B1362" s="1" t="s">
        <v>5491</v>
      </c>
      <c r="C1362" s="1" t="s">
        <v>5492</v>
      </c>
      <c r="D1362" s="1" t="s">
        <v>5493</v>
      </c>
      <c r="E1362" s="2" t="s">
        <v>2846</v>
      </c>
      <c r="F1362" s="2" t="n">
        <v>234</v>
      </c>
    </row>
    <row r="1363" customFormat="false" ht="12.75" hidden="false" customHeight="true" outlineLevel="0" collapsed="false">
      <c r="A1363" s="1" t="s">
        <v>5494</v>
      </c>
      <c r="B1363" s="1" t="s">
        <v>5495</v>
      </c>
      <c r="C1363" s="1" t="s">
        <v>5496</v>
      </c>
      <c r="D1363" s="1" t="s">
        <v>5497</v>
      </c>
      <c r="E1363" s="2" t="s">
        <v>2851</v>
      </c>
      <c r="F1363" s="2" t="n">
        <v>198</v>
      </c>
    </row>
    <row r="1364" customFormat="false" ht="12.75" hidden="false" customHeight="true" outlineLevel="0" collapsed="false">
      <c r="A1364" s="1" t="s">
        <v>5498</v>
      </c>
      <c r="B1364" s="1" t="s">
        <v>5499</v>
      </c>
      <c r="C1364" s="1" t="s">
        <v>5500</v>
      </c>
      <c r="D1364" s="1" t="s">
        <v>5501</v>
      </c>
      <c r="E1364" s="2" t="s">
        <v>2841</v>
      </c>
      <c r="F1364" s="2" t="n">
        <v>249</v>
      </c>
    </row>
    <row r="1365" customFormat="false" ht="12.75" hidden="false" customHeight="true" outlineLevel="0" collapsed="false">
      <c r="A1365" s="1" t="s">
        <v>5502</v>
      </c>
      <c r="B1365" s="1" t="s">
        <v>5503</v>
      </c>
      <c r="C1365" s="1" t="s">
        <v>5504</v>
      </c>
      <c r="D1365" s="1" t="s">
        <v>5505</v>
      </c>
      <c r="E1365" s="2" t="s">
        <v>2836</v>
      </c>
      <c r="F1365" s="2" t="n">
        <v>299</v>
      </c>
    </row>
    <row r="1366" customFormat="false" ht="12.75" hidden="false" customHeight="true" outlineLevel="0" collapsed="false">
      <c r="A1366" s="1" t="s">
        <v>5506</v>
      </c>
      <c r="B1366" s="1" t="s">
        <v>5507</v>
      </c>
      <c r="C1366" s="1" t="s">
        <v>5508</v>
      </c>
      <c r="D1366" s="1" t="s">
        <v>5509</v>
      </c>
      <c r="E1366" s="2" t="s">
        <v>2841</v>
      </c>
      <c r="F1366" s="2" t="n">
        <v>260</v>
      </c>
    </row>
    <row r="1367" customFormat="false" ht="12.75" hidden="false" customHeight="true" outlineLevel="0" collapsed="false">
      <c r="A1367" s="1" t="s">
        <v>5510</v>
      </c>
      <c r="B1367" s="1" t="s">
        <v>5511</v>
      </c>
      <c r="C1367" s="1" t="s">
        <v>5512</v>
      </c>
      <c r="D1367" s="1" t="s">
        <v>5513</v>
      </c>
      <c r="E1367" s="2" t="s">
        <v>2846</v>
      </c>
      <c r="F1367" s="2" t="n">
        <v>209</v>
      </c>
    </row>
    <row r="1368" customFormat="false" ht="12.75" hidden="false" customHeight="true" outlineLevel="0" collapsed="false">
      <c r="A1368" s="1" t="s">
        <v>5514</v>
      </c>
      <c r="B1368" s="1" t="s">
        <v>5515</v>
      </c>
      <c r="C1368" s="1" t="s">
        <v>5516</v>
      </c>
      <c r="D1368" s="1" t="s">
        <v>5517</v>
      </c>
      <c r="E1368" s="2" t="s">
        <v>2841</v>
      </c>
      <c r="F1368" s="2" t="n">
        <v>281</v>
      </c>
    </row>
    <row r="1369" customFormat="false" ht="12.75" hidden="false" customHeight="true" outlineLevel="0" collapsed="false">
      <c r="A1369" s="1" t="s">
        <v>5518</v>
      </c>
      <c r="B1369" s="1" t="s">
        <v>5519</v>
      </c>
      <c r="C1369" s="1" t="s">
        <v>5520</v>
      </c>
      <c r="D1369" s="1" t="s">
        <v>5521</v>
      </c>
      <c r="E1369" s="2" t="s">
        <v>2957</v>
      </c>
      <c r="F1369" s="2" t="n">
        <v>251</v>
      </c>
    </row>
    <row r="1370" customFormat="false" ht="12.75" hidden="false" customHeight="true" outlineLevel="0" collapsed="false">
      <c r="A1370" s="1" t="s">
        <v>5522</v>
      </c>
      <c r="B1370" s="1" t="s">
        <v>5523</v>
      </c>
      <c r="C1370" s="1" t="s">
        <v>5524</v>
      </c>
      <c r="D1370" s="1" t="s">
        <v>5525</v>
      </c>
      <c r="E1370" s="2" t="s">
        <v>2982</v>
      </c>
      <c r="F1370" s="2" t="n">
        <v>96</v>
      </c>
    </row>
    <row r="1371" customFormat="false" ht="12.75" hidden="false" customHeight="true" outlineLevel="0" collapsed="false">
      <c r="A1371" s="1" t="s">
        <v>5526</v>
      </c>
      <c r="B1371" s="1" t="s">
        <v>5527</v>
      </c>
      <c r="C1371" s="1" t="s">
        <v>5528</v>
      </c>
      <c r="D1371" s="1" t="s">
        <v>5529</v>
      </c>
      <c r="E1371" s="2" t="s">
        <v>2841</v>
      </c>
      <c r="F1371" s="2" t="n">
        <v>241</v>
      </c>
    </row>
    <row r="1372" customFormat="false" ht="12.75" hidden="false" customHeight="true" outlineLevel="0" collapsed="false">
      <c r="A1372" s="1" t="s">
        <v>5530</v>
      </c>
      <c r="B1372" s="1" t="s">
        <v>5531</v>
      </c>
      <c r="C1372" s="1" t="s">
        <v>5532</v>
      </c>
      <c r="D1372" s="1" t="s">
        <v>5533</v>
      </c>
      <c r="E1372" s="2" t="s">
        <v>2836</v>
      </c>
      <c r="F1372" s="2" t="n">
        <v>252</v>
      </c>
    </row>
    <row r="1373" customFormat="false" ht="12.75" hidden="false" customHeight="true" outlineLevel="0" collapsed="false">
      <c r="A1373" s="1" t="s">
        <v>5534</v>
      </c>
      <c r="B1373" s="1" t="s">
        <v>5535</v>
      </c>
      <c r="C1373" s="1" t="s">
        <v>5536</v>
      </c>
      <c r="D1373" s="1" t="s">
        <v>5537</v>
      </c>
      <c r="E1373" s="2" t="s">
        <v>2851</v>
      </c>
      <c r="F1373" s="2" t="n">
        <v>216</v>
      </c>
    </row>
    <row r="1374" customFormat="false" ht="12.75" hidden="false" customHeight="true" outlineLevel="0" collapsed="false">
      <c r="A1374" s="1" t="s">
        <v>5538</v>
      </c>
      <c r="B1374" s="1" t="s">
        <v>5539</v>
      </c>
      <c r="C1374" s="1" t="s">
        <v>5540</v>
      </c>
      <c r="D1374" s="1" t="s">
        <v>5541</v>
      </c>
      <c r="E1374" s="2" t="s">
        <v>2836</v>
      </c>
      <c r="F1374" s="2" t="n">
        <v>298</v>
      </c>
    </row>
    <row r="1375" customFormat="false" ht="12.75" hidden="false" customHeight="true" outlineLevel="0" collapsed="false">
      <c r="A1375" s="1" t="s">
        <v>5542</v>
      </c>
      <c r="B1375" s="1" t="s">
        <v>5543</v>
      </c>
      <c r="C1375" s="1" t="s">
        <v>5544</v>
      </c>
      <c r="D1375" s="1" t="s">
        <v>5545</v>
      </c>
      <c r="E1375" s="2" t="s">
        <v>2846</v>
      </c>
      <c r="F1375" s="2" t="n">
        <v>196</v>
      </c>
    </row>
    <row r="1376" customFormat="false" ht="12.75" hidden="false" customHeight="true" outlineLevel="0" collapsed="false">
      <c r="A1376" s="1" t="s">
        <v>5546</v>
      </c>
      <c r="B1376" s="1" t="s">
        <v>5547</v>
      </c>
      <c r="C1376" s="1" t="s">
        <v>5548</v>
      </c>
      <c r="D1376" s="1" t="s">
        <v>5549</v>
      </c>
      <c r="E1376" s="2" t="s">
        <v>2957</v>
      </c>
      <c r="F1376" s="2" t="n">
        <v>221</v>
      </c>
    </row>
    <row r="1377" customFormat="false" ht="12.75" hidden="false" customHeight="true" outlineLevel="0" collapsed="false">
      <c r="A1377" s="1" t="s">
        <v>5550</v>
      </c>
      <c r="B1377" s="1" t="s">
        <v>5551</v>
      </c>
      <c r="C1377" s="1" t="s">
        <v>5552</v>
      </c>
      <c r="D1377" s="1" t="s">
        <v>5553</v>
      </c>
      <c r="E1377" s="2" t="s">
        <v>2957</v>
      </c>
      <c r="F1377" s="2" t="n">
        <v>259</v>
      </c>
    </row>
    <row r="1378" customFormat="false" ht="12.75" hidden="false" customHeight="true" outlineLevel="0" collapsed="false">
      <c r="A1378" s="1" t="s">
        <v>5554</v>
      </c>
      <c r="B1378" s="1" t="s">
        <v>5555</v>
      </c>
      <c r="C1378" s="1" t="s">
        <v>5556</v>
      </c>
      <c r="D1378" s="1" t="s">
        <v>5557</v>
      </c>
      <c r="E1378" s="2" t="s">
        <v>2888</v>
      </c>
      <c r="F1378" s="2" t="n">
        <v>214</v>
      </c>
    </row>
    <row r="1379" customFormat="false" ht="12.75" hidden="false" customHeight="true" outlineLevel="0" collapsed="false">
      <c r="A1379" s="1" t="s">
        <v>5558</v>
      </c>
      <c r="B1379" s="1" t="s">
        <v>5559</v>
      </c>
      <c r="C1379" s="1" t="s">
        <v>5560</v>
      </c>
      <c r="D1379" s="1" t="s">
        <v>5561</v>
      </c>
      <c r="E1379" s="2" t="s">
        <v>2841</v>
      </c>
      <c r="F1379" s="2" t="n">
        <v>270</v>
      </c>
    </row>
    <row r="1380" customFormat="false" ht="12.75" hidden="false" customHeight="true" outlineLevel="0" collapsed="false">
      <c r="A1380" s="1" t="s">
        <v>5562</v>
      </c>
      <c r="B1380" s="1" t="s">
        <v>5563</v>
      </c>
      <c r="C1380" s="1" t="s">
        <v>5564</v>
      </c>
      <c r="D1380" s="1" t="s">
        <v>5565</v>
      </c>
      <c r="E1380" s="2" t="s">
        <v>2846</v>
      </c>
      <c r="F1380" s="2" t="n">
        <v>200</v>
      </c>
    </row>
    <row r="1381" customFormat="false" ht="12.75" hidden="false" customHeight="true" outlineLevel="0" collapsed="false">
      <c r="A1381" s="1" t="s">
        <v>5566</v>
      </c>
      <c r="B1381" s="1" t="s">
        <v>5567</v>
      </c>
      <c r="C1381" s="1" t="s">
        <v>5568</v>
      </c>
      <c r="D1381" s="1" t="s">
        <v>5569</v>
      </c>
      <c r="E1381" s="2" t="s">
        <v>2957</v>
      </c>
      <c r="F1381" s="2" t="n">
        <v>268</v>
      </c>
    </row>
    <row r="1382" customFormat="false" ht="12.75" hidden="false" customHeight="true" outlineLevel="0" collapsed="false">
      <c r="A1382" s="1" t="s">
        <v>5570</v>
      </c>
      <c r="B1382" s="1" t="s">
        <v>5571</v>
      </c>
      <c r="C1382" s="1" t="s">
        <v>5572</v>
      </c>
      <c r="D1382" s="1" t="s">
        <v>5573</v>
      </c>
      <c r="E1382" s="2" t="s">
        <v>2851</v>
      </c>
      <c r="F1382" s="2" t="n">
        <v>274</v>
      </c>
    </row>
    <row r="1383" customFormat="false" ht="12.75" hidden="false" customHeight="true" outlineLevel="0" collapsed="false">
      <c r="A1383" s="1" t="s">
        <v>5574</v>
      </c>
      <c r="B1383" s="1" t="s">
        <v>5575</v>
      </c>
      <c r="C1383" s="1" t="s">
        <v>5576</v>
      </c>
      <c r="D1383" s="1" t="s">
        <v>5577</v>
      </c>
      <c r="E1383" s="2" t="s">
        <v>2841</v>
      </c>
      <c r="F1383" s="2" t="n">
        <v>186</v>
      </c>
    </row>
    <row r="1384" customFormat="false" ht="12.75" hidden="false" customHeight="true" outlineLevel="0" collapsed="false">
      <c r="A1384" s="1" t="s">
        <v>5578</v>
      </c>
      <c r="B1384" s="1" t="s">
        <v>5579</v>
      </c>
      <c r="C1384" s="1" t="s">
        <v>5580</v>
      </c>
      <c r="D1384" s="1" t="s">
        <v>5581</v>
      </c>
      <c r="E1384" s="2" t="s">
        <v>2846</v>
      </c>
      <c r="F1384" s="2" t="n">
        <v>285</v>
      </c>
    </row>
    <row r="1385" customFormat="false" ht="12.75" hidden="false" customHeight="true" outlineLevel="0" collapsed="false">
      <c r="A1385" s="1" t="s">
        <v>5582</v>
      </c>
      <c r="B1385" s="1" t="s">
        <v>5583</v>
      </c>
      <c r="C1385" s="1" t="s">
        <v>5584</v>
      </c>
      <c r="D1385" s="1" t="s">
        <v>5585</v>
      </c>
      <c r="E1385" s="2" t="s">
        <v>3051</v>
      </c>
      <c r="F1385" s="2" t="n">
        <v>235</v>
      </c>
    </row>
    <row r="1386" customFormat="false" ht="12.75" hidden="false" customHeight="true" outlineLevel="0" collapsed="false">
      <c r="A1386" s="1" t="s">
        <v>5586</v>
      </c>
      <c r="B1386" s="1" t="s">
        <v>5587</v>
      </c>
      <c r="C1386" s="1" t="s">
        <v>5588</v>
      </c>
      <c r="D1386" s="1" t="s">
        <v>5589</v>
      </c>
      <c r="E1386" s="2" t="s">
        <v>2957</v>
      </c>
      <c r="F1386" s="2" t="n">
        <v>193</v>
      </c>
    </row>
    <row r="1387" customFormat="false" ht="12.75" hidden="false" customHeight="true" outlineLevel="0" collapsed="false">
      <c r="A1387" s="1" t="s">
        <v>5590</v>
      </c>
      <c r="B1387" s="1" t="s">
        <v>5591</v>
      </c>
      <c r="C1387" s="1" t="s">
        <v>5592</v>
      </c>
      <c r="D1387" s="1" t="s">
        <v>5593</v>
      </c>
      <c r="E1387" s="2" t="s">
        <v>2957</v>
      </c>
      <c r="F1387" s="2" t="n">
        <v>284</v>
      </c>
    </row>
    <row r="1388" customFormat="false" ht="12.75" hidden="false" customHeight="true" outlineLevel="0" collapsed="false">
      <c r="A1388" s="1" t="s">
        <v>5594</v>
      </c>
      <c r="B1388" s="1" t="s">
        <v>5595</v>
      </c>
      <c r="C1388" s="1" t="s">
        <v>5596</v>
      </c>
      <c r="D1388" s="1" t="s">
        <v>5597</v>
      </c>
      <c r="E1388" s="2" t="s">
        <v>2836</v>
      </c>
      <c r="F1388" s="2" t="n">
        <v>124</v>
      </c>
    </row>
    <row r="1389" customFormat="false" ht="12.75" hidden="false" customHeight="true" outlineLevel="0" collapsed="false">
      <c r="A1389" s="1" t="s">
        <v>5598</v>
      </c>
      <c r="B1389" s="1" t="s">
        <v>5599</v>
      </c>
      <c r="C1389" s="1" t="s">
        <v>5600</v>
      </c>
      <c r="D1389" s="1" t="s">
        <v>5601</v>
      </c>
      <c r="E1389" s="2" t="s">
        <v>2841</v>
      </c>
      <c r="F1389" s="2" t="n">
        <v>157</v>
      </c>
    </row>
    <row r="1390" customFormat="false" ht="12.75" hidden="false" customHeight="true" outlineLevel="0" collapsed="false">
      <c r="A1390" s="1" t="s">
        <v>5602</v>
      </c>
      <c r="B1390" s="1" t="s">
        <v>5603</v>
      </c>
      <c r="C1390" s="1" t="s">
        <v>5604</v>
      </c>
      <c r="D1390" s="1" t="s">
        <v>5605</v>
      </c>
      <c r="E1390" s="2" t="s">
        <v>2841</v>
      </c>
      <c r="F1390" s="2" t="n">
        <v>110</v>
      </c>
    </row>
    <row r="1391" customFormat="false" ht="12.75" hidden="false" customHeight="true" outlineLevel="0" collapsed="false">
      <c r="A1391" s="1" t="s">
        <v>5606</v>
      </c>
      <c r="B1391" s="1" t="s">
        <v>5607</v>
      </c>
      <c r="C1391" s="1" t="s">
        <v>5608</v>
      </c>
      <c r="D1391" s="1" t="s">
        <v>5609</v>
      </c>
      <c r="E1391" s="2" t="s">
        <v>2836</v>
      </c>
      <c r="F1391" s="2" t="n">
        <v>205</v>
      </c>
    </row>
    <row r="1392" customFormat="false" ht="12.75" hidden="false" customHeight="true" outlineLevel="0" collapsed="false">
      <c r="A1392" s="1" t="s">
        <v>5610</v>
      </c>
      <c r="B1392" s="1" t="s">
        <v>5611</v>
      </c>
      <c r="C1392" s="1" t="s">
        <v>5612</v>
      </c>
      <c r="D1392" s="1" t="s">
        <v>5613</v>
      </c>
      <c r="E1392" s="2" t="s">
        <v>2957</v>
      </c>
      <c r="F1392" s="2" t="n">
        <v>194</v>
      </c>
    </row>
    <row r="1393" customFormat="false" ht="12.75" hidden="false" customHeight="true" outlineLevel="0" collapsed="false">
      <c r="A1393" s="1" t="s">
        <v>5614</v>
      </c>
      <c r="B1393" s="1" t="s">
        <v>5615</v>
      </c>
      <c r="C1393" s="1" t="s">
        <v>5616</v>
      </c>
      <c r="D1393" s="1" t="s">
        <v>5617</v>
      </c>
      <c r="E1393" s="2" t="s">
        <v>2841</v>
      </c>
      <c r="F1393" s="2" t="n">
        <v>249</v>
      </c>
    </row>
    <row r="1394" customFormat="false" ht="12.75" hidden="false" customHeight="true" outlineLevel="0" collapsed="false">
      <c r="A1394" s="1" t="s">
        <v>5618</v>
      </c>
      <c r="B1394" s="1" t="s">
        <v>5619</v>
      </c>
      <c r="C1394" s="1" t="s">
        <v>5620</v>
      </c>
      <c r="D1394" s="1" t="s">
        <v>5621</v>
      </c>
      <c r="E1394" s="2" t="s">
        <v>2888</v>
      </c>
      <c r="F1394" s="2" t="n">
        <v>254</v>
      </c>
    </row>
    <row r="1395" customFormat="false" ht="12.75" hidden="false" customHeight="true" outlineLevel="0" collapsed="false">
      <c r="A1395" s="1" t="s">
        <v>5622</v>
      </c>
      <c r="B1395" s="1" t="s">
        <v>5623</v>
      </c>
      <c r="C1395" s="1" t="s">
        <v>5624</v>
      </c>
      <c r="D1395" s="1" t="s">
        <v>5625</v>
      </c>
      <c r="E1395" s="2" t="s">
        <v>2841</v>
      </c>
      <c r="F1395" s="2" t="n">
        <v>158</v>
      </c>
    </row>
    <row r="1396" customFormat="false" ht="12.75" hidden="false" customHeight="true" outlineLevel="0" collapsed="false">
      <c r="A1396" s="1" t="s">
        <v>5626</v>
      </c>
      <c r="B1396" s="1" t="s">
        <v>5627</v>
      </c>
      <c r="C1396" s="1" t="s">
        <v>5628</v>
      </c>
      <c r="D1396" s="1" t="s">
        <v>5629</v>
      </c>
      <c r="E1396" s="2" t="s">
        <v>2851</v>
      </c>
      <c r="F1396" s="2" t="n">
        <v>233</v>
      </c>
    </row>
    <row r="1397" customFormat="false" ht="12.75" hidden="false" customHeight="true" outlineLevel="0" collapsed="false">
      <c r="A1397" s="1" t="s">
        <v>5630</v>
      </c>
      <c r="B1397" s="1" t="s">
        <v>5631</v>
      </c>
      <c r="C1397" s="1" t="s">
        <v>5632</v>
      </c>
      <c r="D1397" s="1" t="s">
        <v>5633</v>
      </c>
      <c r="E1397" s="2" t="s">
        <v>2831</v>
      </c>
      <c r="F1397" s="2" t="n">
        <v>93</v>
      </c>
    </row>
    <row r="1398" customFormat="false" ht="12.75" hidden="false" customHeight="true" outlineLevel="0" collapsed="false">
      <c r="A1398" s="1" t="s">
        <v>5634</v>
      </c>
      <c r="B1398" s="1" t="s">
        <v>5635</v>
      </c>
      <c r="C1398" s="1" t="s">
        <v>5636</v>
      </c>
      <c r="D1398" s="1" t="s">
        <v>5637</v>
      </c>
      <c r="E1398" s="2" t="s">
        <v>2888</v>
      </c>
      <c r="F1398" s="2" t="n">
        <v>171</v>
      </c>
    </row>
    <row r="1399" customFormat="false" ht="12.75" hidden="false" customHeight="true" outlineLevel="0" collapsed="false">
      <c r="A1399" s="1" t="s">
        <v>5638</v>
      </c>
      <c r="B1399" s="1" t="s">
        <v>5639</v>
      </c>
      <c r="C1399" s="1" t="s">
        <v>5640</v>
      </c>
      <c r="D1399" s="1" t="s">
        <v>5641</v>
      </c>
      <c r="E1399" s="2" t="s">
        <v>2846</v>
      </c>
      <c r="F1399" s="2" t="n">
        <v>194</v>
      </c>
    </row>
    <row r="1400" customFormat="false" ht="12.75" hidden="false" customHeight="true" outlineLevel="0" collapsed="false">
      <c r="A1400" s="1" t="s">
        <v>5642</v>
      </c>
      <c r="B1400" s="1" t="s">
        <v>5643</v>
      </c>
      <c r="C1400" s="1" t="s">
        <v>5644</v>
      </c>
      <c r="D1400" s="1" t="s">
        <v>5645</v>
      </c>
      <c r="E1400" s="2" t="s">
        <v>2888</v>
      </c>
      <c r="F1400" s="2" t="n">
        <v>263</v>
      </c>
    </row>
    <row r="1401" customFormat="false" ht="12.75" hidden="false" customHeight="true" outlineLevel="0" collapsed="false">
      <c r="A1401" s="1" t="s">
        <v>5646</v>
      </c>
      <c r="B1401" s="1" t="s">
        <v>5647</v>
      </c>
      <c r="C1401" s="1" t="s">
        <v>5648</v>
      </c>
      <c r="D1401" s="1" t="s">
        <v>5649</v>
      </c>
      <c r="E1401" s="2" t="s">
        <v>2957</v>
      </c>
      <c r="F1401" s="2" t="n">
        <v>278</v>
      </c>
    </row>
    <row r="1402" customFormat="false" ht="12.75" hidden="false" customHeight="true" outlineLevel="0" collapsed="false">
      <c r="A1402" s="1" t="s">
        <v>5650</v>
      </c>
      <c r="B1402" s="1" t="s">
        <v>5651</v>
      </c>
      <c r="C1402" s="1" t="s">
        <v>5652</v>
      </c>
      <c r="D1402" s="1" t="s">
        <v>5653</v>
      </c>
      <c r="E1402" s="2" t="s">
        <v>2888</v>
      </c>
      <c r="F1402" s="2" t="n">
        <v>153</v>
      </c>
    </row>
    <row r="1403" customFormat="false" ht="12.75" hidden="false" customHeight="true" outlineLevel="0" collapsed="false">
      <c r="A1403" s="1" t="s">
        <v>5654</v>
      </c>
      <c r="B1403" s="1" t="s">
        <v>5655</v>
      </c>
      <c r="C1403" s="1" t="s">
        <v>5656</v>
      </c>
      <c r="D1403" s="1" t="s">
        <v>5657</v>
      </c>
      <c r="E1403" s="2" t="s">
        <v>2841</v>
      </c>
      <c r="F1403" s="2" t="n">
        <v>193</v>
      </c>
    </row>
    <row r="1404" customFormat="false" ht="12.75" hidden="false" customHeight="true" outlineLevel="0" collapsed="false">
      <c r="A1404" s="1" t="s">
        <v>5658</v>
      </c>
      <c r="B1404" s="1" t="s">
        <v>5659</v>
      </c>
      <c r="C1404" s="1" t="s">
        <v>5660</v>
      </c>
      <c r="D1404" s="1" t="s">
        <v>5661</v>
      </c>
      <c r="E1404" s="2" t="s">
        <v>2831</v>
      </c>
      <c r="F1404" s="2" t="n">
        <v>228</v>
      </c>
    </row>
    <row r="1405" customFormat="false" ht="12.75" hidden="false" customHeight="true" outlineLevel="0" collapsed="false">
      <c r="A1405" s="1" t="s">
        <v>5662</v>
      </c>
      <c r="B1405" s="1" t="s">
        <v>5663</v>
      </c>
      <c r="C1405" s="1" t="s">
        <v>5664</v>
      </c>
      <c r="D1405" s="1" t="s">
        <v>5665</v>
      </c>
      <c r="E1405" s="2" t="s">
        <v>2888</v>
      </c>
      <c r="F1405" s="2" t="n">
        <v>133</v>
      </c>
    </row>
    <row r="1406" customFormat="false" ht="12.75" hidden="false" customHeight="true" outlineLevel="0" collapsed="false">
      <c r="A1406" s="1" t="s">
        <v>5666</v>
      </c>
      <c r="B1406" s="1" t="s">
        <v>5667</v>
      </c>
      <c r="C1406" s="1" t="s">
        <v>5668</v>
      </c>
      <c r="D1406" s="1" t="s">
        <v>5669</v>
      </c>
      <c r="E1406" s="2" t="s">
        <v>2841</v>
      </c>
      <c r="F1406" s="2" t="n">
        <v>255</v>
      </c>
    </row>
    <row r="1407" customFormat="false" ht="12.75" hidden="false" customHeight="true" outlineLevel="0" collapsed="false">
      <c r="A1407" s="1" t="s">
        <v>5670</v>
      </c>
      <c r="B1407" s="1" t="s">
        <v>5671</v>
      </c>
      <c r="C1407" s="1" t="s">
        <v>5672</v>
      </c>
      <c r="D1407" s="1" t="s">
        <v>5673</v>
      </c>
      <c r="E1407" s="2" t="s">
        <v>2846</v>
      </c>
      <c r="F1407" s="2" t="n">
        <v>262</v>
      </c>
    </row>
    <row r="1408" customFormat="false" ht="12.75" hidden="false" customHeight="true" outlineLevel="0" collapsed="false">
      <c r="A1408" s="1" t="s">
        <v>5674</v>
      </c>
      <c r="B1408" s="1" t="s">
        <v>5675</v>
      </c>
      <c r="C1408" s="1" t="s">
        <v>5676</v>
      </c>
      <c r="D1408" s="1" t="s">
        <v>5677</v>
      </c>
      <c r="E1408" s="2" t="s">
        <v>2836</v>
      </c>
      <c r="F1408" s="2" t="n">
        <v>249</v>
      </c>
    </row>
    <row r="1409" customFormat="false" ht="12.75" hidden="false" customHeight="true" outlineLevel="0" collapsed="false">
      <c r="A1409" s="1" t="s">
        <v>5678</v>
      </c>
      <c r="B1409" s="1" t="s">
        <v>5679</v>
      </c>
      <c r="C1409" s="1" t="s">
        <v>5680</v>
      </c>
      <c r="D1409" s="1" t="s">
        <v>5681</v>
      </c>
      <c r="E1409" s="2" t="s">
        <v>2888</v>
      </c>
      <c r="F1409" s="2" t="n">
        <v>93</v>
      </c>
    </row>
    <row r="1410" customFormat="false" ht="12.75" hidden="false" customHeight="true" outlineLevel="0" collapsed="false">
      <c r="A1410" s="1" t="s">
        <v>5682</v>
      </c>
      <c r="B1410" s="1" t="s">
        <v>5683</v>
      </c>
      <c r="C1410" s="1" t="s">
        <v>5684</v>
      </c>
      <c r="D1410" s="1" t="s">
        <v>5685</v>
      </c>
      <c r="E1410" s="2" t="s">
        <v>2841</v>
      </c>
      <c r="F1410" s="2" t="n">
        <v>275</v>
      </c>
    </row>
    <row r="1411" customFormat="false" ht="12.75" hidden="false" customHeight="true" outlineLevel="0" collapsed="false">
      <c r="A1411" s="1" t="s">
        <v>5686</v>
      </c>
      <c r="B1411" s="1" t="s">
        <v>5687</v>
      </c>
      <c r="C1411" s="1" t="s">
        <v>5688</v>
      </c>
      <c r="D1411" s="1" t="s">
        <v>5689</v>
      </c>
      <c r="E1411" s="2" t="s">
        <v>2841</v>
      </c>
      <c r="F1411" s="2" t="n">
        <v>242</v>
      </c>
    </row>
    <row r="1412" customFormat="false" ht="12.75" hidden="false" customHeight="true" outlineLevel="0" collapsed="false">
      <c r="A1412" s="1" t="s">
        <v>5690</v>
      </c>
      <c r="B1412" s="1" t="s">
        <v>5691</v>
      </c>
      <c r="C1412" s="1" t="s">
        <v>5692</v>
      </c>
      <c r="D1412" s="1" t="s">
        <v>5693</v>
      </c>
      <c r="E1412" s="2" t="s">
        <v>2841</v>
      </c>
      <c r="F1412" s="2" t="n">
        <v>282</v>
      </c>
    </row>
    <row r="1413" customFormat="false" ht="12.75" hidden="false" customHeight="true" outlineLevel="0" collapsed="false">
      <c r="A1413" s="1" t="s">
        <v>5694</v>
      </c>
      <c r="B1413" s="1" t="s">
        <v>5695</v>
      </c>
      <c r="C1413" s="1" t="s">
        <v>5696</v>
      </c>
      <c r="D1413" s="1" t="s">
        <v>5697</v>
      </c>
      <c r="E1413" s="2" t="s">
        <v>2982</v>
      </c>
      <c r="F1413" s="2" t="n">
        <v>178</v>
      </c>
    </row>
    <row r="1414" customFormat="false" ht="12.75" hidden="false" customHeight="true" outlineLevel="0" collapsed="false">
      <c r="A1414" s="1" t="s">
        <v>5698</v>
      </c>
      <c r="B1414" s="1" t="s">
        <v>5699</v>
      </c>
      <c r="C1414" s="1" t="s">
        <v>5700</v>
      </c>
      <c r="D1414" s="1" t="s">
        <v>5701</v>
      </c>
      <c r="E1414" s="2" t="s">
        <v>2841</v>
      </c>
      <c r="F1414" s="2" t="n">
        <v>260</v>
      </c>
    </row>
    <row r="1415" customFormat="false" ht="12.75" hidden="false" customHeight="true" outlineLevel="0" collapsed="false">
      <c r="A1415" s="1" t="s">
        <v>5702</v>
      </c>
      <c r="B1415" s="1" t="s">
        <v>5703</v>
      </c>
      <c r="C1415" s="1" t="s">
        <v>5704</v>
      </c>
      <c r="D1415" s="1" t="s">
        <v>5705</v>
      </c>
      <c r="E1415" s="2" t="s">
        <v>2846</v>
      </c>
      <c r="F1415" s="2" t="n">
        <v>242</v>
      </c>
    </row>
    <row r="1416" customFormat="false" ht="12.75" hidden="false" customHeight="true" outlineLevel="0" collapsed="false">
      <c r="A1416" s="1" t="s">
        <v>5706</v>
      </c>
      <c r="B1416" s="1" t="s">
        <v>5707</v>
      </c>
      <c r="C1416" s="1" t="s">
        <v>5708</v>
      </c>
      <c r="D1416" s="1" t="s">
        <v>5709</v>
      </c>
      <c r="E1416" s="2" t="s">
        <v>2836</v>
      </c>
      <c r="F1416" s="2" t="n">
        <v>300</v>
      </c>
    </row>
    <row r="1417" customFormat="false" ht="12.75" hidden="false" customHeight="true" outlineLevel="0" collapsed="false">
      <c r="A1417" s="1" t="s">
        <v>5710</v>
      </c>
      <c r="B1417" s="1" t="s">
        <v>5711</v>
      </c>
      <c r="C1417" s="1" t="s">
        <v>5712</v>
      </c>
      <c r="D1417" s="1" t="s">
        <v>5713</v>
      </c>
      <c r="E1417" s="2" t="s">
        <v>2846</v>
      </c>
      <c r="F1417" s="2" t="n">
        <v>121</v>
      </c>
    </row>
    <row r="1418" customFormat="false" ht="12.75" hidden="false" customHeight="true" outlineLevel="0" collapsed="false">
      <c r="A1418" s="1" t="s">
        <v>5714</v>
      </c>
      <c r="B1418" s="1" t="s">
        <v>5715</v>
      </c>
      <c r="C1418" s="1" t="s">
        <v>5716</v>
      </c>
      <c r="D1418" s="1" t="s">
        <v>5717</v>
      </c>
      <c r="E1418" s="2" t="s">
        <v>2888</v>
      </c>
      <c r="F1418" s="2" t="n">
        <v>282</v>
      </c>
    </row>
    <row r="1419" customFormat="false" ht="12.75" hidden="false" customHeight="true" outlineLevel="0" collapsed="false">
      <c r="A1419" s="1" t="s">
        <v>5718</v>
      </c>
      <c r="B1419" s="1" t="s">
        <v>5719</v>
      </c>
      <c r="C1419" s="1" t="s">
        <v>5720</v>
      </c>
      <c r="D1419" s="1" t="s">
        <v>5721</v>
      </c>
      <c r="E1419" s="2" t="s">
        <v>2982</v>
      </c>
      <c r="F1419" s="2" t="n">
        <v>204</v>
      </c>
    </row>
    <row r="1420" customFormat="false" ht="12.75" hidden="false" customHeight="true" outlineLevel="0" collapsed="false">
      <c r="A1420" s="1" t="s">
        <v>5722</v>
      </c>
      <c r="B1420" s="1" t="s">
        <v>5723</v>
      </c>
      <c r="C1420" s="1" t="s">
        <v>5724</v>
      </c>
      <c r="D1420" s="1" t="s">
        <v>5725</v>
      </c>
      <c r="E1420" s="2" t="s">
        <v>2841</v>
      </c>
      <c r="F1420" s="2" t="n">
        <v>132</v>
      </c>
    </row>
    <row r="1421" customFormat="false" ht="12.75" hidden="false" customHeight="true" outlineLevel="0" collapsed="false">
      <c r="A1421" s="1" t="s">
        <v>5726</v>
      </c>
      <c r="B1421" s="1" t="s">
        <v>5727</v>
      </c>
      <c r="C1421" s="1" t="s">
        <v>5728</v>
      </c>
      <c r="D1421" s="1" t="s">
        <v>5729</v>
      </c>
      <c r="E1421" s="2" t="s">
        <v>2841</v>
      </c>
      <c r="F1421" s="2" t="n">
        <v>249</v>
      </c>
    </row>
    <row r="1422" customFormat="false" ht="12.75" hidden="false" customHeight="true" outlineLevel="0" collapsed="false">
      <c r="A1422" s="1" t="s">
        <v>5730</v>
      </c>
      <c r="B1422" s="1" t="s">
        <v>5731</v>
      </c>
      <c r="C1422" s="1" t="s">
        <v>5732</v>
      </c>
      <c r="D1422" s="1" t="s">
        <v>5733</v>
      </c>
      <c r="E1422" s="2" t="s">
        <v>2982</v>
      </c>
      <c r="F1422" s="2" t="n">
        <v>185</v>
      </c>
    </row>
    <row r="1423" customFormat="false" ht="12.75" hidden="false" customHeight="true" outlineLevel="0" collapsed="false">
      <c r="A1423" s="1" t="s">
        <v>5734</v>
      </c>
      <c r="B1423" s="1" t="s">
        <v>5735</v>
      </c>
      <c r="C1423" s="1" t="s">
        <v>5736</v>
      </c>
      <c r="D1423" s="1" t="s">
        <v>5737</v>
      </c>
      <c r="E1423" s="2" t="s">
        <v>2841</v>
      </c>
      <c r="F1423" s="2" t="n">
        <v>177</v>
      </c>
    </row>
    <row r="1424" customFormat="false" ht="12.75" hidden="false" customHeight="true" outlineLevel="0" collapsed="false">
      <c r="A1424" s="1" t="s">
        <v>5738</v>
      </c>
      <c r="B1424" s="1" t="s">
        <v>5739</v>
      </c>
      <c r="C1424" s="1" t="s">
        <v>5740</v>
      </c>
      <c r="D1424" s="1" t="s">
        <v>5741</v>
      </c>
      <c r="E1424" s="2" t="s">
        <v>2888</v>
      </c>
      <c r="F1424" s="2" t="n">
        <v>206</v>
      </c>
    </row>
    <row r="1425" customFormat="false" ht="12.75" hidden="false" customHeight="true" outlineLevel="0" collapsed="false">
      <c r="A1425" s="1" t="s">
        <v>5742</v>
      </c>
      <c r="B1425" s="1" t="s">
        <v>5743</v>
      </c>
      <c r="C1425" s="1" t="s">
        <v>5744</v>
      </c>
      <c r="D1425" s="1" t="s">
        <v>5745</v>
      </c>
      <c r="E1425" s="2" t="s">
        <v>2888</v>
      </c>
      <c r="F1425" s="2" t="n">
        <v>281</v>
      </c>
    </row>
    <row r="1426" customFormat="false" ht="12.75" hidden="false" customHeight="true" outlineLevel="0" collapsed="false">
      <c r="A1426" s="1" t="s">
        <v>5746</v>
      </c>
      <c r="B1426" s="1" t="s">
        <v>5747</v>
      </c>
      <c r="C1426" s="1" t="s">
        <v>5748</v>
      </c>
      <c r="D1426" s="1" t="s">
        <v>5749</v>
      </c>
      <c r="E1426" s="2" t="s">
        <v>2841</v>
      </c>
      <c r="F1426" s="2" t="n">
        <v>153</v>
      </c>
    </row>
    <row r="1427" customFormat="false" ht="12.75" hidden="false" customHeight="true" outlineLevel="0" collapsed="false">
      <c r="A1427" s="1" t="s">
        <v>5750</v>
      </c>
      <c r="B1427" s="1" t="s">
        <v>5751</v>
      </c>
      <c r="C1427" s="1" t="s">
        <v>5752</v>
      </c>
      <c r="D1427" s="1" t="s">
        <v>5753</v>
      </c>
      <c r="E1427" s="2" t="s">
        <v>2846</v>
      </c>
      <c r="F1427" s="2" t="n">
        <v>203</v>
      </c>
    </row>
    <row r="1428" customFormat="false" ht="12.75" hidden="false" customHeight="true" outlineLevel="0" collapsed="false">
      <c r="A1428" s="1" t="s">
        <v>5754</v>
      </c>
      <c r="B1428" s="1" t="s">
        <v>5755</v>
      </c>
      <c r="C1428" s="1" t="s">
        <v>5756</v>
      </c>
      <c r="D1428" s="1" t="s">
        <v>5757</v>
      </c>
      <c r="E1428" s="2" t="s">
        <v>2841</v>
      </c>
      <c r="F1428" s="2" t="n">
        <v>220</v>
      </c>
    </row>
    <row r="1429" customFormat="false" ht="12.75" hidden="false" customHeight="true" outlineLevel="0" collapsed="false">
      <c r="A1429" s="1" t="s">
        <v>5758</v>
      </c>
      <c r="B1429" s="1" t="s">
        <v>5759</v>
      </c>
      <c r="C1429" s="1" t="s">
        <v>5760</v>
      </c>
      <c r="D1429" s="1" t="s">
        <v>5761</v>
      </c>
      <c r="E1429" s="2" t="s">
        <v>2831</v>
      </c>
      <c r="F1429" s="2" t="n">
        <v>277</v>
      </c>
    </row>
    <row r="1430" customFormat="false" ht="12.75" hidden="false" customHeight="true" outlineLevel="0" collapsed="false">
      <c r="A1430" s="1" t="s">
        <v>5762</v>
      </c>
      <c r="B1430" s="1" t="s">
        <v>5763</v>
      </c>
      <c r="C1430" s="1" t="s">
        <v>5764</v>
      </c>
      <c r="D1430" s="1" t="s">
        <v>5765</v>
      </c>
      <c r="E1430" s="2" t="s">
        <v>2957</v>
      </c>
      <c r="F1430" s="2" t="n">
        <v>153</v>
      </c>
    </row>
    <row r="1431" customFormat="false" ht="12.75" hidden="false" customHeight="true" outlineLevel="0" collapsed="false">
      <c r="A1431" s="1" t="s">
        <v>5766</v>
      </c>
      <c r="B1431" s="1" t="s">
        <v>5767</v>
      </c>
      <c r="C1431" s="1" t="s">
        <v>5768</v>
      </c>
      <c r="D1431" s="1" t="s">
        <v>5769</v>
      </c>
      <c r="E1431" s="2" t="s">
        <v>2841</v>
      </c>
      <c r="F1431" s="2" t="n">
        <v>123</v>
      </c>
    </row>
    <row r="1432" customFormat="false" ht="12.75" hidden="false" customHeight="true" outlineLevel="0" collapsed="false">
      <c r="A1432" s="1" t="s">
        <v>5770</v>
      </c>
      <c r="B1432" s="1" t="s">
        <v>5771</v>
      </c>
      <c r="C1432" s="1" t="s">
        <v>5772</v>
      </c>
      <c r="D1432" s="1" t="s">
        <v>5773</v>
      </c>
      <c r="E1432" s="2" t="s">
        <v>2831</v>
      </c>
      <c r="F1432" s="2" t="n">
        <v>261</v>
      </c>
    </row>
    <row r="1433" customFormat="false" ht="12.75" hidden="false" customHeight="true" outlineLevel="0" collapsed="false">
      <c r="A1433" s="1" t="s">
        <v>5774</v>
      </c>
      <c r="B1433" s="1" t="s">
        <v>5775</v>
      </c>
      <c r="C1433" s="1" t="s">
        <v>5776</v>
      </c>
      <c r="D1433" s="1" t="s">
        <v>5777</v>
      </c>
      <c r="E1433" s="2" t="s">
        <v>2846</v>
      </c>
      <c r="F1433" s="2" t="n">
        <v>219</v>
      </c>
    </row>
    <row r="1434" customFormat="false" ht="12.75" hidden="false" customHeight="true" outlineLevel="0" collapsed="false">
      <c r="A1434" s="1" t="s">
        <v>5778</v>
      </c>
      <c r="B1434" s="1" t="s">
        <v>5779</v>
      </c>
      <c r="C1434" s="1" t="s">
        <v>5780</v>
      </c>
      <c r="D1434" s="1" t="s">
        <v>5781</v>
      </c>
      <c r="E1434" s="2" t="s">
        <v>2888</v>
      </c>
      <c r="F1434" s="2" t="n">
        <v>257</v>
      </c>
    </row>
    <row r="1435" customFormat="false" ht="12.75" hidden="false" customHeight="true" outlineLevel="0" collapsed="false">
      <c r="A1435" s="1" t="s">
        <v>5782</v>
      </c>
      <c r="B1435" s="1" t="s">
        <v>5783</v>
      </c>
      <c r="C1435" s="1" t="s">
        <v>5784</v>
      </c>
      <c r="D1435" s="1" t="s">
        <v>5785</v>
      </c>
      <c r="E1435" s="2" t="s">
        <v>2841</v>
      </c>
      <c r="F1435" s="2" t="n">
        <v>190</v>
      </c>
    </row>
    <row r="1436" customFormat="false" ht="12.75" hidden="false" customHeight="true" outlineLevel="0" collapsed="false">
      <c r="A1436" s="1" t="s">
        <v>5786</v>
      </c>
      <c r="B1436" s="1" t="s">
        <v>5787</v>
      </c>
      <c r="C1436" s="1" t="s">
        <v>5788</v>
      </c>
      <c r="D1436" s="1" t="s">
        <v>5789</v>
      </c>
      <c r="E1436" s="2" t="s">
        <v>3051</v>
      </c>
      <c r="F1436" s="2" t="n">
        <v>180</v>
      </c>
    </row>
    <row r="1437" customFormat="false" ht="12.75" hidden="false" customHeight="true" outlineLevel="0" collapsed="false">
      <c r="A1437" s="1" t="s">
        <v>5790</v>
      </c>
      <c r="B1437" s="1" t="s">
        <v>5791</v>
      </c>
      <c r="C1437" s="1" t="s">
        <v>5792</v>
      </c>
      <c r="D1437" s="1" t="s">
        <v>5793</v>
      </c>
      <c r="E1437" s="2" t="s">
        <v>2957</v>
      </c>
      <c r="F1437" s="2" t="n">
        <v>99</v>
      </c>
    </row>
    <row r="1438" customFormat="false" ht="12.75" hidden="false" customHeight="true" outlineLevel="0" collapsed="false">
      <c r="A1438" s="1" t="s">
        <v>5794</v>
      </c>
      <c r="B1438" s="1" t="s">
        <v>5795</v>
      </c>
      <c r="C1438" s="1" t="s">
        <v>5796</v>
      </c>
      <c r="D1438" s="1" t="s">
        <v>5797</v>
      </c>
      <c r="E1438" s="2" t="s">
        <v>2841</v>
      </c>
      <c r="F1438" s="2" t="n">
        <v>252</v>
      </c>
    </row>
    <row r="1439" customFormat="false" ht="12.75" hidden="false" customHeight="true" outlineLevel="0" collapsed="false">
      <c r="A1439" s="1" t="s">
        <v>5798</v>
      </c>
      <c r="B1439" s="1" t="s">
        <v>5799</v>
      </c>
      <c r="C1439" s="1" t="s">
        <v>5800</v>
      </c>
      <c r="D1439" s="1" t="s">
        <v>5801</v>
      </c>
      <c r="E1439" s="2" t="s">
        <v>2851</v>
      </c>
      <c r="F1439" s="2" t="n">
        <v>269</v>
      </c>
    </row>
    <row r="1440" customFormat="false" ht="12.75" hidden="false" customHeight="true" outlineLevel="0" collapsed="false">
      <c r="A1440" s="1" t="s">
        <v>5802</v>
      </c>
      <c r="B1440" s="1" t="s">
        <v>5803</v>
      </c>
      <c r="C1440" s="1" t="s">
        <v>5804</v>
      </c>
      <c r="D1440" s="1" t="s">
        <v>5805</v>
      </c>
      <c r="E1440" s="2" t="s">
        <v>2888</v>
      </c>
      <c r="F1440" s="2" t="n">
        <v>240</v>
      </c>
    </row>
    <row r="1441" customFormat="false" ht="12.75" hidden="false" customHeight="true" outlineLevel="0" collapsed="false">
      <c r="A1441" s="1" t="s">
        <v>5806</v>
      </c>
      <c r="B1441" s="1" t="s">
        <v>5807</v>
      </c>
      <c r="C1441" s="1" t="s">
        <v>5808</v>
      </c>
      <c r="D1441" s="1" t="s">
        <v>5809</v>
      </c>
      <c r="E1441" s="2" t="s">
        <v>2846</v>
      </c>
      <c r="F1441" s="2" t="n">
        <v>114</v>
      </c>
    </row>
    <row r="1442" customFormat="false" ht="12.75" hidden="false" customHeight="true" outlineLevel="0" collapsed="false">
      <c r="A1442" s="1" t="s">
        <v>5810</v>
      </c>
      <c r="B1442" s="1" t="s">
        <v>5811</v>
      </c>
      <c r="C1442" s="1" t="s">
        <v>5812</v>
      </c>
      <c r="D1442" s="1" t="s">
        <v>5813</v>
      </c>
      <c r="E1442" s="2" t="s">
        <v>2836</v>
      </c>
      <c r="F1442" s="2" t="n">
        <v>207</v>
      </c>
    </row>
    <row r="1443" customFormat="false" ht="12.75" hidden="false" customHeight="true" outlineLevel="0" collapsed="false">
      <c r="A1443" s="1" t="s">
        <v>5814</v>
      </c>
      <c r="B1443" s="1" t="s">
        <v>5815</v>
      </c>
      <c r="C1443" s="1" t="s">
        <v>5816</v>
      </c>
      <c r="D1443" s="1" t="s">
        <v>5817</v>
      </c>
      <c r="E1443" s="2" t="s">
        <v>3100</v>
      </c>
      <c r="F1443" s="2" t="n">
        <v>211</v>
      </c>
    </row>
    <row r="1444" customFormat="false" ht="12.75" hidden="false" customHeight="true" outlineLevel="0" collapsed="false">
      <c r="A1444" s="1" t="s">
        <v>5818</v>
      </c>
      <c r="B1444" s="1" t="s">
        <v>5819</v>
      </c>
      <c r="C1444" s="1" t="s">
        <v>5820</v>
      </c>
      <c r="D1444" s="1" t="s">
        <v>5821</v>
      </c>
      <c r="E1444" s="2" t="s">
        <v>2841</v>
      </c>
      <c r="F1444" s="2" t="n">
        <v>224</v>
      </c>
    </row>
    <row r="1445" customFormat="false" ht="12.75" hidden="false" customHeight="true" outlineLevel="0" collapsed="false">
      <c r="A1445" s="1" t="s">
        <v>5822</v>
      </c>
      <c r="B1445" s="1" t="s">
        <v>5823</v>
      </c>
      <c r="C1445" s="1" t="s">
        <v>5824</v>
      </c>
      <c r="D1445" s="1" t="s">
        <v>5825</v>
      </c>
      <c r="E1445" s="2" t="s">
        <v>2851</v>
      </c>
      <c r="F1445" s="2" t="n">
        <v>138</v>
      </c>
    </row>
    <row r="1446" customFormat="false" ht="12.75" hidden="false" customHeight="true" outlineLevel="0" collapsed="false">
      <c r="A1446" s="1" t="s">
        <v>5826</v>
      </c>
      <c r="B1446" s="1" t="s">
        <v>5827</v>
      </c>
      <c r="C1446" s="1" t="s">
        <v>5828</v>
      </c>
      <c r="D1446" s="1" t="s">
        <v>5829</v>
      </c>
      <c r="E1446" s="2" t="s">
        <v>2841</v>
      </c>
      <c r="F1446" s="2" t="n">
        <v>178</v>
      </c>
    </row>
    <row r="1447" customFormat="false" ht="12.75" hidden="false" customHeight="true" outlineLevel="0" collapsed="false">
      <c r="A1447" s="1" t="s">
        <v>5830</v>
      </c>
      <c r="B1447" s="1" t="s">
        <v>5831</v>
      </c>
      <c r="C1447" s="1" t="s">
        <v>5832</v>
      </c>
      <c r="D1447" s="1" t="s">
        <v>5833</v>
      </c>
      <c r="E1447" s="2" t="s">
        <v>2836</v>
      </c>
      <c r="F1447" s="2" t="n">
        <v>178</v>
      </c>
    </row>
    <row r="1448" customFormat="false" ht="12.75" hidden="false" customHeight="true" outlineLevel="0" collapsed="false">
      <c r="A1448" s="1" t="s">
        <v>5834</v>
      </c>
      <c r="B1448" s="1" t="s">
        <v>5835</v>
      </c>
      <c r="C1448" s="1" t="s">
        <v>5836</v>
      </c>
      <c r="D1448" s="1" t="s">
        <v>5837</v>
      </c>
      <c r="E1448" s="2" t="s">
        <v>2888</v>
      </c>
      <c r="F1448" s="2" t="n">
        <v>118</v>
      </c>
    </row>
    <row r="1449" customFormat="false" ht="12.75" hidden="false" customHeight="true" outlineLevel="0" collapsed="false">
      <c r="A1449" s="1" t="s">
        <v>5838</v>
      </c>
      <c r="B1449" s="1" t="s">
        <v>5839</v>
      </c>
      <c r="C1449" s="1" t="s">
        <v>5840</v>
      </c>
      <c r="D1449" s="1" t="s">
        <v>5841</v>
      </c>
      <c r="E1449" s="2" t="s">
        <v>2841</v>
      </c>
      <c r="F1449" s="2" t="n">
        <v>282</v>
      </c>
    </row>
    <row r="1450" customFormat="false" ht="12.75" hidden="false" customHeight="true" outlineLevel="0" collapsed="false">
      <c r="A1450" s="1" t="s">
        <v>5842</v>
      </c>
      <c r="B1450" s="1" t="s">
        <v>5843</v>
      </c>
      <c r="C1450" s="1" t="s">
        <v>5844</v>
      </c>
      <c r="D1450" s="1" t="s">
        <v>5845</v>
      </c>
      <c r="E1450" s="2" t="s">
        <v>2841</v>
      </c>
      <c r="F1450" s="2" t="n">
        <v>246</v>
      </c>
    </row>
    <row r="1451" customFormat="false" ht="12.75" hidden="false" customHeight="true" outlineLevel="0" collapsed="false">
      <c r="A1451" s="1" t="s">
        <v>5846</v>
      </c>
      <c r="B1451" s="1" t="s">
        <v>5847</v>
      </c>
      <c r="C1451" s="1" t="s">
        <v>5848</v>
      </c>
      <c r="D1451" s="1" t="s">
        <v>5129</v>
      </c>
      <c r="E1451" s="2" t="s">
        <v>2851</v>
      </c>
      <c r="F1451" s="2" t="n">
        <v>274</v>
      </c>
    </row>
    <row r="1452" customFormat="false" ht="12.75" hidden="false" customHeight="true" outlineLevel="0" collapsed="false">
      <c r="A1452" s="1" t="s">
        <v>5849</v>
      </c>
      <c r="B1452" s="1" t="s">
        <v>5850</v>
      </c>
      <c r="C1452" s="1" t="s">
        <v>5851</v>
      </c>
      <c r="D1452" s="1" t="s">
        <v>5852</v>
      </c>
      <c r="E1452" s="2" t="s">
        <v>2957</v>
      </c>
      <c r="F1452" s="2" t="n">
        <v>286</v>
      </c>
    </row>
    <row r="1453" customFormat="false" ht="12.75" hidden="false" customHeight="true" outlineLevel="0" collapsed="false">
      <c r="A1453" s="1" t="s">
        <v>5853</v>
      </c>
      <c r="B1453" s="1" t="s">
        <v>5854</v>
      </c>
      <c r="C1453" s="1" t="s">
        <v>5855</v>
      </c>
      <c r="D1453" s="1" t="s">
        <v>5856</v>
      </c>
      <c r="E1453" s="2" t="s">
        <v>2831</v>
      </c>
      <c r="F1453" s="2" t="n">
        <v>218</v>
      </c>
    </row>
    <row r="1454" customFormat="false" ht="12.75" hidden="false" customHeight="true" outlineLevel="0" collapsed="false">
      <c r="A1454" s="1" t="s">
        <v>5857</v>
      </c>
      <c r="B1454" s="1" t="s">
        <v>5858</v>
      </c>
      <c r="C1454" s="1" t="s">
        <v>5859</v>
      </c>
      <c r="D1454" s="1" t="s">
        <v>5860</v>
      </c>
      <c r="E1454" s="2" t="s">
        <v>2957</v>
      </c>
      <c r="F1454" s="2" t="n">
        <v>194</v>
      </c>
    </row>
    <row r="1455" customFormat="false" ht="12.75" hidden="false" customHeight="true" outlineLevel="0" collapsed="false">
      <c r="A1455" s="1" t="s">
        <v>5861</v>
      </c>
      <c r="B1455" s="1" t="s">
        <v>5862</v>
      </c>
      <c r="C1455" s="1" t="s">
        <v>5863</v>
      </c>
      <c r="D1455" s="1" t="s">
        <v>5864</v>
      </c>
      <c r="E1455" s="2" t="s">
        <v>2836</v>
      </c>
      <c r="F1455" s="2" t="n">
        <v>263</v>
      </c>
    </row>
    <row r="1456" customFormat="false" ht="12.75" hidden="false" customHeight="true" outlineLevel="0" collapsed="false">
      <c r="A1456" s="1" t="s">
        <v>5865</v>
      </c>
      <c r="B1456" s="1" t="s">
        <v>5866</v>
      </c>
      <c r="C1456" s="1" t="s">
        <v>5867</v>
      </c>
      <c r="D1456" s="1" t="s">
        <v>5868</v>
      </c>
      <c r="E1456" s="2" t="s">
        <v>2841</v>
      </c>
      <c r="F1456" s="2" t="n">
        <v>251</v>
      </c>
    </row>
    <row r="1457" customFormat="false" ht="12.75" hidden="false" customHeight="true" outlineLevel="0" collapsed="false">
      <c r="A1457" s="1" t="s">
        <v>5869</v>
      </c>
      <c r="B1457" s="1" t="s">
        <v>5870</v>
      </c>
      <c r="C1457" s="1" t="s">
        <v>5871</v>
      </c>
      <c r="D1457" s="1" t="s">
        <v>5872</v>
      </c>
      <c r="E1457" s="2" t="s">
        <v>2846</v>
      </c>
      <c r="F1457" s="2" t="n">
        <v>297</v>
      </c>
    </row>
    <row r="1458" customFormat="false" ht="12.75" hidden="false" customHeight="true" outlineLevel="0" collapsed="false">
      <c r="A1458" s="1" t="s">
        <v>5873</v>
      </c>
      <c r="B1458" s="1" t="s">
        <v>5874</v>
      </c>
      <c r="C1458" s="1" t="s">
        <v>5875</v>
      </c>
      <c r="D1458" s="1" t="s">
        <v>5876</v>
      </c>
      <c r="E1458" s="2" t="s">
        <v>2851</v>
      </c>
      <c r="F1458" s="2" t="n">
        <v>92</v>
      </c>
    </row>
    <row r="1459" customFormat="false" ht="12.75" hidden="false" customHeight="true" outlineLevel="0" collapsed="false">
      <c r="A1459" s="1" t="s">
        <v>5877</v>
      </c>
      <c r="B1459" s="1" t="s">
        <v>5878</v>
      </c>
      <c r="C1459" s="1" t="s">
        <v>5879</v>
      </c>
      <c r="D1459" s="1" t="s">
        <v>5880</v>
      </c>
      <c r="E1459" s="2" t="s">
        <v>2888</v>
      </c>
      <c r="F1459" s="2" t="n">
        <v>216</v>
      </c>
    </row>
    <row r="1460" customFormat="false" ht="12.75" hidden="false" customHeight="true" outlineLevel="0" collapsed="false">
      <c r="A1460" s="1" t="s">
        <v>5881</v>
      </c>
      <c r="B1460" s="1" t="s">
        <v>5882</v>
      </c>
      <c r="C1460" s="1" t="s">
        <v>5883</v>
      </c>
      <c r="D1460" s="1" t="s">
        <v>5884</v>
      </c>
      <c r="E1460" s="2" t="s">
        <v>2851</v>
      </c>
      <c r="F1460" s="2" t="n">
        <v>245</v>
      </c>
    </row>
    <row r="1461" customFormat="false" ht="12.75" hidden="false" customHeight="true" outlineLevel="0" collapsed="false">
      <c r="A1461" s="1" t="s">
        <v>5885</v>
      </c>
      <c r="B1461" s="1" t="s">
        <v>5886</v>
      </c>
      <c r="C1461" s="1" t="s">
        <v>5887</v>
      </c>
      <c r="D1461" s="1" t="s">
        <v>5888</v>
      </c>
      <c r="E1461" s="2" t="s">
        <v>2846</v>
      </c>
      <c r="F1461" s="2" t="n">
        <v>224</v>
      </c>
    </row>
    <row r="1462" customFormat="false" ht="12.75" hidden="false" customHeight="true" outlineLevel="0" collapsed="false">
      <c r="A1462" s="1" t="s">
        <v>5889</v>
      </c>
      <c r="B1462" s="1" t="s">
        <v>5890</v>
      </c>
      <c r="C1462" s="1" t="s">
        <v>5891</v>
      </c>
      <c r="D1462" s="1" t="s">
        <v>5892</v>
      </c>
      <c r="E1462" s="2" t="s">
        <v>2982</v>
      </c>
      <c r="F1462" s="2" t="n">
        <v>97</v>
      </c>
    </row>
    <row r="1463" customFormat="false" ht="12.75" hidden="false" customHeight="true" outlineLevel="0" collapsed="false">
      <c r="A1463" s="1" t="s">
        <v>5893</v>
      </c>
      <c r="B1463" s="1" t="s">
        <v>5894</v>
      </c>
      <c r="C1463" s="1" t="s">
        <v>5895</v>
      </c>
      <c r="D1463" s="1" t="s">
        <v>5896</v>
      </c>
      <c r="E1463" s="2" t="s">
        <v>2851</v>
      </c>
      <c r="F1463" s="2" t="n">
        <v>255</v>
      </c>
    </row>
    <row r="1464" customFormat="false" ht="12.75" hidden="false" customHeight="true" outlineLevel="0" collapsed="false">
      <c r="A1464" s="1" t="s">
        <v>5897</v>
      </c>
      <c r="B1464" s="1" t="s">
        <v>5898</v>
      </c>
      <c r="C1464" s="1" t="s">
        <v>5899</v>
      </c>
      <c r="D1464" s="1" t="s">
        <v>5900</v>
      </c>
      <c r="E1464" s="2" t="s">
        <v>2831</v>
      </c>
      <c r="F1464" s="2" t="n">
        <v>259</v>
      </c>
    </row>
    <row r="1465" customFormat="false" ht="12.75" hidden="false" customHeight="true" outlineLevel="0" collapsed="false">
      <c r="A1465" s="1" t="s">
        <v>5901</v>
      </c>
      <c r="B1465" s="1" t="s">
        <v>5902</v>
      </c>
      <c r="C1465" s="1" t="s">
        <v>5903</v>
      </c>
      <c r="D1465" s="1" t="s">
        <v>5904</v>
      </c>
      <c r="E1465" s="2" t="s">
        <v>2888</v>
      </c>
      <c r="F1465" s="2" t="n">
        <v>283</v>
      </c>
    </row>
    <row r="1466" customFormat="false" ht="12.75" hidden="false" customHeight="true" outlineLevel="0" collapsed="false">
      <c r="A1466" s="1" t="s">
        <v>5905</v>
      </c>
      <c r="B1466" s="1" t="s">
        <v>5906</v>
      </c>
      <c r="C1466" s="1" t="s">
        <v>5141</v>
      </c>
      <c r="D1466" s="1" t="s">
        <v>5907</v>
      </c>
      <c r="E1466" s="2" t="s">
        <v>2888</v>
      </c>
      <c r="F1466" s="2" t="n">
        <v>249</v>
      </c>
    </row>
    <row r="1467" customFormat="false" ht="12.75" hidden="false" customHeight="true" outlineLevel="0" collapsed="false">
      <c r="A1467" s="1" t="s">
        <v>5908</v>
      </c>
      <c r="B1467" s="1" t="s">
        <v>5909</v>
      </c>
      <c r="C1467" s="1" t="s">
        <v>5910</v>
      </c>
      <c r="D1467" s="1" t="s">
        <v>5911</v>
      </c>
      <c r="E1467" s="2" t="s">
        <v>2888</v>
      </c>
      <c r="F1467" s="2" t="n">
        <v>183</v>
      </c>
    </row>
    <row r="1468" customFormat="false" ht="12.75" hidden="false" customHeight="true" outlineLevel="0" collapsed="false">
      <c r="A1468" s="1" t="s">
        <v>5912</v>
      </c>
      <c r="B1468" s="1" t="s">
        <v>5913</v>
      </c>
      <c r="C1468" s="1" t="s">
        <v>5914</v>
      </c>
      <c r="D1468" s="1" t="s">
        <v>5915</v>
      </c>
      <c r="E1468" s="2" t="s">
        <v>2888</v>
      </c>
      <c r="F1468" s="2" t="n">
        <v>214</v>
      </c>
    </row>
    <row r="1469" customFormat="false" ht="12.75" hidden="false" customHeight="true" outlineLevel="0" collapsed="false">
      <c r="A1469" s="1" t="s">
        <v>5916</v>
      </c>
      <c r="B1469" s="1" t="s">
        <v>5917</v>
      </c>
      <c r="C1469" s="1" t="s">
        <v>5918</v>
      </c>
      <c r="D1469" s="1" t="s">
        <v>5919</v>
      </c>
      <c r="E1469" s="2" t="s">
        <v>2982</v>
      </c>
      <c r="F1469" s="2" t="n">
        <v>184</v>
      </c>
    </row>
    <row r="1470" customFormat="false" ht="12.75" hidden="false" customHeight="true" outlineLevel="0" collapsed="false">
      <c r="A1470" s="1" t="s">
        <v>5920</v>
      </c>
      <c r="B1470" s="1" t="s">
        <v>5921</v>
      </c>
      <c r="C1470" s="1" t="s">
        <v>5922</v>
      </c>
      <c r="D1470" s="1" t="s">
        <v>5923</v>
      </c>
      <c r="E1470" s="2" t="s">
        <v>3051</v>
      </c>
      <c r="F1470" s="2" t="n">
        <v>245</v>
      </c>
    </row>
    <row r="1471" customFormat="false" ht="12.75" hidden="false" customHeight="true" outlineLevel="0" collapsed="false">
      <c r="A1471" s="1" t="s">
        <v>5924</v>
      </c>
      <c r="B1471" s="1" t="s">
        <v>5925</v>
      </c>
      <c r="C1471" s="1" t="s">
        <v>5926</v>
      </c>
      <c r="D1471" s="1" t="s">
        <v>5927</v>
      </c>
      <c r="E1471" s="2" t="s">
        <v>2841</v>
      </c>
      <c r="F1471" s="2" t="n">
        <v>268</v>
      </c>
    </row>
    <row r="1472" customFormat="false" ht="12.75" hidden="false" customHeight="true" outlineLevel="0" collapsed="false">
      <c r="A1472" s="1" t="s">
        <v>5928</v>
      </c>
      <c r="B1472" s="1" t="s">
        <v>5929</v>
      </c>
      <c r="C1472" s="1" t="s">
        <v>5930</v>
      </c>
      <c r="D1472" s="1" t="s">
        <v>5931</v>
      </c>
      <c r="E1472" s="2" t="s">
        <v>2836</v>
      </c>
      <c r="F1472" s="2" t="n">
        <v>247</v>
      </c>
    </row>
    <row r="1473" customFormat="false" ht="12.75" hidden="false" customHeight="true" outlineLevel="0" collapsed="false">
      <c r="A1473" s="1" t="s">
        <v>5932</v>
      </c>
      <c r="B1473" s="1" t="s">
        <v>5933</v>
      </c>
      <c r="C1473" s="1" t="s">
        <v>5934</v>
      </c>
      <c r="D1473" s="1" t="s">
        <v>5935</v>
      </c>
      <c r="E1473" s="2" t="s">
        <v>2841</v>
      </c>
      <c r="F1473" s="2" t="n">
        <v>299</v>
      </c>
    </row>
    <row r="1474" customFormat="false" ht="12.75" hidden="false" customHeight="true" outlineLevel="0" collapsed="false">
      <c r="A1474" s="1" t="s">
        <v>5936</v>
      </c>
      <c r="B1474" s="1" t="s">
        <v>5937</v>
      </c>
      <c r="C1474" s="1" t="s">
        <v>5938</v>
      </c>
      <c r="D1474" s="1" t="s">
        <v>5939</v>
      </c>
      <c r="E1474" s="2" t="s">
        <v>2888</v>
      </c>
      <c r="F1474" s="2" t="n">
        <v>100</v>
      </c>
    </row>
    <row r="1475" customFormat="false" ht="12.75" hidden="false" customHeight="true" outlineLevel="0" collapsed="false">
      <c r="A1475" s="1" t="s">
        <v>5940</v>
      </c>
      <c r="B1475" s="1" t="s">
        <v>5941</v>
      </c>
      <c r="C1475" s="1" t="s">
        <v>3559</v>
      </c>
      <c r="D1475" s="1" t="s">
        <v>5942</v>
      </c>
      <c r="E1475" s="2" t="s">
        <v>2841</v>
      </c>
      <c r="F1475" s="2" t="n">
        <v>219</v>
      </c>
    </row>
    <row r="1476" customFormat="false" ht="12.75" hidden="false" customHeight="true" outlineLevel="0" collapsed="false">
      <c r="A1476" s="1" t="s">
        <v>5943</v>
      </c>
      <c r="B1476" s="1" t="s">
        <v>5944</v>
      </c>
      <c r="C1476" s="1" t="s">
        <v>5945</v>
      </c>
      <c r="D1476" s="1" t="s">
        <v>5946</v>
      </c>
      <c r="E1476" s="2" t="s">
        <v>2846</v>
      </c>
      <c r="F1476" s="2" t="n">
        <v>260</v>
      </c>
    </row>
    <row r="1477" customFormat="false" ht="12.75" hidden="false" customHeight="true" outlineLevel="0" collapsed="false">
      <c r="A1477" s="1" t="s">
        <v>5947</v>
      </c>
      <c r="B1477" s="1" t="s">
        <v>5948</v>
      </c>
      <c r="C1477" s="1" t="s">
        <v>5949</v>
      </c>
      <c r="D1477" s="1" t="s">
        <v>2994</v>
      </c>
      <c r="E1477" s="2" t="s">
        <v>2841</v>
      </c>
      <c r="F1477" s="2" t="n">
        <v>202</v>
      </c>
    </row>
    <row r="1478" customFormat="false" ht="12.75" hidden="false" customHeight="true" outlineLevel="0" collapsed="false">
      <c r="A1478" s="1" t="s">
        <v>5950</v>
      </c>
      <c r="B1478" s="1" t="s">
        <v>5951</v>
      </c>
      <c r="C1478" s="1" t="s">
        <v>5952</v>
      </c>
      <c r="D1478" s="1" t="s">
        <v>5953</v>
      </c>
      <c r="E1478" s="2" t="s">
        <v>2841</v>
      </c>
      <c r="F1478" s="2" t="n">
        <v>285</v>
      </c>
    </row>
    <row r="1479" customFormat="false" ht="12.75" hidden="false" customHeight="true" outlineLevel="0" collapsed="false">
      <c r="A1479" s="1" t="s">
        <v>5954</v>
      </c>
      <c r="B1479" s="1" t="s">
        <v>5955</v>
      </c>
      <c r="C1479" s="1" t="s">
        <v>5956</v>
      </c>
      <c r="D1479" s="1" t="s">
        <v>5957</v>
      </c>
      <c r="E1479" s="2" t="s">
        <v>3051</v>
      </c>
      <c r="F1479" s="2" t="n">
        <v>283</v>
      </c>
    </row>
    <row r="1480" customFormat="false" ht="12.75" hidden="false" customHeight="true" outlineLevel="0" collapsed="false">
      <c r="A1480" s="1" t="s">
        <v>5958</v>
      </c>
      <c r="B1480" s="1" t="s">
        <v>5959</v>
      </c>
      <c r="C1480" s="1" t="s">
        <v>5960</v>
      </c>
      <c r="D1480" s="1" t="s">
        <v>5961</v>
      </c>
      <c r="E1480" s="2" t="s">
        <v>2841</v>
      </c>
      <c r="F1480" s="2" t="n">
        <v>290</v>
      </c>
    </row>
    <row r="1481" customFormat="false" ht="12.75" hidden="false" customHeight="true" outlineLevel="0" collapsed="false">
      <c r="A1481" s="1" t="s">
        <v>5962</v>
      </c>
      <c r="B1481" s="1" t="s">
        <v>5963</v>
      </c>
      <c r="C1481" s="1" t="s">
        <v>5964</v>
      </c>
      <c r="D1481" s="1" t="s">
        <v>5965</v>
      </c>
      <c r="E1481" s="2" t="s">
        <v>2846</v>
      </c>
      <c r="F1481" s="2" t="n">
        <v>222</v>
      </c>
    </row>
    <row r="1482" customFormat="false" ht="12.75" hidden="false" customHeight="true" outlineLevel="0" collapsed="false">
      <c r="A1482" s="1" t="s">
        <v>5966</v>
      </c>
      <c r="B1482" s="1" t="s">
        <v>5967</v>
      </c>
      <c r="C1482" s="1" t="s">
        <v>5968</v>
      </c>
      <c r="D1482" s="1" t="s">
        <v>5969</v>
      </c>
      <c r="E1482" s="2" t="s">
        <v>2957</v>
      </c>
      <c r="F1482" s="2" t="n">
        <v>108</v>
      </c>
    </row>
    <row r="1483" customFormat="false" ht="12.75" hidden="false" customHeight="true" outlineLevel="0" collapsed="false">
      <c r="A1483" s="1" t="s">
        <v>5970</v>
      </c>
      <c r="B1483" s="1" t="s">
        <v>5971</v>
      </c>
      <c r="C1483" s="1" t="s">
        <v>5972</v>
      </c>
      <c r="D1483" s="1" t="s">
        <v>5973</v>
      </c>
      <c r="E1483" s="2" t="s">
        <v>2957</v>
      </c>
      <c r="F1483" s="2" t="n">
        <v>218</v>
      </c>
    </row>
    <row r="1484" customFormat="false" ht="12.75" hidden="false" customHeight="true" outlineLevel="0" collapsed="false">
      <c r="A1484" s="1" t="s">
        <v>5974</v>
      </c>
      <c r="B1484" s="1" t="s">
        <v>5975</v>
      </c>
      <c r="C1484" s="1" t="s">
        <v>5976</v>
      </c>
      <c r="D1484" s="1" t="s">
        <v>5977</v>
      </c>
      <c r="E1484" s="2" t="s">
        <v>2982</v>
      </c>
      <c r="F1484" s="2" t="n">
        <v>136</v>
      </c>
    </row>
    <row r="1485" customFormat="false" ht="12.75" hidden="false" customHeight="true" outlineLevel="0" collapsed="false">
      <c r="A1485" s="1" t="s">
        <v>5978</v>
      </c>
      <c r="B1485" s="1" t="s">
        <v>5979</v>
      </c>
      <c r="C1485" s="1" t="s">
        <v>5980</v>
      </c>
      <c r="D1485" s="1" t="s">
        <v>5981</v>
      </c>
      <c r="E1485" s="2" t="s">
        <v>2841</v>
      </c>
      <c r="F1485" s="2" t="n">
        <v>153</v>
      </c>
    </row>
    <row r="1486" customFormat="false" ht="12.75" hidden="false" customHeight="true" outlineLevel="0" collapsed="false">
      <c r="A1486" s="1" t="s">
        <v>5982</v>
      </c>
      <c r="B1486" s="1" t="s">
        <v>5983</v>
      </c>
      <c r="C1486" s="1" t="s">
        <v>5984</v>
      </c>
      <c r="D1486" s="1" t="s">
        <v>5985</v>
      </c>
      <c r="E1486" s="2" t="s">
        <v>2851</v>
      </c>
      <c r="F1486" s="2" t="n">
        <v>192</v>
      </c>
    </row>
    <row r="1487" customFormat="false" ht="12.75" hidden="false" customHeight="true" outlineLevel="0" collapsed="false">
      <c r="A1487" s="1" t="s">
        <v>5986</v>
      </c>
      <c r="B1487" s="1" t="s">
        <v>5987</v>
      </c>
      <c r="C1487" s="1" t="s">
        <v>5988</v>
      </c>
      <c r="D1487" s="1" t="s">
        <v>5989</v>
      </c>
      <c r="E1487" s="2" t="s">
        <v>2841</v>
      </c>
      <c r="F1487" s="2" t="n">
        <v>298</v>
      </c>
    </row>
    <row r="1488" customFormat="false" ht="12.75" hidden="false" customHeight="true" outlineLevel="0" collapsed="false">
      <c r="A1488" s="1" t="s">
        <v>5990</v>
      </c>
      <c r="B1488" s="1" t="s">
        <v>5991</v>
      </c>
      <c r="C1488" s="1" t="s">
        <v>5992</v>
      </c>
      <c r="D1488" s="1" t="s">
        <v>5993</v>
      </c>
      <c r="E1488" s="2" t="s">
        <v>2851</v>
      </c>
      <c r="F1488" s="2" t="n">
        <v>121</v>
      </c>
    </row>
    <row r="1489" customFormat="false" ht="12.75" hidden="false" customHeight="true" outlineLevel="0" collapsed="false">
      <c r="A1489" s="1" t="s">
        <v>5994</v>
      </c>
      <c r="B1489" s="1" t="s">
        <v>5995</v>
      </c>
      <c r="C1489" s="1" t="s">
        <v>5996</v>
      </c>
      <c r="D1489" s="1" t="s">
        <v>5997</v>
      </c>
      <c r="E1489" s="2" t="s">
        <v>2888</v>
      </c>
      <c r="F1489" s="2" t="n">
        <v>155</v>
      </c>
    </row>
    <row r="1490" customFormat="false" ht="12.75" hidden="false" customHeight="true" outlineLevel="0" collapsed="false">
      <c r="A1490" s="1" t="s">
        <v>5998</v>
      </c>
      <c r="B1490" s="1" t="s">
        <v>5999</v>
      </c>
      <c r="C1490" s="1" t="s">
        <v>6000</v>
      </c>
      <c r="D1490" s="1" t="s">
        <v>6001</v>
      </c>
      <c r="E1490" s="2" t="s">
        <v>2957</v>
      </c>
      <c r="F1490" s="2" t="n">
        <v>216</v>
      </c>
    </row>
    <row r="1491" customFormat="false" ht="12.75" hidden="false" customHeight="true" outlineLevel="0" collapsed="false">
      <c r="A1491" s="1" t="s">
        <v>6002</v>
      </c>
      <c r="B1491" s="1" t="s">
        <v>6003</v>
      </c>
      <c r="C1491" s="1" t="s">
        <v>6004</v>
      </c>
      <c r="D1491" s="1" t="s">
        <v>6005</v>
      </c>
      <c r="E1491" s="2" t="s">
        <v>2841</v>
      </c>
      <c r="F1491" s="2" t="n">
        <v>198</v>
      </c>
    </row>
    <row r="1492" customFormat="false" ht="12.75" hidden="false" customHeight="true" outlineLevel="0" collapsed="false">
      <c r="A1492" s="1" t="s">
        <v>6006</v>
      </c>
      <c r="B1492" s="1" t="s">
        <v>6007</v>
      </c>
      <c r="C1492" s="1" t="s">
        <v>6008</v>
      </c>
      <c r="D1492" s="1" t="s">
        <v>6009</v>
      </c>
      <c r="E1492" s="2" t="s">
        <v>2846</v>
      </c>
      <c r="F1492" s="2" t="n">
        <v>142</v>
      </c>
    </row>
    <row r="1493" customFormat="false" ht="12.75" hidden="false" customHeight="true" outlineLevel="0" collapsed="false">
      <c r="A1493" s="1" t="s">
        <v>6010</v>
      </c>
      <c r="B1493" s="1" t="s">
        <v>6011</v>
      </c>
      <c r="C1493" s="1" t="s">
        <v>6012</v>
      </c>
      <c r="D1493" s="1" t="s">
        <v>6013</v>
      </c>
      <c r="E1493" s="2" t="s">
        <v>2841</v>
      </c>
      <c r="F1493" s="2" t="n">
        <v>228</v>
      </c>
    </row>
    <row r="1494" customFormat="false" ht="12.75" hidden="false" customHeight="true" outlineLevel="0" collapsed="false">
      <c r="A1494" s="1" t="s">
        <v>6014</v>
      </c>
      <c r="B1494" s="1" t="s">
        <v>6015</v>
      </c>
      <c r="C1494" s="1" t="s">
        <v>6016</v>
      </c>
      <c r="D1494" s="1" t="s">
        <v>6017</v>
      </c>
      <c r="E1494" s="2" t="s">
        <v>2841</v>
      </c>
      <c r="F1494" s="2" t="n">
        <v>288</v>
      </c>
    </row>
    <row r="1495" customFormat="false" ht="12.75" hidden="false" customHeight="true" outlineLevel="0" collapsed="false">
      <c r="A1495" s="1" t="s">
        <v>6018</v>
      </c>
      <c r="B1495" s="1" t="s">
        <v>6019</v>
      </c>
      <c r="C1495" s="1" t="s">
        <v>6020</v>
      </c>
      <c r="D1495" s="1" t="s">
        <v>6021</v>
      </c>
      <c r="E1495" s="2" t="s">
        <v>2846</v>
      </c>
      <c r="F1495" s="2" t="n">
        <v>115</v>
      </c>
    </row>
    <row r="1496" customFormat="false" ht="12.75" hidden="false" customHeight="true" outlineLevel="0" collapsed="false">
      <c r="A1496" s="1" t="s">
        <v>6022</v>
      </c>
      <c r="B1496" s="1" t="s">
        <v>6023</v>
      </c>
      <c r="C1496" s="1" t="s">
        <v>6024</v>
      </c>
      <c r="D1496" s="1" t="s">
        <v>6025</v>
      </c>
      <c r="E1496" s="2" t="s">
        <v>2836</v>
      </c>
      <c r="F1496" s="2" t="n">
        <v>248</v>
      </c>
    </row>
    <row r="1497" customFormat="false" ht="12.75" hidden="false" customHeight="true" outlineLevel="0" collapsed="false">
      <c r="A1497" s="1" t="s">
        <v>6026</v>
      </c>
      <c r="B1497" s="1" t="s">
        <v>6027</v>
      </c>
      <c r="C1497" s="1" t="s">
        <v>6028</v>
      </c>
      <c r="D1497" s="1" t="s">
        <v>6029</v>
      </c>
      <c r="E1497" s="2" t="s">
        <v>3100</v>
      </c>
      <c r="F1497" s="2" t="n">
        <v>112</v>
      </c>
    </row>
    <row r="1498" customFormat="false" ht="12.75" hidden="false" customHeight="true" outlineLevel="0" collapsed="false">
      <c r="A1498" s="1" t="s">
        <v>6030</v>
      </c>
      <c r="B1498" s="1" t="s">
        <v>6031</v>
      </c>
      <c r="C1498" s="1" t="s">
        <v>6032</v>
      </c>
      <c r="D1498" s="1" t="s">
        <v>6033</v>
      </c>
      <c r="E1498" s="2" t="s">
        <v>2957</v>
      </c>
      <c r="F1498" s="2" t="n">
        <v>195</v>
      </c>
    </row>
    <row r="1499" customFormat="false" ht="12.75" hidden="false" customHeight="true" outlineLevel="0" collapsed="false">
      <c r="A1499" s="1" t="s">
        <v>6034</v>
      </c>
      <c r="B1499" s="1" t="s">
        <v>6035</v>
      </c>
      <c r="C1499" s="1" t="s">
        <v>6036</v>
      </c>
      <c r="D1499" s="1" t="s">
        <v>6037</v>
      </c>
      <c r="E1499" s="2" t="s">
        <v>2841</v>
      </c>
      <c r="F1499" s="2" t="n">
        <v>195</v>
      </c>
    </row>
    <row r="1500" customFormat="false" ht="12.75" hidden="false" customHeight="true" outlineLevel="0" collapsed="false">
      <c r="A1500" s="1" t="s">
        <v>6038</v>
      </c>
      <c r="B1500" s="1" t="s">
        <v>6039</v>
      </c>
      <c r="C1500" s="1" t="s">
        <v>6040</v>
      </c>
      <c r="D1500" s="1" t="s">
        <v>6041</v>
      </c>
      <c r="E1500" s="2" t="s">
        <v>2888</v>
      </c>
      <c r="F1500" s="2" t="n">
        <v>289</v>
      </c>
    </row>
    <row r="1501" customFormat="false" ht="12.75" hidden="false" customHeight="true" outlineLevel="0" collapsed="false">
      <c r="A1501" s="1" t="s">
        <v>6042</v>
      </c>
      <c r="B1501" s="1" t="s">
        <v>6043</v>
      </c>
      <c r="C1501" s="1" t="s">
        <v>6044</v>
      </c>
      <c r="D1501" s="1" t="s">
        <v>6045</v>
      </c>
      <c r="E1501" s="2" t="s">
        <v>2846</v>
      </c>
      <c r="F1501" s="2" t="n">
        <v>254</v>
      </c>
    </row>
    <row r="1502" customFormat="false" ht="12.75" hidden="false" customHeight="true" outlineLevel="0" collapsed="false">
      <c r="A1502" s="1" t="s">
        <v>6046</v>
      </c>
      <c r="B1502" s="1" t="s">
        <v>6047</v>
      </c>
      <c r="C1502" s="1" t="s">
        <v>6048</v>
      </c>
      <c r="D1502" s="1" t="s">
        <v>6049</v>
      </c>
      <c r="E1502" s="2" t="s">
        <v>2888</v>
      </c>
      <c r="F1502" s="2" t="n">
        <v>279</v>
      </c>
    </row>
    <row r="1503" customFormat="false" ht="12.75" hidden="false" customHeight="true" outlineLevel="0" collapsed="false">
      <c r="A1503" s="1" t="s">
        <v>6050</v>
      </c>
      <c r="B1503" s="1" t="s">
        <v>6051</v>
      </c>
      <c r="C1503" s="1" t="s">
        <v>6052</v>
      </c>
      <c r="D1503" s="1" t="s">
        <v>6053</v>
      </c>
      <c r="E1503" s="2" t="s">
        <v>2888</v>
      </c>
      <c r="F1503" s="2" t="n">
        <v>256</v>
      </c>
    </row>
    <row r="1504" customFormat="false" ht="12.75" hidden="false" customHeight="true" outlineLevel="0" collapsed="false">
      <c r="A1504" s="1" t="s">
        <v>6054</v>
      </c>
      <c r="B1504" s="1" t="s">
        <v>6055</v>
      </c>
      <c r="C1504" s="1" t="s">
        <v>6056</v>
      </c>
      <c r="D1504" s="1" t="s">
        <v>6057</v>
      </c>
      <c r="E1504" s="2" t="s">
        <v>2846</v>
      </c>
      <c r="F1504" s="2" t="n">
        <v>273</v>
      </c>
    </row>
    <row r="1505" customFormat="false" ht="12.75" hidden="false" customHeight="true" outlineLevel="0" collapsed="false">
      <c r="A1505" s="1" t="s">
        <v>6058</v>
      </c>
      <c r="B1505" s="1" t="s">
        <v>6059</v>
      </c>
      <c r="C1505" s="1" t="s">
        <v>6060</v>
      </c>
      <c r="D1505" s="1" t="s">
        <v>6061</v>
      </c>
      <c r="E1505" s="2" t="s">
        <v>2841</v>
      </c>
      <c r="F1505" s="2" t="n">
        <v>174</v>
      </c>
    </row>
    <row r="1506" customFormat="false" ht="12.75" hidden="false" customHeight="true" outlineLevel="0" collapsed="false">
      <c r="A1506" s="1" t="s">
        <v>6062</v>
      </c>
      <c r="B1506" s="1" t="s">
        <v>6063</v>
      </c>
      <c r="C1506" s="1" t="s">
        <v>6064</v>
      </c>
      <c r="D1506" s="1" t="s">
        <v>6065</v>
      </c>
      <c r="E1506" s="2" t="s">
        <v>2851</v>
      </c>
      <c r="F1506" s="2" t="n">
        <v>148</v>
      </c>
    </row>
    <row r="1507" customFormat="false" ht="12.75" hidden="false" customHeight="true" outlineLevel="0" collapsed="false">
      <c r="A1507" s="1" t="s">
        <v>6066</v>
      </c>
      <c r="B1507" s="1" t="s">
        <v>6067</v>
      </c>
      <c r="C1507" s="1" t="s">
        <v>6068</v>
      </c>
      <c r="D1507" s="1" t="s">
        <v>6069</v>
      </c>
      <c r="E1507" s="2" t="s">
        <v>2836</v>
      </c>
      <c r="F1507" s="2" t="n">
        <v>206</v>
      </c>
    </row>
    <row r="1508" customFormat="false" ht="12.75" hidden="false" customHeight="true" outlineLevel="0" collapsed="false">
      <c r="A1508" s="1" t="s">
        <v>6070</v>
      </c>
      <c r="B1508" s="1" t="s">
        <v>6071</v>
      </c>
      <c r="C1508" s="1" t="s">
        <v>6072</v>
      </c>
      <c r="D1508" s="1" t="s">
        <v>6073</v>
      </c>
      <c r="E1508" s="2" t="s">
        <v>2851</v>
      </c>
      <c r="F1508" s="2" t="n">
        <v>298</v>
      </c>
    </row>
    <row r="1509" customFormat="false" ht="12.75" hidden="false" customHeight="true" outlineLevel="0" collapsed="false">
      <c r="A1509" s="1" t="s">
        <v>6074</v>
      </c>
      <c r="B1509" s="1" t="s">
        <v>6075</v>
      </c>
      <c r="C1509" s="1" t="s">
        <v>6076</v>
      </c>
      <c r="D1509" s="1" t="s">
        <v>6077</v>
      </c>
      <c r="E1509" s="2" t="s">
        <v>2831</v>
      </c>
      <c r="F1509" s="2" t="n">
        <v>265</v>
      </c>
    </row>
    <row r="1510" customFormat="false" ht="12.75" hidden="false" customHeight="true" outlineLevel="0" collapsed="false">
      <c r="A1510" s="1" t="s">
        <v>6078</v>
      </c>
      <c r="B1510" s="1" t="s">
        <v>6079</v>
      </c>
      <c r="C1510" s="1" t="s">
        <v>6080</v>
      </c>
      <c r="D1510" s="1" t="s">
        <v>6081</v>
      </c>
      <c r="E1510" s="2" t="s">
        <v>2841</v>
      </c>
      <c r="F1510" s="2" t="n">
        <v>296</v>
      </c>
    </row>
    <row r="1511" customFormat="false" ht="12.75" hidden="false" customHeight="true" outlineLevel="0" collapsed="false">
      <c r="A1511" s="1" t="s">
        <v>6082</v>
      </c>
      <c r="B1511" s="1" t="s">
        <v>6083</v>
      </c>
      <c r="C1511" s="1" t="s">
        <v>6084</v>
      </c>
      <c r="D1511" s="1" t="s">
        <v>6085</v>
      </c>
      <c r="E1511" s="2" t="s">
        <v>2841</v>
      </c>
      <c r="F1511" s="2" t="n">
        <v>171</v>
      </c>
    </row>
    <row r="1512" customFormat="false" ht="12.75" hidden="false" customHeight="true" outlineLevel="0" collapsed="false">
      <c r="A1512" s="1" t="s">
        <v>6086</v>
      </c>
      <c r="B1512" s="1" t="s">
        <v>6087</v>
      </c>
      <c r="C1512" s="1" t="s">
        <v>6088</v>
      </c>
      <c r="D1512" s="1" t="s">
        <v>6089</v>
      </c>
      <c r="E1512" s="2" t="s">
        <v>2836</v>
      </c>
      <c r="F1512" s="2" t="n">
        <v>277</v>
      </c>
    </row>
    <row r="1513" customFormat="false" ht="12.75" hidden="false" customHeight="true" outlineLevel="0" collapsed="false">
      <c r="A1513" s="1" t="s">
        <v>6090</v>
      </c>
      <c r="B1513" s="1" t="s">
        <v>6091</v>
      </c>
      <c r="C1513" s="1" t="s">
        <v>6092</v>
      </c>
      <c r="D1513" s="1" t="s">
        <v>6093</v>
      </c>
      <c r="E1513" s="2" t="s">
        <v>2841</v>
      </c>
      <c r="F1513" s="2" t="n">
        <v>112</v>
      </c>
    </row>
    <row r="1514" customFormat="false" ht="12.75" hidden="false" customHeight="true" outlineLevel="0" collapsed="false">
      <c r="A1514" s="1" t="s">
        <v>6094</v>
      </c>
      <c r="B1514" s="1" t="s">
        <v>6095</v>
      </c>
      <c r="C1514" s="1" t="s">
        <v>6096</v>
      </c>
      <c r="D1514" s="1" t="s">
        <v>6097</v>
      </c>
      <c r="E1514" s="2" t="s">
        <v>2846</v>
      </c>
      <c r="F1514" s="2" t="n">
        <v>104</v>
      </c>
    </row>
    <row r="1515" customFormat="false" ht="12.75" hidden="false" customHeight="true" outlineLevel="0" collapsed="false">
      <c r="A1515" s="1" t="s">
        <v>6098</v>
      </c>
      <c r="B1515" s="1" t="s">
        <v>6099</v>
      </c>
      <c r="C1515" s="1" t="s">
        <v>6100</v>
      </c>
      <c r="D1515" s="1" t="s">
        <v>6101</v>
      </c>
      <c r="E1515" s="2" t="s">
        <v>3100</v>
      </c>
      <c r="F1515" s="2" t="n">
        <v>134</v>
      </c>
    </row>
    <row r="1516" customFormat="false" ht="12.75" hidden="false" customHeight="true" outlineLevel="0" collapsed="false">
      <c r="A1516" s="1" t="s">
        <v>6102</v>
      </c>
      <c r="B1516" s="1" t="s">
        <v>6103</v>
      </c>
      <c r="C1516" s="1" t="s">
        <v>6104</v>
      </c>
      <c r="D1516" s="1" t="s">
        <v>6105</v>
      </c>
      <c r="E1516" s="2" t="s">
        <v>2851</v>
      </c>
      <c r="F1516" s="2" t="n">
        <v>198</v>
      </c>
    </row>
    <row r="1517" customFormat="false" ht="12.75" hidden="false" customHeight="true" outlineLevel="0" collapsed="false">
      <c r="A1517" s="1" t="s">
        <v>6106</v>
      </c>
      <c r="B1517" s="1" t="s">
        <v>6107</v>
      </c>
      <c r="C1517" s="1" t="s">
        <v>6108</v>
      </c>
      <c r="D1517" s="1" t="s">
        <v>6109</v>
      </c>
      <c r="E1517" s="2" t="s">
        <v>2846</v>
      </c>
      <c r="F1517" s="2" t="n">
        <v>257</v>
      </c>
    </row>
    <row r="1518" customFormat="false" ht="12.75" hidden="false" customHeight="true" outlineLevel="0" collapsed="false">
      <c r="A1518" s="1" t="s">
        <v>6110</v>
      </c>
      <c r="B1518" s="1" t="s">
        <v>6111</v>
      </c>
      <c r="C1518" s="1" t="s">
        <v>5253</v>
      </c>
      <c r="D1518" s="1" t="s">
        <v>6112</v>
      </c>
      <c r="E1518" s="2" t="s">
        <v>2982</v>
      </c>
      <c r="F1518" s="2" t="n">
        <v>203</v>
      </c>
    </row>
    <row r="1519" customFormat="false" ht="12.75" hidden="false" customHeight="true" outlineLevel="0" collapsed="false">
      <c r="A1519" s="1" t="s">
        <v>6113</v>
      </c>
      <c r="B1519" s="1" t="s">
        <v>6114</v>
      </c>
      <c r="C1519" s="1" t="s">
        <v>6115</v>
      </c>
      <c r="D1519" s="1" t="s">
        <v>6116</v>
      </c>
      <c r="E1519" s="2" t="s">
        <v>2846</v>
      </c>
      <c r="F1519" s="2" t="n">
        <v>212</v>
      </c>
    </row>
    <row r="1520" customFormat="false" ht="12.75" hidden="false" customHeight="true" outlineLevel="0" collapsed="false">
      <c r="A1520" s="1" t="s">
        <v>6117</v>
      </c>
      <c r="B1520" s="1" t="s">
        <v>6118</v>
      </c>
      <c r="C1520" s="1" t="s">
        <v>6119</v>
      </c>
      <c r="D1520" s="1" t="s">
        <v>6120</v>
      </c>
      <c r="E1520" s="2" t="s">
        <v>2851</v>
      </c>
      <c r="F1520" s="2" t="n">
        <v>230</v>
      </c>
    </row>
    <row r="1521" customFormat="false" ht="12.75" hidden="false" customHeight="true" outlineLevel="0" collapsed="false">
      <c r="A1521" s="1" t="s">
        <v>6121</v>
      </c>
      <c r="B1521" s="1" t="s">
        <v>6122</v>
      </c>
      <c r="C1521" s="1" t="s">
        <v>6123</v>
      </c>
      <c r="D1521" s="1" t="s">
        <v>6124</v>
      </c>
      <c r="E1521" s="2" t="s">
        <v>2957</v>
      </c>
      <c r="F1521" s="2" t="n">
        <v>132</v>
      </c>
    </row>
    <row r="1522" customFormat="false" ht="12.75" hidden="false" customHeight="true" outlineLevel="0" collapsed="false">
      <c r="A1522" s="1" t="s">
        <v>6125</v>
      </c>
      <c r="B1522" s="1" t="s">
        <v>6126</v>
      </c>
      <c r="C1522" s="1" t="s">
        <v>6127</v>
      </c>
      <c r="D1522" s="1" t="s">
        <v>6128</v>
      </c>
      <c r="E1522" s="2" t="s">
        <v>2836</v>
      </c>
      <c r="F1522" s="2" t="n">
        <v>252</v>
      </c>
    </row>
    <row r="1523" customFormat="false" ht="12.75" hidden="false" customHeight="true" outlineLevel="0" collapsed="false">
      <c r="A1523" s="1" t="s">
        <v>6129</v>
      </c>
      <c r="B1523" s="1" t="s">
        <v>6130</v>
      </c>
      <c r="C1523" s="1" t="s">
        <v>6131</v>
      </c>
      <c r="D1523" s="1" t="s">
        <v>6132</v>
      </c>
      <c r="E1523" s="2" t="s">
        <v>2888</v>
      </c>
      <c r="F1523" s="2" t="n">
        <v>290</v>
      </c>
    </row>
    <row r="1524" customFormat="false" ht="12.75" hidden="false" customHeight="true" outlineLevel="0" collapsed="false">
      <c r="A1524" s="1" t="s">
        <v>6133</v>
      </c>
      <c r="B1524" s="1" t="s">
        <v>6134</v>
      </c>
      <c r="C1524" s="1" t="s">
        <v>6135</v>
      </c>
      <c r="D1524" s="1" t="s">
        <v>6136</v>
      </c>
      <c r="E1524" s="2" t="s">
        <v>2836</v>
      </c>
      <c r="F1524" s="2" t="n">
        <v>166</v>
      </c>
    </row>
    <row r="1525" customFormat="false" ht="12.75" hidden="false" customHeight="true" outlineLevel="0" collapsed="false">
      <c r="A1525" s="1" t="s">
        <v>6137</v>
      </c>
      <c r="B1525" s="1" t="s">
        <v>6138</v>
      </c>
      <c r="C1525" s="1" t="s">
        <v>6139</v>
      </c>
      <c r="D1525" s="1" t="s">
        <v>6140</v>
      </c>
      <c r="E1525" s="2" t="s">
        <v>2841</v>
      </c>
      <c r="F1525" s="2" t="n">
        <v>289</v>
      </c>
    </row>
    <row r="1526" customFormat="false" ht="12.75" hidden="false" customHeight="true" outlineLevel="0" collapsed="false">
      <c r="A1526" s="1" t="s">
        <v>6141</v>
      </c>
      <c r="B1526" s="1" t="s">
        <v>6142</v>
      </c>
      <c r="C1526" s="1" t="s">
        <v>6143</v>
      </c>
      <c r="D1526" s="1" t="s">
        <v>6144</v>
      </c>
      <c r="E1526" s="2" t="s">
        <v>2846</v>
      </c>
      <c r="F1526" s="2" t="n">
        <v>147</v>
      </c>
    </row>
    <row r="1527" customFormat="false" ht="12.75" hidden="false" customHeight="true" outlineLevel="0" collapsed="false">
      <c r="A1527" s="1" t="s">
        <v>6145</v>
      </c>
      <c r="B1527" s="1" t="s">
        <v>6146</v>
      </c>
      <c r="C1527" s="1" t="s">
        <v>6147</v>
      </c>
      <c r="D1527" s="1" t="s">
        <v>6148</v>
      </c>
      <c r="E1527" s="2" t="s">
        <v>2836</v>
      </c>
      <c r="F1527" s="2" t="n">
        <v>266</v>
      </c>
    </row>
    <row r="1528" customFormat="false" ht="12.75" hidden="false" customHeight="true" outlineLevel="0" collapsed="false">
      <c r="A1528" s="1" t="s">
        <v>6149</v>
      </c>
      <c r="B1528" s="1" t="s">
        <v>6150</v>
      </c>
      <c r="C1528" s="1" t="s">
        <v>6151</v>
      </c>
      <c r="D1528" s="1" t="s">
        <v>6152</v>
      </c>
      <c r="E1528" s="2" t="s">
        <v>2831</v>
      </c>
      <c r="F1528" s="2" t="n">
        <v>144</v>
      </c>
    </row>
    <row r="1529" customFormat="false" ht="12.75" hidden="false" customHeight="true" outlineLevel="0" collapsed="false">
      <c r="A1529" s="1" t="s">
        <v>6153</v>
      </c>
      <c r="B1529" s="1" t="s">
        <v>6154</v>
      </c>
      <c r="C1529" s="1" t="s">
        <v>6155</v>
      </c>
      <c r="D1529" s="1" t="s">
        <v>6156</v>
      </c>
      <c r="E1529" s="2" t="s">
        <v>2888</v>
      </c>
      <c r="F1529" s="2" t="n">
        <v>214</v>
      </c>
    </row>
    <row r="1530" customFormat="false" ht="12.75" hidden="false" customHeight="true" outlineLevel="0" collapsed="false">
      <c r="A1530" s="1" t="s">
        <v>6157</v>
      </c>
      <c r="B1530" s="1" t="s">
        <v>6158</v>
      </c>
      <c r="C1530" s="1" t="s">
        <v>6159</v>
      </c>
      <c r="D1530" s="1" t="s">
        <v>6160</v>
      </c>
      <c r="E1530" s="2" t="s">
        <v>2846</v>
      </c>
      <c r="F1530" s="2" t="n">
        <v>201</v>
      </c>
    </row>
    <row r="1531" customFormat="false" ht="12.75" hidden="false" customHeight="true" outlineLevel="0" collapsed="false">
      <c r="A1531" s="1" t="s">
        <v>6161</v>
      </c>
      <c r="B1531" s="1" t="s">
        <v>6162</v>
      </c>
      <c r="C1531" s="1" t="s">
        <v>6163</v>
      </c>
      <c r="D1531" s="1" t="s">
        <v>6164</v>
      </c>
      <c r="E1531" s="2" t="s">
        <v>2841</v>
      </c>
      <c r="F1531" s="2" t="n">
        <v>206</v>
      </c>
    </row>
    <row r="1532" customFormat="false" ht="12.75" hidden="false" customHeight="true" outlineLevel="0" collapsed="false">
      <c r="A1532" s="1" t="s">
        <v>6165</v>
      </c>
      <c r="B1532" s="1" t="s">
        <v>6166</v>
      </c>
      <c r="C1532" s="1" t="s">
        <v>6167</v>
      </c>
      <c r="D1532" s="1" t="s">
        <v>6168</v>
      </c>
      <c r="E1532" s="2" t="s">
        <v>2851</v>
      </c>
      <c r="F1532" s="2" t="n">
        <v>286</v>
      </c>
    </row>
    <row r="1533" customFormat="false" ht="12.75" hidden="false" customHeight="true" outlineLevel="0" collapsed="false">
      <c r="A1533" s="1" t="s">
        <v>6169</v>
      </c>
      <c r="B1533" s="1" t="s">
        <v>6170</v>
      </c>
      <c r="C1533" s="1" t="s">
        <v>6171</v>
      </c>
      <c r="D1533" s="1" t="s">
        <v>6172</v>
      </c>
      <c r="E1533" s="2" t="s">
        <v>2841</v>
      </c>
      <c r="F1533" s="2" t="n">
        <v>190</v>
      </c>
    </row>
    <row r="1534" customFormat="false" ht="12.75" hidden="false" customHeight="true" outlineLevel="0" collapsed="false">
      <c r="A1534" s="1" t="s">
        <v>6173</v>
      </c>
      <c r="B1534" s="1" t="s">
        <v>6174</v>
      </c>
      <c r="C1534" s="1" t="s">
        <v>6016</v>
      </c>
      <c r="D1534" s="1" t="s">
        <v>6175</v>
      </c>
      <c r="E1534" s="2" t="s">
        <v>2841</v>
      </c>
      <c r="F1534" s="2" t="n">
        <v>106</v>
      </c>
    </row>
    <row r="1535" customFormat="false" ht="12.75" hidden="false" customHeight="true" outlineLevel="0" collapsed="false">
      <c r="A1535" s="1" t="s">
        <v>6176</v>
      </c>
      <c r="B1535" s="1" t="s">
        <v>6177</v>
      </c>
      <c r="C1535" s="1" t="s">
        <v>6178</v>
      </c>
      <c r="D1535" s="1" t="s">
        <v>6179</v>
      </c>
      <c r="E1535" s="2" t="s">
        <v>2851</v>
      </c>
      <c r="F1535" s="2" t="n">
        <v>296</v>
      </c>
    </row>
    <row r="1536" customFormat="false" ht="12.75" hidden="false" customHeight="true" outlineLevel="0" collapsed="false">
      <c r="A1536" s="1" t="s">
        <v>6180</v>
      </c>
      <c r="B1536" s="1" t="s">
        <v>6181</v>
      </c>
      <c r="C1536" s="1" t="s">
        <v>6182</v>
      </c>
      <c r="D1536" s="1" t="s">
        <v>6183</v>
      </c>
      <c r="E1536" s="2" t="s">
        <v>2841</v>
      </c>
      <c r="F1536" s="2" t="n">
        <v>198</v>
      </c>
    </row>
    <row r="1537" customFormat="false" ht="12.75" hidden="false" customHeight="true" outlineLevel="0" collapsed="false">
      <c r="A1537" s="1" t="s">
        <v>6184</v>
      </c>
      <c r="B1537" s="1" t="s">
        <v>6185</v>
      </c>
      <c r="C1537" s="1" t="s">
        <v>6186</v>
      </c>
      <c r="D1537" s="1" t="s">
        <v>6187</v>
      </c>
      <c r="E1537" s="2" t="s">
        <v>2831</v>
      </c>
      <c r="F1537" s="2" t="n">
        <v>148</v>
      </c>
    </row>
    <row r="1538" customFormat="false" ht="12.75" hidden="false" customHeight="true" outlineLevel="0" collapsed="false">
      <c r="A1538" s="1" t="s">
        <v>6188</v>
      </c>
      <c r="B1538" s="1" t="s">
        <v>6189</v>
      </c>
      <c r="C1538" s="1" t="s">
        <v>6190</v>
      </c>
      <c r="D1538" s="1" t="s">
        <v>6191</v>
      </c>
      <c r="E1538" s="2" t="s">
        <v>2957</v>
      </c>
      <c r="F1538" s="2" t="n">
        <v>254</v>
      </c>
    </row>
    <row r="1539" customFormat="false" ht="12.75" hidden="false" customHeight="true" outlineLevel="0" collapsed="false">
      <c r="A1539" s="1" t="s">
        <v>6192</v>
      </c>
      <c r="B1539" s="1" t="s">
        <v>6193</v>
      </c>
      <c r="C1539" s="1" t="s">
        <v>6194</v>
      </c>
      <c r="D1539" s="1" t="s">
        <v>6195</v>
      </c>
      <c r="E1539" s="2" t="s">
        <v>2957</v>
      </c>
      <c r="F1539" s="2" t="n">
        <v>125</v>
      </c>
    </row>
    <row r="1540" customFormat="false" ht="12.75" hidden="false" customHeight="true" outlineLevel="0" collapsed="false">
      <c r="A1540" s="1" t="s">
        <v>6196</v>
      </c>
      <c r="B1540" s="1" t="s">
        <v>6197</v>
      </c>
      <c r="C1540" s="1" t="s">
        <v>6198</v>
      </c>
      <c r="D1540" s="1" t="s">
        <v>6199</v>
      </c>
      <c r="E1540" s="2" t="s">
        <v>2831</v>
      </c>
      <c r="F1540" s="2" t="n">
        <v>236</v>
      </c>
    </row>
    <row r="1541" customFormat="false" ht="12.75" hidden="false" customHeight="true" outlineLevel="0" collapsed="false">
      <c r="A1541" s="1" t="s">
        <v>6200</v>
      </c>
      <c r="B1541" s="1" t="s">
        <v>6201</v>
      </c>
      <c r="C1541" s="1" t="s">
        <v>6202</v>
      </c>
      <c r="D1541" s="1" t="s">
        <v>6203</v>
      </c>
      <c r="E1541" s="2" t="s">
        <v>2888</v>
      </c>
      <c r="F1541" s="2" t="n">
        <v>234</v>
      </c>
    </row>
    <row r="1542" customFormat="false" ht="12.75" hidden="false" customHeight="true" outlineLevel="0" collapsed="false">
      <c r="A1542" s="1" t="s">
        <v>6204</v>
      </c>
      <c r="B1542" s="1" t="s">
        <v>6205</v>
      </c>
      <c r="C1542" s="1" t="s">
        <v>6206</v>
      </c>
      <c r="D1542" s="1" t="s">
        <v>6207</v>
      </c>
      <c r="E1542" s="2" t="s">
        <v>2888</v>
      </c>
      <c r="F1542" s="2" t="n">
        <v>291</v>
      </c>
    </row>
    <row r="1543" customFormat="false" ht="12.75" hidden="false" customHeight="true" outlineLevel="0" collapsed="false">
      <c r="A1543" s="1" t="s">
        <v>6208</v>
      </c>
      <c r="B1543" s="1" t="s">
        <v>6209</v>
      </c>
      <c r="C1543" s="1" t="s">
        <v>6210</v>
      </c>
      <c r="D1543" s="1" t="s">
        <v>6211</v>
      </c>
      <c r="E1543" s="2" t="s">
        <v>2831</v>
      </c>
      <c r="F1543" s="2" t="n">
        <v>199</v>
      </c>
    </row>
    <row r="1544" customFormat="false" ht="12.75" hidden="false" customHeight="true" outlineLevel="0" collapsed="false">
      <c r="A1544" s="1" t="s">
        <v>6212</v>
      </c>
      <c r="B1544" s="1" t="s">
        <v>6213</v>
      </c>
      <c r="C1544" s="1" t="s">
        <v>6214</v>
      </c>
      <c r="D1544" s="1" t="s">
        <v>6215</v>
      </c>
      <c r="E1544" s="2" t="s">
        <v>2851</v>
      </c>
      <c r="F1544" s="2" t="n">
        <v>120</v>
      </c>
    </row>
    <row r="1545" customFormat="false" ht="12.75" hidden="false" customHeight="true" outlineLevel="0" collapsed="false">
      <c r="A1545" s="1" t="s">
        <v>6216</v>
      </c>
      <c r="B1545" s="1" t="s">
        <v>6217</v>
      </c>
      <c r="C1545" s="1" t="s">
        <v>6218</v>
      </c>
      <c r="D1545" s="1" t="s">
        <v>6219</v>
      </c>
      <c r="E1545" s="2" t="s">
        <v>2836</v>
      </c>
      <c r="F1545" s="2" t="n">
        <v>295</v>
      </c>
    </row>
    <row r="1546" customFormat="false" ht="12.75" hidden="false" customHeight="true" outlineLevel="0" collapsed="false">
      <c r="A1546" s="1" t="s">
        <v>6220</v>
      </c>
      <c r="B1546" s="1" t="s">
        <v>6221</v>
      </c>
      <c r="C1546" s="1" t="s">
        <v>6222</v>
      </c>
      <c r="D1546" s="1" t="s">
        <v>6223</v>
      </c>
      <c r="E1546" s="2" t="s">
        <v>2841</v>
      </c>
      <c r="F1546" s="2" t="n">
        <v>117</v>
      </c>
    </row>
    <row r="1547" customFormat="false" ht="12.75" hidden="false" customHeight="true" outlineLevel="0" collapsed="false">
      <c r="A1547" s="1" t="s">
        <v>6224</v>
      </c>
      <c r="B1547" s="1" t="s">
        <v>6225</v>
      </c>
      <c r="C1547" s="1" t="s">
        <v>6226</v>
      </c>
      <c r="D1547" s="1" t="s">
        <v>6227</v>
      </c>
      <c r="E1547" s="2" t="s">
        <v>2836</v>
      </c>
      <c r="F1547" s="2" t="n">
        <v>295</v>
      </c>
    </row>
    <row r="1548" customFormat="false" ht="12.75" hidden="false" customHeight="true" outlineLevel="0" collapsed="false">
      <c r="A1548" s="1" t="s">
        <v>6228</v>
      </c>
      <c r="B1548" s="1" t="s">
        <v>6229</v>
      </c>
      <c r="C1548" s="1" t="s">
        <v>6230</v>
      </c>
      <c r="D1548" s="1" t="s">
        <v>6231</v>
      </c>
      <c r="E1548" s="2" t="s">
        <v>2982</v>
      </c>
      <c r="F1548" s="2" t="n">
        <v>158</v>
      </c>
    </row>
    <row r="1549" customFormat="false" ht="12.75" hidden="false" customHeight="true" outlineLevel="0" collapsed="false">
      <c r="A1549" s="1" t="s">
        <v>6232</v>
      </c>
      <c r="B1549" s="1" t="s">
        <v>6233</v>
      </c>
      <c r="C1549" s="1" t="s">
        <v>6234</v>
      </c>
      <c r="D1549" s="1" t="s">
        <v>6235</v>
      </c>
      <c r="E1549" s="2" t="s">
        <v>2888</v>
      </c>
      <c r="F1549" s="2" t="n">
        <v>240</v>
      </c>
    </row>
    <row r="1550" customFormat="false" ht="12.75" hidden="false" customHeight="true" outlineLevel="0" collapsed="false">
      <c r="A1550" s="1" t="s">
        <v>6236</v>
      </c>
      <c r="B1550" s="1" t="s">
        <v>6237</v>
      </c>
      <c r="C1550" s="1" t="s">
        <v>6238</v>
      </c>
      <c r="D1550" s="1" t="s">
        <v>6239</v>
      </c>
      <c r="E1550" s="2" t="s">
        <v>2836</v>
      </c>
      <c r="F1550" s="2" t="n">
        <v>237</v>
      </c>
    </row>
    <row r="1551" customFormat="false" ht="12.75" hidden="false" customHeight="true" outlineLevel="0" collapsed="false">
      <c r="A1551" s="1" t="s">
        <v>6240</v>
      </c>
      <c r="B1551" s="1" t="s">
        <v>6241</v>
      </c>
      <c r="C1551" s="1" t="s">
        <v>6242</v>
      </c>
      <c r="D1551" s="1" t="s">
        <v>6243</v>
      </c>
      <c r="E1551" s="2" t="s">
        <v>2841</v>
      </c>
      <c r="F1551" s="2" t="n">
        <v>270</v>
      </c>
    </row>
    <row r="1552" customFormat="false" ht="12.75" hidden="false" customHeight="true" outlineLevel="0" collapsed="false">
      <c r="A1552" s="1" t="s">
        <v>6244</v>
      </c>
      <c r="B1552" s="1" t="s">
        <v>6245</v>
      </c>
      <c r="C1552" s="1" t="s">
        <v>6246</v>
      </c>
      <c r="D1552" s="1" t="s">
        <v>6247</v>
      </c>
      <c r="E1552" s="2" t="s">
        <v>3051</v>
      </c>
      <c r="F1552" s="2" t="n">
        <v>145</v>
      </c>
    </row>
    <row r="1553" customFormat="false" ht="12.75" hidden="false" customHeight="true" outlineLevel="0" collapsed="false">
      <c r="A1553" s="1" t="s">
        <v>6248</v>
      </c>
      <c r="B1553" s="1" t="s">
        <v>6249</v>
      </c>
      <c r="C1553" s="1" t="s">
        <v>6250</v>
      </c>
      <c r="D1553" s="1" t="s">
        <v>6251</v>
      </c>
      <c r="E1553" s="2" t="s">
        <v>2888</v>
      </c>
      <c r="F1553" s="2" t="n">
        <v>236</v>
      </c>
    </row>
    <row r="1554" customFormat="false" ht="12.75" hidden="false" customHeight="true" outlineLevel="0" collapsed="false">
      <c r="A1554" s="1" t="s">
        <v>6252</v>
      </c>
      <c r="B1554" s="1" t="s">
        <v>6253</v>
      </c>
      <c r="C1554" s="1" t="s">
        <v>6254</v>
      </c>
      <c r="D1554" s="1" t="s">
        <v>6255</v>
      </c>
      <c r="E1554" s="2" t="s">
        <v>2846</v>
      </c>
      <c r="F1554" s="2" t="n">
        <v>206</v>
      </c>
    </row>
    <row r="1555" customFormat="false" ht="12.75" hidden="false" customHeight="true" outlineLevel="0" collapsed="false">
      <c r="A1555" s="1" t="s">
        <v>6256</v>
      </c>
      <c r="B1555" s="1" t="s">
        <v>6257</v>
      </c>
      <c r="C1555" s="1" t="s">
        <v>6258</v>
      </c>
      <c r="D1555" s="1" t="s">
        <v>6259</v>
      </c>
      <c r="E1555" s="2" t="s">
        <v>2841</v>
      </c>
      <c r="F1555" s="2" t="n">
        <v>243</v>
      </c>
    </row>
    <row r="1556" customFormat="false" ht="12.75" hidden="false" customHeight="true" outlineLevel="0" collapsed="false">
      <c r="A1556" s="1" t="s">
        <v>6260</v>
      </c>
      <c r="B1556" s="1" t="s">
        <v>6261</v>
      </c>
      <c r="C1556" s="1" t="s">
        <v>6262</v>
      </c>
      <c r="D1556" s="1" t="s">
        <v>6263</v>
      </c>
      <c r="E1556" s="2" t="s">
        <v>2982</v>
      </c>
      <c r="F1556" s="2" t="n">
        <v>217</v>
      </c>
    </row>
    <row r="1557" customFormat="false" ht="12.75" hidden="false" customHeight="true" outlineLevel="0" collapsed="false">
      <c r="A1557" s="1" t="s">
        <v>6264</v>
      </c>
      <c r="B1557" s="1" t="s">
        <v>6265</v>
      </c>
      <c r="C1557" s="1" t="s">
        <v>6266</v>
      </c>
      <c r="D1557" s="1" t="s">
        <v>6267</v>
      </c>
      <c r="E1557" s="2" t="s">
        <v>2831</v>
      </c>
      <c r="F1557" s="2" t="n">
        <v>215</v>
      </c>
    </row>
    <row r="1558" customFormat="false" ht="12.75" hidden="false" customHeight="true" outlineLevel="0" collapsed="false">
      <c r="A1558" s="1" t="s">
        <v>6268</v>
      </c>
      <c r="B1558" s="1" t="s">
        <v>6269</v>
      </c>
      <c r="C1558" s="1" t="s">
        <v>6270</v>
      </c>
      <c r="D1558" s="1" t="s">
        <v>6271</v>
      </c>
      <c r="E1558" s="2" t="s">
        <v>2841</v>
      </c>
      <c r="F1558" s="2" t="n">
        <v>170</v>
      </c>
    </row>
    <row r="1559" customFormat="false" ht="12.75" hidden="false" customHeight="true" outlineLevel="0" collapsed="false">
      <c r="A1559" s="1" t="s">
        <v>6272</v>
      </c>
      <c r="B1559" s="1" t="s">
        <v>6273</v>
      </c>
      <c r="C1559" s="1" t="s">
        <v>6274</v>
      </c>
      <c r="D1559" s="1" t="s">
        <v>6275</v>
      </c>
      <c r="E1559" s="2" t="s">
        <v>2831</v>
      </c>
      <c r="F1559" s="2" t="n">
        <v>141</v>
      </c>
    </row>
    <row r="1560" customFormat="false" ht="12.75" hidden="false" customHeight="true" outlineLevel="0" collapsed="false">
      <c r="A1560" s="1" t="s">
        <v>6276</v>
      </c>
      <c r="B1560" s="1" t="s">
        <v>6277</v>
      </c>
      <c r="C1560" s="1" t="s">
        <v>6278</v>
      </c>
      <c r="D1560" s="1" t="s">
        <v>6279</v>
      </c>
      <c r="E1560" s="2" t="s">
        <v>2841</v>
      </c>
      <c r="F1560" s="2" t="n">
        <v>184</v>
      </c>
    </row>
    <row r="1561" customFormat="false" ht="12.75" hidden="false" customHeight="true" outlineLevel="0" collapsed="false">
      <c r="A1561" s="1" t="s">
        <v>6280</v>
      </c>
      <c r="B1561" s="1" t="s">
        <v>6281</v>
      </c>
      <c r="C1561" s="1" t="s">
        <v>6282</v>
      </c>
      <c r="D1561" s="1" t="s">
        <v>6283</v>
      </c>
      <c r="E1561" s="2" t="s">
        <v>2957</v>
      </c>
      <c r="F1561" s="2" t="n">
        <v>253</v>
      </c>
    </row>
    <row r="1562" customFormat="false" ht="12.75" hidden="false" customHeight="true" outlineLevel="0" collapsed="false">
      <c r="A1562" s="1" t="s">
        <v>6284</v>
      </c>
      <c r="B1562" s="1" t="s">
        <v>6285</v>
      </c>
      <c r="C1562" s="1" t="s">
        <v>6286</v>
      </c>
      <c r="D1562" s="1" t="s">
        <v>6287</v>
      </c>
      <c r="E1562" s="2" t="s">
        <v>2851</v>
      </c>
      <c r="F1562" s="2" t="n">
        <v>261</v>
      </c>
    </row>
    <row r="1563" customFormat="false" ht="12.75" hidden="false" customHeight="true" outlineLevel="0" collapsed="false">
      <c r="A1563" s="1" t="s">
        <v>6288</v>
      </c>
      <c r="B1563" s="1" t="s">
        <v>6289</v>
      </c>
      <c r="C1563" s="1" t="s">
        <v>6290</v>
      </c>
      <c r="D1563" s="1" t="s">
        <v>6291</v>
      </c>
      <c r="E1563" s="2" t="s">
        <v>2888</v>
      </c>
      <c r="F1563" s="2" t="n">
        <v>217</v>
      </c>
    </row>
    <row r="1564" customFormat="false" ht="12.75" hidden="false" customHeight="true" outlineLevel="0" collapsed="false">
      <c r="A1564" s="1" t="s">
        <v>6292</v>
      </c>
      <c r="B1564" s="1" t="s">
        <v>6293</v>
      </c>
      <c r="C1564" s="1" t="s">
        <v>6294</v>
      </c>
      <c r="D1564" s="1" t="s">
        <v>6295</v>
      </c>
      <c r="E1564" s="2" t="s">
        <v>3100</v>
      </c>
      <c r="F1564" s="2" t="n">
        <v>263</v>
      </c>
    </row>
    <row r="1565" customFormat="false" ht="12.75" hidden="false" customHeight="true" outlineLevel="0" collapsed="false">
      <c r="A1565" s="1" t="s">
        <v>6296</v>
      </c>
      <c r="B1565" s="1" t="s">
        <v>6297</v>
      </c>
      <c r="C1565" s="1" t="s">
        <v>6298</v>
      </c>
      <c r="D1565" s="1" t="s">
        <v>6299</v>
      </c>
      <c r="E1565" s="2" t="s">
        <v>2851</v>
      </c>
      <c r="F1565" s="2" t="n">
        <v>234</v>
      </c>
    </row>
    <row r="1566" customFormat="false" ht="12.75" hidden="false" customHeight="true" outlineLevel="0" collapsed="false">
      <c r="A1566" s="1" t="s">
        <v>6300</v>
      </c>
      <c r="B1566" s="1" t="s">
        <v>6301</v>
      </c>
      <c r="C1566" s="1" t="s">
        <v>6302</v>
      </c>
      <c r="D1566" s="1" t="s">
        <v>6303</v>
      </c>
      <c r="E1566" s="2" t="s">
        <v>2888</v>
      </c>
      <c r="F1566" s="2" t="n">
        <v>161</v>
      </c>
    </row>
    <row r="1567" customFormat="false" ht="12.75" hidden="false" customHeight="true" outlineLevel="0" collapsed="false">
      <c r="A1567" s="1" t="s">
        <v>6304</v>
      </c>
      <c r="B1567" s="1" t="s">
        <v>6305</v>
      </c>
      <c r="C1567" s="1" t="s">
        <v>6306</v>
      </c>
      <c r="D1567" s="1" t="s">
        <v>6307</v>
      </c>
      <c r="E1567" s="2" t="s">
        <v>2841</v>
      </c>
      <c r="F1567" s="2" t="n">
        <v>236</v>
      </c>
    </row>
    <row r="1568" customFormat="false" ht="12.75" hidden="false" customHeight="true" outlineLevel="0" collapsed="false">
      <c r="A1568" s="1" t="s">
        <v>6308</v>
      </c>
      <c r="B1568" s="1" t="s">
        <v>6309</v>
      </c>
      <c r="C1568" s="1" t="s">
        <v>6310</v>
      </c>
      <c r="D1568" s="1" t="s">
        <v>6311</v>
      </c>
      <c r="E1568" s="2" t="s">
        <v>2841</v>
      </c>
      <c r="F1568" s="2" t="n">
        <v>126</v>
      </c>
    </row>
    <row r="1569" customFormat="false" ht="12.75" hidden="false" customHeight="true" outlineLevel="0" collapsed="false">
      <c r="A1569" s="1" t="s">
        <v>6312</v>
      </c>
      <c r="B1569" s="1" t="s">
        <v>6313</v>
      </c>
      <c r="C1569" s="1" t="s">
        <v>6314</v>
      </c>
      <c r="D1569" s="1" t="s">
        <v>6315</v>
      </c>
      <c r="E1569" s="2" t="s">
        <v>2841</v>
      </c>
      <c r="F1569" s="2" t="n">
        <v>127</v>
      </c>
    </row>
    <row r="1570" customFormat="false" ht="12.75" hidden="false" customHeight="true" outlineLevel="0" collapsed="false">
      <c r="A1570" s="1" t="s">
        <v>6316</v>
      </c>
      <c r="B1570" s="1" t="s">
        <v>6317</v>
      </c>
      <c r="C1570" s="1" t="s">
        <v>6318</v>
      </c>
      <c r="D1570" s="1" t="s">
        <v>6319</v>
      </c>
      <c r="E1570" s="2" t="s">
        <v>2888</v>
      </c>
      <c r="F1570" s="2" t="n">
        <v>290</v>
      </c>
    </row>
    <row r="1571" customFormat="false" ht="12.75" hidden="false" customHeight="true" outlineLevel="0" collapsed="false">
      <c r="A1571" s="1" t="s">
        <v>6320</v>
      </c>
      <c r="B1571" s="1" t="s">
        <v>6321</v>
      </c>
      <c r="C1571" s="1" t="s">
        <v>6322</v>
      </c>
      <c r="D1571" s="1" t="s">
        <v>6323</v>
      </c>
      <c r="E1571" s="2" t="s">
        <v>2841</v>
      </c>
      <c r="F1571" s="2" t="n">
        <v>260</v>
      </c>
    </row>
    <row r="1572" customFormat="false" ht="12.75" hidden="false" customHeight="true" outlineLevel="0" collapsed="false">
      <c r="A1572" s="1" t="s">
        <v>6324</v>
      </c>
      <c r="B1572" s="1" t="s">
        <v>6325</v>
      </c>
      <c r="C1572" s="1" t="s">
        <v>6326</v>
      </c>
      <c r="D1572" s="1" t="s">
        <v>6327</v>
      </c>
      <c r="E1572" s="2" t="s">
        <v>2888</v>
      </c>
      <c r="F1572" s="2" t="n">
        <v>222</v>
      </c>
    </row>
    <row r="1573" customFormat="false" ht="12.75" hidden="false" customHeight="true" outlineLevel="0" collapsed="false">
      <c r="A1573" s="1" t="s">
        <v>6328</v>
      </c>
      <c r="B1573" s="1" t="s">
        <v>6329</v>
      </c>
      <c r="C1573" s="1" t="s">
        <v>6330</v>
      </c>
      <c r="D1573" s="1" t="s">
        <v>6331</v>
      </c>
      <c r="E1573" s="2" t="s">
        <v>2957</v>
      </c>
      <c r="F1573" s="2" t="n">
        <v>115</v>
      </c>
    </row>
    <row r="1574" customFormat="false" ht="12.75" hidden="false" customHeight="true" outlineLevel="0" collapsed="false">
      <c r="A1574" s="1" t="s">
        <v>6332</v>
      </c>
      <c r="B1574" s="1" t="s">
        <v>6333</v>
      </c>
      <c r="C1574" s="1" t="s">
        <v>6334</v>
      </c>
      <c r="D1574" s="1" t="s">
        <v>6335</v>
      </c>
      <c r="E1574" s="2" t="s">
        <v>2846</v>
      </c>
      <c r="F1574" s="2" t="n">
        <v>300</v>
      </c>
    </row>
    <row r="1575" customFormat="false" ht="12.75" hidden="false" customHeight="true" outlineLevel="0" collapsed="false">
      <c r="A1575" s="1" t="s">
        <v>6336</v>
      </c>
      <c r="B1575" s="1" t="s">
        <v>6337</v>
      </c>
      <c r="C1575" s="1" t="s">
        <v>6338</v>
      </c>
      <c r="D1575" s="1" t="s">
        <v>6339</v>
      </c>
      <c r="E1575" s="2" t="s">
        <v>2846</v>
      </c>
      <c r="F1575" s="2" t="n">
        <v>140</v>
      </c>
    </row>
    <row r="1576" customFormat="false" ht="12.75" hidden="false" customHeight="true" outlineLevel="0" collapsed="false">
      <c r="A1576" s="1" t="s">
        <v>6340</v>
      </c>
      <c r="B1576" s="1" t="s">
        <v>6341</v>
      </c>
      <c r="C1576" s="1" t="s">
        <v>6342</v>
      </c>
      <c r="D1576" s="1" t="s">
        <v>6343</v>
      </c>
      <c r="E1576" s="2" t="s">
        <v>2841</v>
      </c>
      <c r="F1576" s="2" t="n">
        <v>141</v>
      </c>
    </row>
    <row r="1577" customFormat="false" ht="12.75" hidden="false" customHeight="true" outlineLevel="0" collapsed="false">
      <c r="A1577" s="1" t="s">
        <v>6344</v>
      </c>
      <c r="B1577" s="1" t="s">
        <v>6345</v>
      </c>
      <c r="C1577" s="1" t="s">
        <v>6346</v>
      </c>
      <c r="D1577" s="1" t="s">
        <v>6347</v>
      </c>
      <c r="E1577" s="2" t="s">
        <v>2851</v>
      </c>
      <c r="F1577" s="2" t="n">
        <v>264</v>
      </c>
    </row>
    <row r="1578" customFormat="false" ht="12.75" hidden="false" customHeight="true" outlineLevel="0" collapsed="false">
      <c r="A1578" s="1" t="s">
        <v>6348</v>
      </c>
      <c r="B1578" s="1" t="s">
        <v>6349</v>
      </c>
      <c r="C1578" s="1" t="s">
        <v>6350</v>
      </c>
      <c r="D1578" s="1" t="s">
        <v>6351</v>
      </c>
      <c r="E1578" s="2" t="s">
        <v>2888</v>
      </c>
      <c r="F1578" s="2" t="n">
        <v>241</v>
      </c>
    </row>
    <row r="1579" customFormat="false" ht="12.75" hidden="false" customHeight="true" outlineLevel="0" collapsed="false">
      <c r="A1579" s="1" t="s">
        <v>6352</v>
      </c>
      <c r="B1579" s="1" t="s">
        <v>6353</v>
      </c>
      <c r="C1579" s="1" t="s">
        <v>6354</v>
      </c>
      <c r="D1579" s="1" t="s">
        <v>6355</v>
      </c>
      <c r="E1579" s="2" t="s">
        <v>2888</v>
      </c>
      <c r="F1579" s="2" t="n">
        <v>172</v>
      </c>
    </row>
    <row r="1580" customFormat="false" ht="12.75" hidden="false" customHeight="true" outlineLevel="0" collapsed="false">
      <c r="A1580" s="1" t="s">
        <v>6356</v>
      </c>
      <c r="B1580" s="1" t="s">
        <v>6357</v>
      </c>
      <c r="C1580" s="1" t="s">
        <v>6358</v>
      </c>
      <c r="D1580" s="1" t="s">
        <v>6359</v>
      </c>
      <c r="E1580" s="2" t="s">
        <v>2888</v>
      </c>
      <c r="F1580" s="2" t="n">
        <v>125</v>
      </c>
    </row>
    <row r="1581" customFormat="false" ht="12.75" hidden="false" customHeight="true" outlineLevel="0" collapsed="false">
      <c r="A1581" s="1" t="s">
        <v>6360</v>
      </c>
      <c r="B1581" s="1" t="s">
        <v>6361</v>
      </c>
      <c r="C1581" s="1" t="s">
        <v>6362</v>
      </c>
      <c r="D1581" s="1" t="s">
        <v>6363</v>
      </c>
      <c r="E1581" s="2" t="s">
        <v>2888</v>
      </c>
      <c r="F1581" s="2" t="n">
        <v>226</v>
      </c>
    </row>
    <row r="1582" customFormat="false" ht="12.75" hidden="false" customHeight="true" outlineLevel="0" collapsed="false">
      <c r="A1582" s="1" t="s">
        <v>6364</v>
      </c>
      <c r="B1582" s="1" t="s">
        <v>6365</v>
      </c>
      <c r="C1582" s="1" t="s">
        <v>6366</v>
      </c>
      <c r="D1582" s="1" t="s">
        <v>6367</v>
      </c>
      <c r="E1582" s="2" t="s">
        <v>2831</v>
      </c>
      <c r="F1582" s="2" t="n">
        <v>250</v>
      </c>
    </row>
    <row r="1583" customFormat="false" ht="12.75" hidden="false" customHeight="true" outlineLevel="0" collapsed="false">
      <c r="A1583" s="1" t="s">
        <v>6368</v>
      </c>
      <c r="B1583" s="1" t="s">
        <v>6369</v>
      </c>
      <c r="C1583" s="1" t="s">
        <v>6370</v>
      </c>
      <c r="D1583" s="1" t="s">
        <v>6371</v>
      </c>
      <c r="E1583" s="2" t="s">
        <v>2888</v>
      </c>
      <c r="F1583" s="2" t="n">
        <v>222</v>
      </c>
    </row>
    <row r="1584" customFormat="false" ht="12.75" hidden="false" customHeight="true" outlineLevel="0" collapsed="false">
      <c r="A1584" s="1" t="s">
        <v>6372</v>
      </c>
      <c r="B1584" s="1" t="s">
        <v>6373</v>
      </c>
      <c r="C1584" s="1" t="s">
        <v>6374</v>
      </c>
      <c r="D1584" s="1" t="s">
        <v>6375</v>
      </c>
      <c r="E1584" s="2" t="s">
        <v>2888</v>
      </c>
      <c r="F1584" s="2" t="n">
        <v>220</v>
      </c>
    </row>
    <row r="1585" customFormat="false" ht="12.75" hidden="false" customHeight="true" outlineLevel="0" collapsed="false">
      <c r="A1585" s="1" t="s">
        <v>6376</v>
      </c>
      <c r="B1585" s="1" t="s">
        <v>6377</v>
      </c>
      <c r="C1585" s="1" t="s">
        <v>6378</v>
      </c>
      <c r="D1585" s="1" t="s">
        <v>6379</v>
      </c>
      <c r="E1585" s="2" t="s">
        <v>2851</v>
      </c>
      <c r="F1585" s="2" t="n">
        <v>147</v>
      </c>
    </row>
    <row r="1586" customFormat="false" ht="12.75" hidden="false" customHeight="true" outlineLevel="0" collapsed="false">
      <c r="A1586" s="1" t="s">
        <v>6380</v>
      </c>
      <c r="B1586" s="1" t="s">
        <v>6381</v>
      </c>
      <c r="C1586" s="1" t="s">
        <v>6382</v>
      </c>
      <c r="D1586" s="1" t="s">
        <v>6383</v>
      </c>
      <c r="E1586" s="2" t="s">
        <v>2841</v>
      </c>
      <c r="F1586" s="2" t="n">
        <v>286</v>
      </c>
    </row>
    <row r="1587" customFormat="false" ht="12.75" hidden="false" customHeight="true" outlineLevel="0" collapsed="false">
      <c r="A1587" s="1" t="s">
        <v>6384</v>
      </c>
      <c r="B1587" s="1" t="s">
        <v>6385</v>
      </c>
      <c r="C1587" s="1" t="s">
        <v>6386</v>
      </c>
      <c r="D1587" s="1" t="s">
        <v>6387</v>
      </c>
      <c r="E1587" s="2" t="s">
        <v>2888</v>
      </c>
      <c r="F1587" s="2" t="n">
        <v>141</v>
      </c>
    </row>
    <row r="1588" customFormat="false" ht="12.75" hidden="false" customHeight="true" outlineLevel="0" collapsed="false">
      <c r="A1588" s="1" t="s">
        <v>6388</v>
      </c>
      <c r="B1588" s="1" t="s">
        <v>6389</v>
      </c>
      <c r="C1588" s="1" t="s">
        <v>6390</v>
      </c>
      <c r="D1588" s="1" t="s">
        <v>6391</v>
      </c>
      <c r="E1588" s="2" t="s">
        <v>2831</v>
      </c>
      <c r="F1588" s="2" t="n">
        <v>270</v>
      </c>
    </row>
    <row r="1589" customFormat="false" ht="12.75" hidden="false" customHeight="true" outlineLevel="0" collapsed="false">
      <c r="A1589" s="1" t="s">
        <v>6392</v>
      </c>
      <c r="B1589" s="1" t="s">
        <v>6393</v>
      </c>
      <c r="C1589" s="1" t="s">
        <v>6394</v>
      </c>
      <c r="D1589" s="1" t="s">
        <v>6395</v>
      </c>
      <c r="E1589" s="2" t="s">
        <v>2836</v>
      </c>
      <c r="F1589" s="2" t="n">
        <v>226</v>
      </c>
    </row>
    <row r="1590" customFormat="false" ht="12.75" hidden="false" customHeight="true" outlineLevel="0" collapsed="false">
      <c r="A1590" s="1" t="s">
        <v>6396</v>
      </c>
      <c r="B1590" s="1" t="s">
        <v>6397</v>
      </c>
      <c r="C1590" s="1" t="s">
        <v>6398</v>
      </c>
      <c r="D1590" s="1" t="s">
        <v>6399</v>
      </c>
      <c r="E1590" s="2" t="s">
        <v>3100</v>
      </c>
      <c r="F1590" s="2" t="n">
        <v>299</v>
      </c>
    </row>
    <row r="1591" customFormat="false" ht="12.75" hidden="false" customHeight="true" outlineLevel="0" collapsed="false">
      <c r="A1591" s="1" t="s">
        <v>6400</v>
      </c>
      <c r="B1591" s="1" t="s">
        <v>6401</v>
      </c>
      <c r="C1591" s="1" t="s">
        <v>6402</v>
      </c>
      <c r="D1591" s="1" t="s">
        <v>6403</v>
      </c>
      <c r="E1591" s="2" t="s">
        <v>2836</v>
      </c>
      <c r="F1591" s="2" t="n">
        <v>156</v>
      </c>
    </row>
    <row r="1592" customFormat="false" ht="12.75" hidden="false" customHeight="true" outlineLevel="0" collapsed="false">
      <c r="A1592" s="1" t="s">
        <v>6404</v>
      </c>
      <c r="B1592" s="1" t="s">
        <v>6405</v>
      </c>
      <c r="C1592" s="1" t="s">
        <v>6406</v>
      </c>
      <c r="D1592" s="1" t="s">
        <v>3950</v>
      </c>
      <c r="E1592" s="2" t="s">
        <v>2836</v>
      </c>
      <c r="F1592" s="2" t="n">
        <v>226</v>
      </c>
    </row>
    <row r="1593" customFormat="false" ht="12.75" hidden="false" customHeight="true" outlineLevel="0" collapsed="false">
      <c r="A1593" s="1" t="s">
        <v>6407</v>
      </c>
      <c r="B1593" s="1" t="s">
        <v>6408</v>
      </c>
      <c r="C1593" s="1" t="s">
        <v>6409</v>
      </c>
      <c r="D1593" s="1" t="s">
        <v>6410</v>
      </c>
      <c r="E1593" s="2" t="s">
        <v>2841</v>
      </c>
      <c r="F1593" s="2" t="n">
        <v>246</v>
      </c>
    </row>
    <row r="1594" customFormat="false" ht="12.75" hidden="false" customHeight="true" outlineLevel="0" collapsed="false">
      <c r="A1594" s="1" t="s">
        <v>6411</v>
      </c>
      <c r="B1594" s="1" t="s">
        <v>6412</v>
      </c>
      <c r="C1594" s="1" t="s">
        <v>6413</v>
      </c>
      <c r="D1594" s="1" t="s">
        <v>6414</v>
      </c>
      <c r="E1594" s="2" t="s">
        <v>2957</v>
      </c>
      <c r="F1594" s="2" t="n">
        <v>285</v>
      </c>
    </row>
    <row r="1595" customFormat="false" ht="12.75" hidden="false" customHeight="true" outlineLevel="0" collapsed="false">
      <c r="A1595" s="1" t="s">
        <v>6415</v>
      </c>
      <c r="B1595" s="1" t="s">
        <v>6416</v>
      </c>
      <c r="C1595" s="1" t="s">
        <v>6417</v>
      </c>
      <c r="D1595" s="1" t="s">
        <v>6418</v>
      </c>
      <c r="E1595" s="2" t="s">
        <v>2841</v>
      </c>
      <c r="F1595" s="2" t="n">
        <v>192</v>
      </c>
    </row>
    <row r="1596" customFormat="false" ht="12.75" hidden="false" customHeight="true" outlineLevel="0" collapsed="false">
      <c r="A1596" s="1" t="s">
        <v>6419</v>
      </c>
      <c r="B1596" s="1" t="s">
        <v>6420</v>
      </c>
      <c r="C1596" s="1" t="s">
        <v>6421</v>
      </c>
      <c r="D1596" s="1" t="s">
        <v>6422</v>
      </c>
      <c r="E1596" s="2" t="s">
        <v>2841</v>
      </c>
      <c r="F1596" s="2" t="n">
        <v>288</v>
      </c>
    </row>
    <row r="1597" customFormat="false" ht="12.75" hidden="false" customHeight="true" outlineLevel="0" collapsed="false">
      <c r="A1597" s="1" t="s">
        <v>6423</v>
      </c>
      <c r="B1597" s="1" t="s">
        <v>6424</v>
      </c>
      <c r="C1597" s="1" t="s">
        <v>6425</v>
      </c>
      <c r="D1597" s="1" t="s">
        <v>6426</v>
      </c>
      <c r="E1597" s="2" t="s">
        <v>2841</v>
      </c>
      <c r="F1597" s="2" t="n">
        <v>190</v>
      </c>
    </row>
    <row r="1598" customFormat="false" ht="12.75" hidden="false" customHeight="true" outlineLevel="0" collapsed="false">
      <c r="A1598" s="1" t="s">
        <v>6427</v>
      </c>
      <c r="B1598" s="1" t="s">
        <v>6428</v>
      </c>
      <c r="C1598" s="1" t="s">
        <v>6429</v>
      </c>
      <c r="D1598" s="1" t="s">
        <v>6430</v>
      </c>
      <c r="E1598" s="2" t="s">
        <v>2851</v>
      </c>
      <c r="F1598" s="2" t="n">
        <v>268</v>
      </c>
    </row>
    <row r="1599" customFormat="false" ht="12.75" hidden="false" customHeight="true" outlineLevel="0" collapsed="false">
      <c r="A1599" s="1" t="s">
        <v>6431</v>
      </c>
      <c r="B1599" s="1" t="s">
        <v>6432</v>
      </c>
      <c r="C1599" s="1" t="s">
        <v>6433</v>
      </c>
      <c r="D1599" s="1" t="s">
        <v>6434</v>
      </c>
      <c r="E1599" s="2" t="s">
        <v>2841</v>
      </c>
      <c r="F1599" s="2" t="n">
        <v>293</v>
      </c>
    </row>
    <row r="1600" customFormat="false" ht="12.75" hidden="false" customHeight="true" outlineLevel="0" collapsed="false">
      <c r="A1600" s="1" t="s">
        <v>6435</v>
      </c>
      <c r="B1600" s="1" t="s">
        <v>6436</v>
      </c>
      <c r="C1600" s="1" t="s">
        <v>6437</v>
      </c>
      <c r="D1600" s="1" t="s">
        <v>6438</v>
      </c>
      <c r="E1600" s="2" t="s">
        <v>2888</v>
      </c>
      <c r="F1600" s="2" t="n">
        <v>288</v>
      </c>
    </row>
    <row r="1601" customFormat="false" ht="12.75" hidden="false" customHeight="true" outlineLevel="0" collapsed="false">
      <c r="A1601" s="1" t="s">
        <v>6439</v>
      </c>
      <c r="B1601" s="1" t="s">
        <v>6440</v>
      </c>
      <c r="C1601" s="1" t="s">
        <v>6441</v>
      </c>
      <c r="D1601" s="1" t="s">
        <v>6442</v>
      </c>
      <c r="E1601" s="2" t="s">
        <v>2841</v>
      </c>
      <c r="F1601" s="2" t="n">
        <v>198</v>
      </c>
    </row>
    <row r="1602" customFormat="false" ht="12.75" hidden="false" customHeight="true" outlineLevel="0" collapsed="false">
      <c r="A1602" s="1" t="s">
        <v>6443</v>
      </c>
      <c r="B1602" s="1" t="s">
        <v>6444</v>
      </c>
      <c r="C1602" s="1" t="s">
        <v>6445</v>
      </c>
      <c r="D1602" s="1" t="s">
        <v>6446</v>
      </c>
      <c r="E1602" s="2" t="s">
        <v>2841</v>
      </c>
      <c r="F1602" s="2" t="n">
        <v>199</v>
      </c>
    </row>
    <row r="1603" customFormat="false" ht="12.75" hidden="false" customHeight="true" outlineLevel="0" collapsed="false">
      <c r="A1603" s="1" t="s">
        <v>6447</v>
      </c>
      <c r="B1603" s="1" t="s">
        <v>6448</v>
      </c>
      <c r="C1603" s="1" t="s">
        <v>6449</v>
      </c>
      <c r="D1603" s="1" t="s">
        <v>6450</v>
      </c>
      <c r="E1603" s="2" t="s">
        <v>2888</v>
      </c>
      <c r="F1603" s="2" t="n">
        <v>280</v>
      </c>
    </row>
    <row r="1604" customFormat="false" ht="12.75" hidden="false" customHeight="true" outlineLevel="0" collapsed="false">
      <c r="A1604" s="1" t="s">
        <v>6451</v>
      </c>
      <c r="B1604" s="1" t="s">
        <v>6452</v>
      </c>
      <c r="C1604" s="1" t="s">
        <v>6453</v>
      </c>
      <c r="D1604" s="1" t="s">
        <v>6454</v>
      </c>
      <c r="E1604" s="2" t="s">
        <v>2841</v>
      </c>
      <c r="F1604" s="2" t="n">
        <v>155</v>
      </c>
    </row>
    <row r="1605" customFormat="false" ht="12.75" hidden="false" customHeight="true" outlineLevel="0" collapsed="false">
      <c r="A1605" s="1" t="s">
        <v>6455</v>
      </c>
      <c r="B1605" s="1" t="s">
        <v>6456</v>
      </c>
      <c r="C1605" s="1" t="s">
        <v>6457</v>
      </c>
      <c r="D1605" s="1" t="s">
        <v>6458</v>
      </c>
      <c r="E1605" s="2" t="s">
        <v>2957</v>
      </c>
      <c r="F1605" s="2" t="n">
        <v>157</v>
      </c>
    </row>
    <row r="1606" customFormat="false" ht="12.75" hidden="false" customHeight="true" outlineLevel="0" collapsed="false">
      <c r="A1606" s="1" t="s">
        <v>6459</v>
      </c>
      <c r="B1606" s="1" t="s">
        <v>6460</v>
      </c>
      <c r="C1606" s="1" t="s">
        <v>6461</v>
      </c>
      <c r="D1606" s="1" t="s">
        <v>6462</v>
      </c>
      <c r="E1606" s="2" t="s">
        <v>2888</v>
      </c>
      <c r="F1606" s="2" t="n">
        <v>297</v>
      </c>
    </row>
    <row r="1607" customFormat="false" ht="12.75" hidden="false" customHeight="true" outlineLevel="0" collapsed="false">
      <c r="A1607" s="1" t="s">
        <v>6463</v>
      </c>
      <c r="B1607" s="1" t="s">
        <v>6464</v>
      </c>
      <c r="C1607" s="1" t="s">
        <v>6465</v>
      </c>
      <c r="D1607" s="1" t="s">
        <v>6466</v>
      </c>
      <c r="E1607" s="2" t="s">
        <v>2841</v>
      </c>
      <c r="F1607" s="2" t="n">
        <v>168</v>
      </c>
    </row>
    <row r="1608" customFormat="false" ht="12.75" hidden="false" customHeight="true" outlineLevel="0" collapsed="false">
      <c r="A1608" s="1" t="s">
        <v>6467</v>
      </c>
      <c r="B1608" s="1" t="s">
        <v>6468</v>
      </c>
      <c r="C1608" s="1" t="s">
        <v>6469</v>
      </c>
      <c r="D1608" s="1" t="s">
        <v>6470</v>
      </c>
      <c r="E1608" s="2" t="s">
        <v>2888</v>
      </c>
      <c r="F1608" s="2" t="n">
        <v>121</v>
      </c>
    </row>
    <row r="1609" customFormat="false" ht="12.75" hidden="false" customHeight="true" outlineLevel="0" collapsed="false">
      <c r="A1609" s="1" t="s">
        <v>6471</v>
      </c>
      <c r="B1609" s="1" t="s">
        <v>6472</v>
      </c>
      <c r="C1609" s="1" t="s">
        <v>6473</v>
      </c>
      <c r="D1609" s="1" t="s">
        <v>6474</v>
      </c>
      <c r="E1609" s="2" t="s">
        <v>2888</v>
      </c>
      <c r="F1609" s="2" t="n">
        <v>231</v>
      </c>
    </row>
    <row r="1610" customFormat="false" ht="12.75" hidden="false" customHeight="true" outlineLevel="0" collapsed="false">
      <c r="A1610" s="1" t="s">
        <v>6475</v>
      </c>
      <c r="B1610" s="1" t="s">
        <v>6476</v>
      </c>
      <c r="C1610" s="1" t="s">
        <v>6477</v>
      </c>
      <c r="D1610" s="1" t="s">
        <v>6478</v>
      </c>
      <c r="E1610" s="2" t="s">
        <v>2836</v>
      </c>
      <c r="F1610" s="2" t="n">
        <v>285</v>
      </c>
    </row>
    <row r="1611" customFormat="false" ht="12.75" hidden="false" customHeight="true" outlineLevel="0" collapsed="false">
      <c r="A1611" s="1" t="s">
        <v>6479</v>
      </c>
      <c r="B1611" s="1" t="s">
        <v>6480</v>
      </c>
      <c r="C1611" s="1" t="s">
        <v>6481</v>
      </c>
      <c r="D1611" s="1" t="s">
        <v>6482</v>
      </c>
      <c r="E1611" s="2" t="s">
        <v>2831</v>
      </c>
      <c r="F1611" s="2" t="n">
        <v>268</v>
      </c>
    </row>
    <row r="1612" customFormat="false" ht="12.75" hidden="false" customHeight="true" outlineLevel="0" collapsed="false">
      <c r="A1612" s="1" t="s">
        <v>6483</v>
      </c>
      <c r="B1612" s="1" t="s">
        <v>6484</v>
      </c>
      <c r="C1612" s="1" t="s">
        <v>6485</v>
      </c>
      <c r="D1612" s="1" t="s">
        <v>6486</v>
      </c>
      <c r="E1612" s="2" t="s">
        <v>3051</v>
      </c>
      <c r="F1612" s="2" t="n">
        <v>232</v>
      </c>
    </row>
    <row r="1613" customFormat="false" ht="12.75" hidden="false" customHeight="true" outlineLevel="0" collapsed="false">
      <c r="A1613" s="1" t="s">
        <v>6487</v>
      </c>
      <c r="B1613" s="1" t="s">
        <v>6488</v>
      </c>
      <c r="C1613" s="1" t="s">
        <v>6489</v>
      </c>
      <c r="D1613" s="1" t="s">
        <v>6490</v>
      </c>
      <c r="E1613" s="2" t="s">
        <v>2841</v>
      </c>
      <c r="F1613" s="2" t="n">
        <v>148</v>
      </c>
    </row>
    <row r="1614" customFormat="false" ht="12.75" hidden="false" customHeight="true" outlineLevel="0" collapsed="false">
      <c r="A1614" s="1" t="s">
        <v>6491</v>
      </c>
      <c r="B1614" s="1" t="s">
        <v>6492</v>
      </c>
      <c r="C1614" s="1" t="s">
        <v>6493</v>
      </c>
      <c r="D1614" s="1" t="s">
        <v>6494</v>
      </c>
      <c r="E1614" s="2" t="s">
        <v>2841</v>
      </c>
      <c r="F1614" s="2" t="n">
        <v>211</v>
      </c>
    </row>
    <row r="1615" customFormat="false" ht="12.75" hidden="false" customHeight="true" outlineLevel="0" collapsed="false">
      <c r="A1615" s="1" t="s">
        <v>6495</v>
      </c>
      <c r="B1615" s="1" t="s">
        <v>6496</v>
      </c>
      <c r="C1615" s="1" t="s">
        <v>6497</v>
      </c>
      <c r="D1615" s="1" t="s">
        <v>6498</v>
      </c>
      <c r="E1615" s="2" t="s">
        <v>2957</v>
      </c>
      <c r="F1615" s="2" t="n">
        <v>252</v>
      </c>
    </row>
    <row r="1616" customFormat="false" ht="12.75" hidden="false" customHeight="true" outlineLevel="0" collapsed="false">
      <c r="A1616" s="1" t="s">
        <v>6499</v>
      </c>
      <c r="B1616" s="1" t="s">
        <v>6500</v>
      </c>
      <c r="C1616" s="1" t="s">
        <v>6501</v>
      </c>
      <c r="D1616" s="1" t="s">
        <v>6502</v>
      </c>
      <c r="E1616" s="2" t="s">
        <v>3100</v>
      </c>
      <c r="F1616" s="2" t="n">
        <v>299</v>
      </c>
    </row>
    <row r="1617" customFormat="false" ht="12.75" hidden="false" customHeight="true" outlineLevel="0" collapsed="false">
      <c r="A1617" s="1" t="s">
        <v>6503</v>
      </c>
      <c r="B1617" s="1" t="s">
        <v>6504</v>
      </c>
      <c r="C1617" s="1" t="s">
        <v>6505</v>
      </c>
      <c r="D1617" s="1" t="s">
        <v>6506</v>
      </c>
      <c r="E1617" s="2" t="s">
        <v>2851</v>
      </c>
      <c r="F1617" s="2" t="n">
        <v>265</v>
      </c>
    </row>
    <row r="1618" customFormat="false" ht="12.75" hidden="false" customHeight="true" outlineLevel="0" collapsed="false">
      <c r="A1618" s="1" t="s">
        <v>6507</v>
      </c>
      <c r="B1618" s="1" t="s">
        <v>6508</v>
      </c>
      <c r="C1618" s="1" t="s">
        <v>6509</v>
      </c>
      <c r="D1618" s="1" t="s">
        <v>6510</v>
      </c>
      <c r="E1618" s="2" t="s">
        <v>2888</v>
      </c>
      <c r="F1618" s="2" t="n">
        <v>256</v>
      </c>
    </row>
    <row r="1619" customFormat="false" ht="12.75" hidden="false" customHeight="true" outlineLevel="0" collapsed="false">
      <c r="A1619" s="1" t="s">
        <v>6511</v>
      </c>
      <c r="B1619" s="1" t="s">
        <v>6512</v>
      </c>
      <c r="C1619" s="1" t="s">
        <v>6513</v>
      </c>
      <c r="D1619" s="1" t="s">
        <v>6514</v>
      </c>
      <c r="E1619" s="2" t="s">
        <v>2888</v>
      </c>
      <c r="F1619" s="2" t="n">
        <v>191</v>
      </c>
    </row>
    <row r="1620" customFormat="false" ht="12.75" hidden="false" customHeight="true" outlineLevel="0" collapsed="false">
      <c r="A1620" s="1" t="s">
        <v>6515</v>
      </c>
      <c r="B1620" s="1" t="s">
        <v>6516</v>
      </c>
      <c r="C1620" s="1" t="s">
        <v>6517</v>
      </c>
      <c r="D1620" s="1" t="s">
        <v>6518</v>
      </c>
      <c r="E1620" s="2" t="s">
        <v>2831</v>
      </c>
      <c r="F1620" s="2" t="n">
        <v>167</v>
      </c>
    </row>
    <row r="1621" customFormat="false" ht="12.75" hidden="false" customHeight="true" outlineLevel="0" collapsed="false">
      <c r="A1621" s="1" t="s">
        <v>6519</v>
      </c>
      <c r="B1621" s="1" t="s">
        <v>6520</v>
      </c>
      <c r="C1621" s="1" t="s">
        <v>6521</v>
      </c>
      <c r="D1621" s="1" t="s">
        <v>6522</v>
      </c>
      <c r="E1621" s="2" t="s">
        <v>2888</v>
      </c>
      <c r="F1621" s="2" t="n">
        <v>293</v>
      </c>
    </row>
    <row r="1622" customFormat="false" ht="12.75" hidden="false" customHeight="true" outlineLevel="0" collapsed="false">
      <c r="A1622" s="1" t="s">
        <v>6523</v>
      </c>
      <c r="B1622" s="1" t="s">
        <v>6524</v>
      </c>
      <c r="C1622" s="1" t="s">
        <v>6525</v>
      </c>
      <c r="D1622" s="1" t="s">
        <v>6526</v>
      </c>
      <c r="E1622" s="2" t="s">
        <v>2836</v>
      </c>
      <c r="F1622" s="2" t="n">
        <v>284</v>
      </c>
    </row>
    <row r="1623" customFormat="false" ht="12.75" hidden="false" customHeight="true" outlineLevel="0" collapsed="false">
      <c r="A1623" s="1" t="s">
        <v>6527</v>
      </c>
      <c r="B1623" s="1" t="s">
        <v>6528</v>
      </c>
      <c r="C1623" s="1" t="s">
        <v>6529</v>
      </c>
      <c r="D1623" s="1" t="s">
        <v>6530</v>
      </c>
      <c r="E1623" s="2" t="s">
        <v>2836</v>
      </c>
      <c r="F1623" s="2" t="n">
        <v>188</v>
      </c>
    </row>
    <row r="1624" customFormat="false" ht="12.75" hidden="false" customHeight="true" outlineLevel="0" collapsed="false">
      <c r="A1624" s="1" t="s">
        <v>6531</v>
      </c>
      <c r="B1624" s="1" t="s">
        <v>6532</v>
      </c>
      <c r="C1624" s="1" t="s">
        <v>6533</v>
      </c>
      <c r="D1624" s="1" t="s">
        <v>6534</v>
      </c>
      <c r="E1624" s="2" t="s">
        <v>2836</v>
      </c>
      <c r="F1624" s="2" t="n">
        <v>289</v>
      </c>
    </row>
    <row r="1625" customFormat="false" ht="12.75" hidden="false" customHeight="true" outlineLevel="0" collapsed="false">
      <c r="A1625" s="1" t="s">
        <v>6535</v>
      </c>
      <c r="B1625" s="1" t="s">
        <v>6536</v>
      </c>
      <c r="C1625" s="1" t="s">
        <v>6537</v>
      </c>
      <c r="D1625" s="1" t="s">
        <v>6538</v>
      </c>
      <c r="E1625" s="2" t="s">
        <v>2836</v>
      </c>
      <c r="F1625" s="2" t="n">
        <v>229</v>
      </c>
    </row>
    <row r="1626" customFormat="false" ht="12.75" hidden="false" customHeight="true" outlineLevel="0" collapsed="false">
      <c r="A1626" s="1" t="s">
        <v>6539</v>
      </c>
      <c r="B1626" s="1" t="s">
        <v>6540</v>
      </c>
      <c r="C1626" s="1" t="s">
        <v>6541</v>
      </c>
      <c r="D1626" s="1" t="s">
        <v>6542</v>
      </c>
      <c r="E1626" s="2" t="s">
        <v>2836</v>
      </c>
      <c r="F1626" s="2" t="n">
        <v>241</v>
      </c>
    </row>
    <row r="1627" customFormat="false" ht="12.75" hidden="false" customHeight="true" outlineLevel="0" collapsed="false">
      <c r="A1627" s="1" t="s">
        <v>6543</v>
      </c>
      <c r="B1627" s="1" t="s">
        <v>6544</v>
      </c>
      <c r="C1627" s="1" t="s">
        <v>6545</v>
      </c>
      <c r="D1627" s="1" t="s">
        <v>6546</v>
      </c>
      <c r="E1627" s="2" t="s">
        <v>2836</v>
      </c>
      <c r="F1627" s="2" t="n">
        <v>220</v>
      </c>
    </row>
    <row r="1628" customFormat="false" ht="12.75" hidden="false" customHeight="true" outlineLevel="0" collapsed="false">
      <c r="A1628" s="1" t="s">
        <v>6547</v>
      </c>
      <c r="B1628" s="1" t="s">
        <v>6548</v>
      </c>
      <c r="C1628" s="1" t="s">
        <v>6549</v>
      </c>
      <c r="D1628" s="1" t="s">
        <v>6550</v>
      </c>
      <c r="E1628" s="2" t="s">
        <v>2846</v>
      </c>
      <c r="F1628" s="2" t="n">
        <v>215</v>
      </c>
    </row>
    <row r="1629" customFormat="false" ht="12.75" hidden="false" customHeight="true" outlineLevel="0" collapsed="false">
      <c r="A1629" s="1" t="s">
        <v>6551</v>
      </c>
      <c r="B1629" s="1" t="s">
        <v>6552</v>
      </c>
      <c r="C1629" s="1" t="s">
        <v>6553</v>
      </c>
      <c r="D1629" s="1" t="s">
        <v>6554</v>
      </c>
      <c r="E1629" s="2" t="s">
        <v>2957</v>
      </c>
      <c r="F1629" s="2" t="n">
        <v>292</v>
      </c>
    </row>
    <row r="1630" customFormat="false" ht="12.75" hidden="false" customHeight="true" outlineLevel="0" collapsed="false">
      <c r="A1630" s="1" t="s">
        <v>6555</v>
      </c>
      <c r="B1630" s="1" t="s">
        <v>6556</v>
      </c>
      <c r="C1630" s="1" t="s">
        <v>6557</v>
      </c>
      <c r="D1630" s="1" t="s">
        <v>6558</v>
      </c>
      <c r="E1630" s="2" t="s">
        <v>2841</v>
      </c>
      <c r="F1630" s="2" t="n">
        <v>192</v>
      </c>
    </row>
    <row r="1631" customFormat="false" ht="12.75" hidden="false" customHeight="true" outlineLevel="0" collapsed="false">
      <c r="A1631" s="1" t="s">
        <v>6559</v>
      </c>
      <c r="B1631" s="1" t="s">
        <v>6560</v>
      </c>
      <c r="C1631" s="1" t="s">
        <v>6561</v>
      </c>
      <c r="D1631" s="1" t="s">
        <v>6562</v>
      </c>
      <c r="E1631" s="2" t="s">
        <v>2957</v>
      </c>
      <c r="F1631" s="2" t="n">
        <v>202</v>
      </c>
    </row>
    <row r="1632" customFormat="false" ht="12.75" hidden="false" customHeight="true" outlineLevel="0" collapsed="false">
      <c r="A1632" s="1" t="s">
        <v>6563</v>
      </c>
      <c r="B1632" s="1" t="s">
        <v>6564</v>
      </c>
      <c r="C1632" s="1" t="s">
        <v>6565</v>
      </c>
      <c r="D1632" s="1" t="s">
        <v>6566</v>
      </c>
      <c r="E1632" s="2" t="s">
        <v>2851</v>
      </c>
      <c r="F1632" s="2" t="n">
        <v>197</v>
      </c>
    </row>
    <row r="1633" customFormat="false" ht="12.75" hidden="false" customHeight="true" outlineLevel="0" collapsed="false">
      <c r="A1633" s="1" t="s">
        <v>6567</v>
      </c>
      <c r="B1633" s="1" t="s">
        <v>6568</v>
      </c>
      <c r="C1633" s="1" t="s">
        <v>6569</v>
      </c>
      <c r="D1633" s="1" t="s">
        <v>6570</v>
      </c>
      <c r="E1633" s="2" t="s">
        <v>2982</v>
      </c>
      <c r="F1633" s="2" t="n">
        <v>110</v>
      </c>
    </row>
    <row r="1634" customFormat="false" ht="12.75" hidden="false" customHeight="true" outlineLevel="0" collapsed="false">
      <c r="A1634" s="1" t="s">
        <v>6571</v>
      </c>
      <c r="B1634" s="1" t="s">
        <v>6572</v>
      </c>
      <c r="C1634" s="1" t="s">
        <v>6573</v>
      </c>
      <c r="D1634" s="1" t="s">
        <v>6574</v>
      </c>
      <c r="E1634" s="2" t="s">
        <v>2841</v>
      </c>
      <c r="F1634" s="2" t="n">
        <v>204</v>
      </c>
    </row>
    <row r="1635" customFormat="false" ht="12.75" hidden="false" customHeight="true" outlineLevel="0" collapsed="false">
      <c r="A1635" s="1" t="s">
        <v>6575</v>
      </c>
      <c r="B1635" s="1" t="s">
        <v>6576</v>
      </c>
      <c r="C1635" s="1" t="s">
        <v>6577</v>
      </c>
      <c r="D1635" s="1" t="s">
        <v>6578</v>
      </c>
      <c r="E1635" s="2" t="s">
        <v>2836</v>
      </c>
      <c r="F1635" s="2" t="n">
        <v>217</v>
      </c>
    </row>
    <row r="1636" customFormat="false" ht="12.75" hidden="false" customHeight="true" outlineLevel="0" collapsed="false">
      <c r="A1636" s="1" t="s">
        <v>6579</v>
      </c>
      <c r="B1636" s="1" t="s">
        <v>6580</v>
      </c>
      <c r="C1636" s="1" t="s">
        <v>6581</v>
      </c>
      <c r="D1636" s="1" t="s">
        <v>6582</v>
      </c>
      <c r="E1636" s="2" t="s">
        <v>2836</v>
      </c>
      <c r="F1636" s="2" t="n">
        <v>281</v>
      </c>
    </row>
    <row r="1637" customFormat="false" ht="12.75" hidden="false" customHeight="true" outlineLevel="0" collapsed="false">
      <c r="A1637" s="1" t="s">
        <v>6583</v>
      </c>
      <c r="B1637" s="1" t="s">
        <v>6584</v>
      </c>
      <c r="C1637" s="1" t="s">
        <v>6585</v>
      </c>
      <c r="D1637" s="1" t="s">
        <v>6586</v>
      </c>
      <c r="E1637" s="2" t="s">
        <v>2831</v>
      </c>
      <c r="F1637" s="2" t="n">
        <v>283</v>
      </c>
    </row>
    <row r="1638" customFormat="false" ht="12.75" hidden="false" customHeight="true" outlineLevel="0" collapsed="false">
      <c r="A1638" s="1" t="s">
        <v>6587</v>
      </c>
      <c r="B1638" s="1" t="s">
        <v>6588</v>
      </c>
      <c r="C1638" s="1" t="s">
        <v>6589</v>
      </c>
      <c r="D1638" s="1" t="s">
        <v>6590</v>
      </c>
      <c r="E1638" s="2" t="s">
        <v>2846</v>
      </c>
      <c r="F1638" s="2" t="n">
        <v>300</v>
      </c>
    </row>
    <row r="1639" customFormat="false" ht="12.75" hidden="false" customHeight="true" outlineLevel="0" collapsed="false">
      <c r="A1639" s="1" t="s">
        <v>6591</v>
      </c>
      <c r="B1639" s="1" t="s">
        <v>6592</v>
      </c>
      <c r="C1639" s="1" t="s">
        <v>6593</v>
      </c>
      <c r="D1639" s="1" t="s">
        <v>6594</v>
      </c>
      <c r="E1639" s="2" t="s">
        <v>3100</v>
      </c>
      <c r="F1639" s="2" t="n">
        <v>288</v>
      </c>
    </row>
    <row r="1640" customFormat="false" ht="12.75" hidden="false" customHeight="true" outlineLevel="0" collapsed="false">
      <c r="A1640" s="1" t="s">
        <v>6595</v>
      </c>
      <c r="B1640" s="1" t="s">
        <v>6596</v>
      </c>
      <c r="C1640" s="1" t="s">
        <v>6597</v>
      </c>
      <c r="D1640" s="1" t="s">
        <v>6598</v>
      </c>
      <c r="E1640" s="2" t="s">
        <v>2841</v>
      </c>
      <c r="F1640" s="2" t="n">
        <v>298</v>
      </c>
    </row>
    <row r="1641" customFormat="false" ht="12.75" hidden="false" customHeight="true" outlineLevel="0" collapsed="false">
      <c r="A1641" s="1" t="s">
        <v>6599</v>
      </c>
      <c r="B1641" s="1" t="s">
        <v>6600</v>
      </c>
      <c r="C1641" s="1" t="s">
        <v>6601</v>
      </c>
      <c r="D1641" s="1" t="s">
        <v>6602</v>
      </c>
      <c r="E1641" s="2" t="s">
        <v>2957</v>
      </c>
      <c r="F1641" s="2" t="n">
        <v>241</v>
      </c>
    </row>
    <row r="1642" customFormat="false" ht="12.75" hidden="false" customHeight="true" outlineLevel="0" collapsed="false">
      <c r="A1642" s="1" t="s">
        <v>6603</v>
      </c>
      <c r="B1642" s="1" t="s">
        <v>6604</v>
      </c>
      <c r="C1642" s="1" t="s">
        <v>6605</v>
      </c>
      <c r="D1642" s="1" t="s">
        <v>6606</v>
      </c>
      <c r="E1642" s="2" t="s">
        <v>2841</v>
      </c>
      <c r="F1642" s="2" t="n">
        <v>268</v>
      </c>
    </row>
    <row r="1643" customFormat="false" ht="12.75" hidden="false" customHeight="true" outlineLevel="0" collapsed="false">
      <c r="A1643" s="1" t="s">
        <v>6607</v>
      </c>
      <c r="B1643" s="1" t="s">
        <v>6608</v>
      </c>
      <c r="C1643" s="1" t="s">
        <v>6609</v>
      </c>
      <c r="D1643" s="1" t="s">
        <v>6610</v>
      </c>
      <c r="E1643" s="2" t="s">
        <v>2851</v>
      </c>
      <c r="F1643" s="2" t="n">
        <v>167</v>
      </c>
    </row>
    <row r="1644" customFormat="false" ht="12.75" hidden="false" customHeight="true" outlineLevel="0" collapsed="false">
      <c r="A1644" s="1" t="s">
        <v>6611</v>
      </c>
      <c r="B1644" s="1" t="s">
        <v>6612</v>
      </c>
      <c r="C1644" s="1" t="s">
        <v>6613</v>
      </c>
      <c r="D1644" s="1" t="s">
        <v>6614</v>
      </c>
      <c r="E1644" s="2" t="s">
        <v>2888</v>
      </c>
      <c r="F1644" s="2" t="n">
        <v>295</v>
      </c>
    </row>
    <row r="1645" customFormat="false" ht="12.75" hidden="false" customHeight="true" outlineLevel="0" collapsed="false">
      <c r="A1645" s="1" t="s">
        <v>6615</v>
      </c>
      <c r="B1645" s="1" t="s">
        <v>6616</v>
      </c>
      <c r="C1645" s="1" t="s">
        <v>6617</v>
      </c>
      <c r="D1645" s="1" t="s">
        <v>6618</v>
      </c>
      <c r="E1645" s="2" t="s">
        <v>2957</v>
      </c>
      <c r="F1645" s="2" t="n">
        <v>245</v>
      </c>
    </row>
    <row r="1646" customFormat="false" ht="12.75" hidden="false" customHeight="true" outlineLevel="0" collapsed="false">
      <c r="A1646" s="1" t="s">
        <v>6619</v>
      </c>
      <c r="B1646" s="1" t="s">
        <v>6620</v>
      </c>
      <c r="C1646" s="1" t="s">
        <v>6621</v>
      </c>
      <c r="D1646" s="1" t="s">
        <v>6622</v>
      </c>
      <c r="E1646" s="2" t="s">
        <v>2846</v>
      </c>
      <c r="F1646" s="2" t="n">
        <v>252</v>
      </c>
    </row>
    <row r="1647" customFormat="false" ht="12.75" hidden="false" customHeight="true" outlineLevel="0" collapsed="false">
      <c r="A1647" s="1" t="s">
        <v>6623</v>
      </c>
      <c r="B1647" s="1" t="s">
        <v>6624</v>
      </c>
      <c r="C1647" s="1" t="s">
        <v>6625</v>
      </c>
      <c r="D1647" s="1" t="s">
        <v>6626</v>
      </c>
      <c r="E1647" s="2" t="s">
        <v>2888</v>
      </c>
      <c r="F1647" s="2" t="n">
        <v>285</v>
      </c>
    </row>
    <row r="1648" customFormat="false" ht="12.75" hidden="false" customHeight="true" outlineLevel="0" collapsed="false">
      <c r="A1648" s="1" t="s">
        <v>6627</v>
      </c>
      <c r="B1648" s="1" t="s">
        <v>6628</v>
      </c>
      <c r="C1648" s="1" t="s">
        <v>6629</v>
      </c>
      <c r="D1648" s="1" t="s">
        <v>6630</v>
      </c>
      <c r="E1648" s="2" t="s">
        <v>2846</v>
      </c>
      <c r="F1648" s="2" t="n">
        <v>214</v>
      </c>
    </row>
    <row r="1649" customFormat="false" ht="12.75" hidden="false" customHeight="true" outlineLevel="0" collapsed="false">
      <c r="A1649" s="1" t="s">
        <v>6631</v>
      </c>
      <c r="B1649" s="1" t="s">
        <v>6632</v>
      </c>
      <c r="C1649" s="1" t="s">
        <v>6633</v>
      </c>
      <c r="D1649" s="1" t="s">
        <v>6634</v>
      </c>
      <c r="E1649" s="2" t="s">
        <v>2982</v>
      </c>
      <c r="F1649" s="2" t="n">
        <v>137</v>
      </c>
    </row>
    <row r="1650" customFormat="false" ht="12.75" hidden="false" customHeight="true" outlineLevel="0" collapsed="false">
      <c r="A1650" s="1" t="s">
        <v>6635</v>
      </c>
      <c r="B1650" s="1" t="s">
        <v>6636</v>
      </c>
      <c r="C1650" s="1" t="s">
        <v>6637</v>
      </c>
      <c r="D1650" s="1" t="s">
        <v>6638</v>
      </c>
      <c r="E1650" s="2" t="s">
        <v>2841</v>
      </c>
      <c r="F1650" s="2" t="n">
        <v>204</v>
      </c>
    </row>
    <row r="1651" customFormat="false" ht="12.75" hidden="false" customHeight="true" outlineLevel="0" collapsed="false">
      <c r="A1651" s="1" t="s">
        <v>6639</v>
      </c>
      <c r="B1651" s="1" t="s">
        <v>6640</v>
      </c>
      <c r="C1651" s="1" t="s">
        <v>6641</v>
      </c>
      <c r="D1651" s="1" t="s">
        <v>6642</v>
      </c>
      <c r="E1651" s="2" t="s">
        <v>2982</v>
      </c>
      <c r="F1651" s="2" t="n">
        <v>233</v>
      </c>
    </row>
    <row r="1652" customFormat="false" ht="12.75" hidden="false" customHeight="true" outlineLevel="0" collapsed="false">
      <c r="A1652" s="1" t="s">
        <v>6643</v>
      </c>
      <c r="B1652" s="1" t="s">
        <v>6644</v>
      </c>
      <c r="C1652" s="1" t="s">
        <v>6645</v>
      </c>
      <c r="D1652" s="1" t="s">
        <v>6646</v>
      </c>
      <c r="E1652" s="2" t="s">
        <v>2831</v>
      </c>
      <c r="F1652" s="2" t="n">
        <v>295</v>
      </c>
    </row>
    <row r="1653" customFormat="false" ht="12.75" hidden="false" customHeight="true" outlineLevel="0" collapsed="false">
      <c r="A1653" s="1" t="s">
        <v>6647</v>
      </c>
      <c r="B1653" s="1" t="s">
        <v>6648</v>
      </c>
      <c r="C1653" s="1" t="s">
        <v>6649</v>
      </c>
      <c r="D1653" s="1" t="s">
        <v>6650</v>
      </c>
      <c r="E1653" s="2" t="s">
        <v>2851</v>
      </c>
      <c r="F1653" s="2" t="n">
        <v>275</v>
      </c>
    </row>
    <row r="1654" customFormat="false" ht="12.75" hidden="false" customHeight="true" outlineLevel="0" collapsed="false">
      <c r="A1654" s="1" t="s">
        <v>6651</v>
      </c>
      <c r="B1654" s="1" t="s">
        <v>6652</v>
      </c>
      <c r="C1654" s="1" t="s">
        <v>6653</v>
      </c>
      <c r="D1654" s="1" t="s">
        <v>6654</v>
      </c>
      <c r="E1654" s="2" t="s">
        <v>2888</v>
      </c>
      <c r="F1654" s="2" t="n">
        <v>204</v>
      </c>
    </row>
    <row r="1655" customFormat="false" ht="12.75" hidden="false" customHeight="true" outlineLevel="0" collapsed="false">
      <c r="A1655" s="1" t="s">
        <v>6655</v>
      </c>
      <c r="B1655" s="1" t="s">
        <v>6656</v>
      </c>
      <c r="C1655" s="1" t="s">
        <v>6657</v>
      </c>
      <c r="D1655" s="1" t="s">
        <v>6658</v>
      </c>
      <c r="E1655" s="2" t="s">
        <v>2982</v>
      </c>
      <c r="F1655" s="2" t="n">
        <v>230</v>
      </c>
    </row>
    <row r="1656" customFormat="false" ht="12.75" hidden="false" customHeight="true" outlineLevel="0" collapsed="false">
      <c r="A1656" s="1" t="s">
        <v>6659</v>
      </c>
      <c r="B1656" s="1" t="s">
        <v>6660</v>
      </c>
      <c r="C1656" s="1" t="s">
        <v>6661</v>
      </c>
      <c r="D1656" s="1" t="s">
        <v>6662</v>
      </c>
      <c r="E1656" s="2" t="s">
        <v>2888</v>
      </c>
      <c r="F1656" s="2" t="n">
        <v>116</v>
      </c>
    </row>
    <row r="1657" customFormat="false" ht="12.75" hidden="false" customHeight="true" outlineLevel="0" collapsed="false">
      <c r="A1657" s="1" t="s">
        <v>6663</v>
      </c>
      <c r="B1657" s="1" t="s">
        <v>6664</v>
      </c>
      <c r="C1657" s="1" t="s">
        <v>6665</v>
      </c>
      <c r="D1657" s="1" t="s">
        <v>6666</v>
      </c>
      <c r="E1657" s="2" t="s">
        <v>2841</v>
      </c>
      <c r="F1657" s="2" t="n">
        <v>108</v>
      </c>
    </row>
    <row r="1658" customFormat="false" ht="12.75" hidden="false" customHeight="true" outlineLevel="0" collapsed="false">
      <c r="A1658" s="1" t="s">
        <v>6667</v>
      </c>
      <c r="B1658" s="1" t="s">
        <v>6668</v>
      </c>
      <c r="C1658" s="1" t="s">
        <v>6669</v>
      </c>
      <c r="D1658" s="1" t="s">
        <v>6670</v>
      </c>
      <c r="E1658" s="2" t="s">
        <v>2888</v>
      </c>
      <c r="F1658" s="2" t="n">
        <v>267</v>
      </c>
    </row>
    <row r="1659" customFormat="false" ht="12.75" hidden="false" customHeight="true" outlineLevel="0" collapsed="false">
      <c r="A1659" s="1" t="s">
        <v>6671</v>
      </c>
      <c r="B1659" s="1" t="s">
        <v>6672</v>
      </c>
      <c r="C1659" s="1" t="s">
        <v>6673</v>
      </c>
      <c r="D1659" s="1" t="s">
        <v>6674</v>
      </c>
      <c r="E1659" s="2" t="s">
        <v>2841</v>
      </c>
      <c r="F1659" s="2" t="n">
        <v>91</v>
      </c>
    </row>
    <row r="1660" customFormat="false" ht="12.75" hidden="false" customHeight="true" outlineLevel="0" collapsed="false">
      <c r="A1660" s="1" t="s">
        <v>6675</v>
      </c>
      <c r="B1660" s="1" t="s">
        <v>6676</v>
      </c>
      <c r="C1660" s="1" t="s">
        <v>6677</v>
      </c>
      <c r="D1660" s="1" t="s">
        <v>6678</v>
      </c>
      <c r="E1660" s="2" t="s">
        <v>2841</v>
      </c>
      <c r="F1660" s="2" t="n">
        <v>234</v>
      </c>
    </row>
    <row r="1661" customFormat="false" ht="12.75" hidden="false" customHeight="true" outlineLevel="0" collapsed="false">
      <c r="A1661" s="1" t="s">
        <v>6679</v>
      </c>
      <c r="B1661" s="1" t="s">
        <v>6680</v>
      </c>
      <c r="C1661" s="1" t="s">
        <v>6681</v>
      </c>
      <c r="D1661" s="1" t="s">
        <v>6682</v>
      </c>
      <c r="E1661" s="2" t="s">
        <v>2888</v>
      </c>
      <c r="F1661" s="2" t="n">
        <v>264</v>
      </c>
    </row>
    <row r="1662" customFormat="false" ht="12.75" hidden="false" customHeight="true" outlineLevel="0" collapsed="false">
      <c r="A1662" s="1" t="s">
        <v>6683</v>
      </c>
      <c r="B1662" s="1" t="s">
        <v>6684</v>
      </c>
      <c r="C1662" s="1" t="s">
        <v>6685</v>
      </c>
      <c r="D1662" s="1" t="s">
        <v>6686</v>
      </c>
      <c r="E1662" s="2" t="s">
        <v>2846</v>
      </c>
      <c r="F1662" s="2" t="n">
        <v>215</v>
      </c>
    </row>
    <row r="1663" customFormat="false" ht="12.75" hidden="false" customHeight="true" outlineLevel="0" collapsed="false">
      <c r="A1663" s="1" t="s">
        <v>6687</v>
      </c>
      <c r="B1663" s="1" t="s">
        <v>6688</v>
      </c>
      <c r="C1663" s="1" t="s">
        <v>6689</v>
      </c>
      <c r="D1663" s="1" t="s">
        <v>6690</v>
      </c>
      <c r="E1663" s="2" t="s">
        <v>2957</v>
      </c>
      <c r="F1663" s="2" t="n">
        <v>219</v>
      </c>
    </row>
    <row r="1664" customFormat="false" ht="12.75" hidden="false" customHeight="true" outlineLevel="0" collapsed="false">
      <c r="A1664" s="1" t="s">
        <v>6691</v>
      </c>
      <c r="B1664" s="1" t="s">
        <v>6692</v>
      </c>
      <c r="C1664" s="1" t="s">
        <v>6693</v>
      </c>
      <c r="D1664" s="1" t="s">
        <v>6694</v>
      </c>
      <c r="E1664" s="2" t="s">
        <v>2888</v>
      </c>
      <c r="F1664" s="2" t="n">
        <v>241</v>
      </c>
    </row>
    <row r="1665" customFormat="false" ht="12.75" hidden="false" customHeight="true" outlineLevel="0" collapsed="false">
      <c r="A1665" s="1" t="s">
        <v>6695</v>
      </c>
      <c r="B1665" s="1" t="s">
        <v>6696</v>
      </c>
      <c r="C1665" s="1" t="s">
        <v>6697</v>
      </c>
      <c r="D1665" s="1" t="s">
        <v>6698</v>
      </c>
      <c r="E1665" s="2" t="s">
        <v>2841</v>
      </c>
      <c r="F1665" s="2" t="n">
        <v>218</v>
      </c>
    </row>
    <row r="1666" customFormat="false" ht="12.75" hidden="false" customHeight="true" outlineLevel="0" collapsed="false">
      <c r="A1666" s="1" t="s">
        <v>6699</v>
      </c>
      <c r="B1666" s="1" t="s">
        <v>6700</v>
      </c>
      <c r="C1666" s="1" t="s">
        <v>6701</v>
      </c>
      <c r="D1666" s="1" t="s">
        <v>6702</v>
      </c>
      <c r="E1666" s="2" t="s">
        <v>2836</v>
      </c>
      <c r="F1666" s="2" t="n">
        <v>104</v>
      </c>
    </row>
    <row r="1667" customFormat="false" ht="12.75" hidden="false" customHeight="true" outlineLevel="0" collapsed="false">
      <c r="A1667" s="1" t="s">
        <v>6703</v>
      </c>
      <c r="B1667" s="1" t="s">
        <v>6704</v>
      </c>
      <c r="C1667" s="1" t="s">
        <v>6705</v>
      </c>
      <c r="D1667" s="1" t="s">
        <v>6706</v>
      </c>
      <c r="E1667" s="2" t="s">
        <v>2846</v>
      </c>
      <c r="F1667" s="2" t="n">
        <v>225</v>
      </c>
    </row>
    <row r="1668" customFormat="false" ht="12.75" hidden="false" customHeight="true" outlineLevel="0" collapsed="false">
      <c r="A1668" s="1" t="s">
        <v>6707</v>
      </c>
      <c r="B1668" s="1" t="s">
        <v>6708</v>
      </c>
      <c r="C1668" s="1" t="s">
        <v>6709</v>
      </c>
      <c r="D1668" s="1" t="s">
        <v>6710</v>
      </c>
      <c r="E1668" s="2" t="s">
        <v>2888</v>
      </c>
      <c r="F1668" s="2" t="n">
        <v>252</v>
      </c>
    </row>
    <row r="1669" customFormat="false" ht="12.75" hidden="false" customHeight="true" outlineLevel="0" collapsed="false">
      <c r="A1669" s="1" t="s">
        <v>6711</v>
      </c>
      <c r="B1669" s="1" t="s">
        <v>6712</v>
      </c>
      <c r="C1669" s="1" t="s">
        <v>6713</v>
      </c>
      <c r="D1669" s="1" t="s">
        <v>6714</v>
      </c>
      <c r="E1669" s="2" t="s">
        <v>2841</v>
      </c>
      <c r="F1669" s="2" t="n">
        <v>204</v>
      </c>
    </row>
    <row r="1670" customFormat="false" ht="12.75" hidden="false" customHeight="true" outlineLevel="0" collapsed="false">
      <c r="A1670" s="1" t="s">
        <v>6715</v>
      </c>
      <c r="B1670" s="1" t="s">
        <v>6716</v>
      </c>
      <c r="C1670" s="1" t="s">
        <v>6717</v>
      </c>
      <c r="D1670" s="1" t="s">
        <v>6718</v>
      </c>
      <c r="E1670" s="2" t="s">
        <v>2836</v>
      </c>
      <c r="F1670" s="2" t="n">
        <v>235</v>
      </c>
    </row>
    <row r="1671" customFormat="false" ht="12.75" hidden="false" customHeight="true" outlineLevel="0" collapsed="false">
      <c r="A1671" s="1" t="s">
        <v>6719</v>
      </c>
      <c r="B1671" s="1" t="s">
        <v>6720</v>
      </c>
      <c r="C1671" s="1" t="s">
        <v>6721</v>
      </c>
      <c r="D1671" s="1" t="s">
        <v>6722</v>
      </c>
      <c r="E1671" s="2" t="s">
        <v>2846</v>
      </c>
      <c r="F1671" s="2" t="n">
        <v>130</v>
      </c>
    </row>
    <row r="1672" customFormat="false" ht="12.75" hidden="false" customHeight="true" outlineLevel="0" collapsed="false">
      <c r="A1672" s="1" t="s">
        <v>6723</v>
      </c>
      <c r="B1672" s="1" t="s">
        <v>6724</v>
      </c>
      <c r="C1672" s="1" t="s">
        <v>6725</v>
      </c>
      <c r="D1672" s="1" t="s">
        <v>6726</v>
      </c>
      <c r="E1672" s="2" t="s">
        <v>2888</v>
      </c>
      <c r="F1672" s="2" t="n">
        <v>251</v>
      </c>
    </row>
    <row r="1673" customFormat="false" ht="12.75" hidden="false" customHeight="true" outlineLevel="0" collapsed="false">
      <c r="A1673" s="1" t="s">
        <v>6727</v>
      </c>
      <c r="B1673" s="1" t="s">
        <v>6728</v>
      </c>
      <c r="C1673" s="1" t="s">
        <v>6729</v>
      </c>
      <c r="D1673" s="1" t="s">
        <v>6730</v>
      </c>
      <c r="E1673" s="2" t="s">
        <v>2836</v>
      </c>
      <c r="F1673" s="2" t="n">
        <v>246</v>
      </c>
    </row>
    <row r="1674" customFormat="false" ht="12.75" hidden="false" customHeight="true" outlineLevel="0" collapsed="false">
      <c r="A1674" s="1" t="s">
        <v>6731</v>
      </c>
      <c r="B1674" s="1" t="s">
        <v>6732</v>
      </c>
      <c r="C1674" s="1" t="s">
        <v>6733</v>
      </c>
      <c r="D1674" s="1" t="s">
        <v>6734</v>
      </c>
      <c r="E1674" s="2" t="s">
        <v>2888</v>
      </c>
      <c r="F1674" s="2" t="n">
        <v>292</v>
      </c>
    </row>
    <row r="1675" customFormat="false" ht="12.75" hidden="false" customHeight="true" outlineLevel="0" collapsed="false">
      <c r="A1675" s="1" t="s">
        <v>6735</v>
      </c>
      <c r="B1675" s="1" t="s">
        <v>6736</v>
      </c>
      <c r="C1675" s="1" t="s">
        <v>6737</v>
      </c>
      <c r="D1675" s="1" t="s">
        <v>6738</v>
      </c>
      <c r="E1675" s="2" t="s">
        <v>2846</v>
      </c>
      <c r="F1675" s="2" t="n">
        <v>237</v>
      </c>
    </row>
    <row r="1676" customFormat="false" ht="12.75" hidden="false" customHeight="true" outlineLevel="0" collapsed="false">
      <c r="A1676" s="1" t="s">
        <v>6739</v>
      </c>
      <c r="B1676" s="1" t="s">
        <v>6740</v>
      </c>
      <c r="C1676" s="1" t="s">
        <v>6741</v>
      </c>
      <c r="D1676" s="1" t="s">
        <v>6742</v>
      </c>
      <c r="E1676" s="2" t="s">
        <v>2982</v>
      </c>
      <c r="F1676" s="2" t="n">
        <v>222</v>
      </c>
    </row>
    <row r="1677" customFormat="false" ht="12.75" hidden="false" customHeight="true" outlineLevel="0" collapsed="false">
      <c r="A1677" s="1" t="s">
        <v>6743</v>
      </c>
      <c r="B1677" s="1" t="s">
        <v>6744</v>
      </c>
      <c r="C1677" s="1" t="s">
        <v>6745</v>
      </c>
      <c r="D1677" s="1" t="s">
        <v>6746</v>
      </c>
      <c r="E1677" s="2" t="s">
        <v>2888</v>
      </c>
      <c r="F1677" s="2" t="n">
        <v>197</v>
      </c>
    </row>
    <row r="1678" customFormat="false" ht="12.75" hidden="false" customHeight="true" outlineLevel="0" collapsed="false">
      <c r="A1678" s="1" t="s">
        <v>6747</v>
      </c>
      <c r="B1678" s="1" t="s">
        <v>6748</v>
      </c>
      <c r="C1678" s="1" t="s">
        <v>6749</v>
      </c>
      <c r="D1678" s="1" t="s">
        <v>6750</v>
      </c>
      <c r="E1678" s="2" t="s">
        <v>2836</v>
      </c>
      <c r="F1678" s="2" t="n">
        <v>156</v>
      </c>
    </row>
    <row r="1679" customFormat="false" ht="12.75" hidden="false" customHeight="true" outlineLevel="0" collapsed="false">
      <c r="A1679" s="1" t="s">
        <v>6751</v>
      </c>
      <c r="B1679" s="1" t="s">
        <v>6752</v>
      </c>
      <c r="C1679" s="1" t="s">
        <v>6753</v>
      </c>
      <c r="D1679" s="1" t="s">
        <v>6754</v>
      </c>
      <c r="E1679" s="2" t="s">
        <v>2888</v>
      </c>
      <c r="F1679" s="2" t="n">
        <v>223</v>
      </c>
    </row>
    <row r="1680" customFormat="false" ht="12.75" hidden="false" customHeight="true" outlineLevel="0" collapsed="false">
      <c r="A1680" s="1" t="s">
        <v>6755</v>
      </c>
      <c r="B1680" s="1" t="s">
        <v>6756</v>
      </c>
      <c r="C1680" s="1" t="s">
        <v>6757</v>
      </c>
      <c r="D1680" s="1" t="s">
        <v>6758</v>
      </c>
      <c r="E1680" s="2" t="s">
        <v>2888</v>
      </c>
      <c r="F1680" s="2" t="n">
        <v>253</v>
      </c>
    </row>
    <row r="1681" customFormat="false" ht="12.75" hidden="false" customHeight="true" outlineLevel="0" collapsed="false">
      <c r="A1681" s="1" t="s">
        <v>6759</v>
      </c>
      <c r="B1681" s="1" t="s">
        <v>6760</v>
      </c>
      <c r="C1681" s="1" t="s">
        <v>6761</v>
      </c>
      <c r="D1681" s="1" t="s">
        <v>6762</v>
      </c>
      <c r="E1681" s="2" t="s">
        <v>2841</v>
      </c>
      <c r="F1681" s="2" t="n">
        <v>164</v>
      </c>
    </row>
    <row r="1682" customFormat="false" ht="12.75" hidden="false" customHeight="true" outlineLevel="0" collapsed="false">
      <c r="A1682" s="1" t="s">
        <v>6763</v>
      </c>
      <c r="B1682" s="1" t="s">
        <v>6764</v>
      </c>
      <c r="C1682" s="1" t="s">
        <v>6765</v>
      </c>
      <c r="D1682" s="1" t="s">
        <v>6766</v>
      </c>
      <c r="E1682" s="2" t="s">
        <v>2888</v>
      </c>
      <c r="F1682" s="2" t="n">
        <v>176</v>
      </c>
    </row>
    <row r="1683" customFormat="false" ht="12.75" hidden="false" customHeight="true" outlineLevel="0" collapsed="false">
      <c r="A1683" s="1" t="s">
        <v>6767</v>
      </c>
      <c r="B1683" s="1" t="s">
        <v>6768</v>
      </c>
      <c r="C1683" s="1" t="s">
        <v>6769</v>
      </c>
      <c r="D1683" s="1" t="s">
        <v>6770</v>
      </c>
      <c r="E1683" s="2" t="s">
        <v>2851</v>
      </c>
      <c r="F1683" s="2" t="n">
        <v>219</v>
      </c>
    </row>
    <row r="1684" customFormat="false" ht="12.75" hidden="false" customHeight="true" outlineLevel="0" collapsed="false">
      <c r="A1684" s="1" t="s">
        <v>6771</v>
      </c>
      <c r="B1684" s="1" t="s">
        <v>6772</v>
      </c>
      <c r="C1684" s="1" t="s">
        <v>6773</v>
      </c>
      <c r="D1684" s="1" t="s">
        <v>6774</v>
      </c>
      <c r="E1684" s="2" t="s">
        <v>2836</v>
      </c>
      <c r="F1684" s="2" t="n">
        <v>142</v>
      </c>
    </row>
    <row r="1685" customFormat="false" ht="12.75" hidden="false" customHeight="true" outlineLevel="0" collapsed="false">
      <c r="A1685" s="1" t="s">
        <v>6775</v>
      </c>
      <c r="B1685" s="1" t="s">
        <v>6776</v>
      </c>
      <c r="C1685" s="1" t="s">
        <v>6777</v>
      </c>
      <c r="D1685" s="1" t="s">
        <v>6778</v>
      </c>
      <c r="E1685" s="2" t="s">
        <v>2836</v>
      </c>
      <c r="F1685" s="2" t="n">
        <v>215</v>
      </c>
    </row>
    <row r="1686" customFormat="false" ht="12.75" hidden="false" customHeight="true" outlineLevel="0" collapsed="false">
      <c r="A1686" s="1" t="s">
        <v>6779</v>
      </c>
      <c r="B1686" s="1" t="s">
        <v>6780</v>
      </c>
      <c r="C1686" s="1" t="s">
        <v>6781</v>
      </c>
      <c r="D1686" s="1" t="s">
        <v>6782</v>
      </c>
      <c r="E1686" s="2" t="s">
        <v>2841</v>
      </c>
      <c r="F1686" s="2" t="n">
        <v>230</v>
      </c>
    </row>
    <row r="1687" customFormat="false" ht="12.75" hidden="false" customHeight="true" outlineLevel="0" collapsed="false">
      <c r="A1687" s="1" t="s">
        <v>6783</v>
      </c>
      <c r="B1687" s="1" t="s">
        <v>6784</v>
      </c>
      <c r="C1687" s="1" t="s">
        <v>6785</v>
      </c>
      <c r="D1687" s="1" t="s">
        <v>6786</v>
      </c>
      <c r="E1687" s="2" t="s">
        <v>2846</v>
      </c>
      <c r="F1687" s="2" t="n">
        <v>207</v>
      </c>
    </row>
    <row r="1688" customFormat="false" ht="12.75" hidden="false" customHeight="true" outlineLevel="0" collapsed="false">
      <c r="A1688" s="1" t="s">
        <v>6787</v>
      </c>
      <c r="B1688" s="1" t="s">
        <v>6788</v>
      </c>
      <c r="C1688" s="1" t="s">
        <v>6789</v>
      </c>
      <c r="D1688" s="1" t="s">
        <v>6790</v>
      </c>
      <c r="E1688" s="2" t="s">
        <v>2841</v>
      </c>
      <c r="F1688" s="2" t="n">
        <v>235</v>
      </c>
    </row>
    <row r="1689" customFormat="false" ht="12.75" hidden="false" customHeight="true" outlineLevel="0" collapsed="false">
      <c r="A1689" s="1" t="s">
        <v>6791</v>
      </c>
      <c r="B1689" s="1" t="s">
        <v>6792</v>
      </c>
      <c r="C1689" s="1" t="s">
        <v>6793</v>
      </c>
      <c r="D1689" s="1" t="s">
        <v>6794</v>
      </c>
      <c r="E1689" s="2" t="s">
        <v>2888</v>
      </c>
      <c r="F1689" s="2" t="n">
        <v>279</v>
      </c>
    </row>
    <row r="1690" customFormat="false" ht="12.75" hidden="false" customHeight="true" outlineLevel="0" collapsed="false">
      <c r="A1690" s="1" t="s">
        <v>6795</v>
      </c>
      <c r="B1690" s="1" t="s">
        <v>6796</v>
      </c>
      <c r="C1690" s="1" t="s">
        <v>6797</v>
      </c>
      <c r="D1690" s="1" t="s">
        <v>6798</v>
      </c>
      <c r="E1690" s="2" t="s">
        <v>2846</v>
      </c>
      <c r="F1690" s="2" t="n">
        <v>174</v>
      </c>
    </row>
    <row r="1691" customFormat="false" ht="12.75" hidden="false" customHeight="true" outlineLevel="0" collapsed="false">
      <c r="A1691" s="1" t="s">
        <v>6799</v>
      </c>
      <c r="B1691" s="1" t="s">
        <v>6800</v>
      </c>
      <c r="C1691" s="1" t="s">
        <v>6801</v>
      </c>
      <c r="D1691" s="1" t="s">
        <v>6802</v>
      </c>
      <c r="E1691" s="2" t="s">
        <v>2841</v>
      </c>
      <c r="F1691" s="2" t="n">
        <v>270</v>
      </c>
    </row>
    <row r="1692" customFormat="false" ht="12.75" hidden="false" customHeight="true" outlineLevel="0" collapsed="false">
      <c r="A1692" s="1" t="s">
        <v>6803</v>
      </c>
      <c r="B1692" s="1" t="s">
        <v>6804</v>
      </c>
      <c r="C1692" s="1" t="s">
        <v>6805</v>
      </c>
      <c r="D1692" s="1" t="s">
        <v>6806</v>
      </c>
      <c r="E1692" s="2" t="s">
        <v>2982</v>
      </c>
      <c r="F1692" s="2" t="n">
        <v>262</v>
      </c>
    </row>
    <row r="1693" customFormat="false" ht="12.75" hidden="false" customHeight="true" outlineLevel="0" collapsed="false">
      <c r="A1693" s="1" t="s">
        <v>6807</v>
      </c>
      <c r="B1693" s="1" t="s">
        <v>6808</v>
      </c>
      <c r="C1693" s="1" t="s">
        <v>6809</v>
      </c>
      <c r="D1693" s="1" t="s">
        <v>6810</v>
      </c>
      <c r="E1693" s="2" t="s">
        <v>2841</v>
      </c>
      <c r="F1693" s="2" t="n">
        <v>248</v>
      </c>
    </row>
    <row r="1694" customFormat="false" ht="12.75" hidden="false" customHeight="true" outlineLevel="0" collapsed="false">
      <c r="A1694" s="1" t="s">
        <v>6811</v>
      </c>
      <c r="B1694" s="1" t="s">
        <v>6812</v>
      </c>
      <c r="C1694" s="1" t="s">
        <v>6813</v>
      </c>
      <c r="D1694" s="1" t="s">
        <v>6814</v>
      </c>
      <c r="E1694" s="2" t="s">
        <v>2957</v>
      </c>
      <c r="F1694" s="2" t="n">
        <v>152</v>
      </c>
    </row>
    <row r="1695" customFormat="false" ht="12.75" hidden="false" customHeight="true" outlineLevel="0" collapsed="false">
      <c r="A1695" s="1" t="s">
        <v>6815</v>
      </c>
      <c r="B1695" s="1" t="s">
        <v>6816</v>
      </c>
      <c r="C1695" s="1" t="s">
        <v>6817</v>
      </c>
      <c r="D1695" s="1" t="s">
        <v>6818</v>
      </c>
      <c r="E1695" s="2" t="s">
        <v>2841</v>
      </c>
      <c r="F1695" s="2" t="n">
        <v>299</v>
      </c>
    </row>
    <row r="1696" customFormat="false" ht="12.75" hidden="false" customHeight="true" outlineLevel="0" collapsed="false">
      <c r="A1696" s="1" t="s">
        <v>6819</v>
      </c>
      <c r="B1696" s="1" t="s">
        <v>6820</v>
      </c>
      <c r="C1696" s="1" t="s">
        <v>6821</v>
      </c>
      <c r="D1696" s="1" t="s">
        <v>6822</v>
      </c>
      <c r="E1696" s="2" t="s">
        <v>2846</v>
      </c>
      <c r="F1696" s="2" t="n">
        <v>121</v>
      </c>
    </row>
    <row r="1697" customFormat="false" ht="12.75" hidden="false" customHeight="true" outlineLevel="0" collapsed="false">
      <c r="A1697" s="1" t="s">
        <v>6823</v>
      </c>
      <c r="B1697" s="1" t="s">
        <v>6824</v>
      </c>
      <c r="C1697" s="1" t="s">
        <v>6825</v>
      </c>
      <c r="D1697" s="1" t="s">
        <v>6826</v>
      </c>
      <c r="E1697" s="2" t="s">
        <v>2836</v>
      </c>
      <c r="F1697" s="2" t="n">
        <v>270</v>
      </c>
    </row>
    <row r="1698" customFormat="false" ht="12.75" hidden="false" customHeight="true" outlineLevel="0" collapsed="false">
      <c r="A1698" s="1" t="s">
        <v>6827</v>
      </c>
      <c r="B1698" s="1" t="s">
        <v>6828</v>
      </c>
      <c r="C1698" s="1" t="s">
        <v>6829</v>
      </c>
      <c r="D1698" s="1" t="s">
        <v>6830</v>
      </c>
      <c r="E1698" s="2" t="s">
        <v>2846</v>
      </c>
      <c r="F1698" s="2" t="n">
        <v>213</v>
      </c>
    </row>
    <row r="1699" customFormat="false" ht="12.75" hidden="false" customHeight="true" outlineLevel="0" collapsed="false">
      <c r="A1699" s="1" t="s">
        <v>6831</v>
      </c>
      <c r="B1699" s="1" t="s">
        <v>6832</v>
      </c>
      <c r="C1699" s="1" t="s">
        <v>6833</v>
      </c>
      <c r="D1699" s="1" t="s">
        <v>6834</v>
      </c>
      <c r="E1699" s="2" t="s">
        <v>2888</v>
      </c>
      <c r="F1699" s="2" t="n">
        <v>237</v>
      </c>
    </row>
    <row r="1700" customFormat="false" ht="12.75" hidden="false" customHeight="true" outlineLevel="0" collapsed="false">
      <c r="A1700" s="1" t="s">
        <v>6835</v>
      </c>
      <c r="B1700" s="1" t="s">
        <v>6836</v>
      </c>
      <c r="C1700" s="1" t="s">
        <v>6837</v>
      </c>
      <c r="D1700" s="1" t="s">
        <v>6838</v>
      </c>
      <c r="E1700" s="2" t="s">
        <v>2982</v>
      </c>
      <c r="F1700" s="2" t="n">
        <v>224</v>
      </c>
    </row>
    <row r="1701" customFormat="false" ht="12.75" hidden="false" customHeight="true" outlineLevel="0" collapsed="false">
      <c r="A1701" s="1" t="s">
        <v>6839</v>
      </c>
      <c r="B1701" s="1" t="s">
        <v>6840</v>
      </c>
      <c r="C1701" s="1" t="s">
        <v>6841</v>
      </c>
      <c r="D1701" s="1" t="s">
        <v>6842</v>
      </c>
      <c r="E1701" s="2" t="s">
        <v>2957</v>
      </c>
      <c r="F1701" s="2" t="n">
        <v>139</v>
      </c>
    </row>
    <row r="1702" customFormat="false" ht="12.75" hidden="false" customHeight="true" outlineLevel="0" collapsed="false">
      <c r="A1702" s="1" t="s">
        <v>6843</v>
      </c>
      <c r="B1702" s="1" t="s">
        <v>6844</v>
      </c>
      <c r="C1702" s="1" t="s">
        <v>6845</v>
      </c>
      <c r="D1702" s="1" t="s">
        <v>6846</v>
      </c>
      <c r="E1702" s="2" t="s">
        <v>2836</v>
      </c>
      <c r="F1702" s="2" t="n">
        <v>287</v>
      </c>
    </row>
    <row r="1703" customFormat="false" ht="12.75" hidden="false" customHeight="true" outlineLevel="0" collapsed="false">
      <c r="A1703" s="1" t="s">
        <v>6847</v>
      </c>
      <c r="B1703" s="1" t="s">
        <v>6848</v>
      </c>
      <c r="C1703" s="1" t="s">
        <v>6849</v>
      </c>
      <c r="D1703" s="1" t="s">
        <v>6850</v>
      </c>
      <c r="E1703" s="2" t="s">
        <v>2957</v>
      </c>
      <c r="F1703" s="2" t="n">
        <v>121</v>
      </c>
    </row>
    <row r="1704" customFormat="false" ht="12.75" hidden="false" customHeight="true" outlineLevel="0" collapsed="false">
      <c r="A1704" s="1" t="s">
        <v>6851</v>
      </c>
      <c r="B1704" s="1" t="s">
        <v>6852</v>
      </c>
      <c r="C1704" s="1" t="s">
        <v>6853</v>
      </c>
      <c r="D1704" s="1" t="s">
        <v>6854</v>
      </c>
      <c r="E1704" s="2" t="s">
        <v>2957</v>
      </c>
      <c r="F1704" s="2" t="n">
        <v>123</v>
      </c>
    </row>
    <row r="1705" customFormat="false" ht="12.75" hidden="false" customHeight="true" outlineLevel="0" collapsed="false">
      <c r="A1705" s="1" t="s">
        <v>6855</v>
      </c>
      <c r="B1705" s="1" t="s">
        <v>6856</v>
      </c>
      <c r="C1705" s="1" t="s">
        <v>6857</v>
      </c>
      <c r="D1705" s="1" t="s">
        <v>6858</v>
      </c>
      <c r="E1705" s="2" t="s">
        <v>2841</v>
      </c>
      <c r="F1705" s="2" t="n">
        <v>262</v>
      </c>
    </row>
    <row r="1706" customFormat="false" ht="12.75" hidden="false" customHeight="true" outlineLevel="0" collapsed="false">
      <c r="A1706" s="1" t="s">
        <v>6859</v>
      </c>
      <c r="B1706" s="1" t="s">
        <v>6860</v>
      </c>
      <c r="C1706" s="1" t="s">
        <v>6861</v>
      </c>
      <c r="D1706" s="1" t="s">
        <v>6862</v>
      </c>
      <c r="E1706" s="2" t="s">
        <v>2851</v>
      </c>
      <c r="F1706" s="2" t="n">
        <v>135</v>
      </c>
    </row>
    <row r="1707" customFormat="false" ht="12.75" hidden="false" customHeight="true" outlineLevel="0" collapsed="false">
      <c r="A1707" s="1" t="s">
        <v>6863</v>
      </c>
      <c r="B1707" s="1" t="s">
        <v>6864</v>
      </c>
      <c r="C1707" s="1" t="s">
        <v>6865</v>
      </c>
      <c r="D1707" s="1" t="s">
        <v>6311</v>
      </c>
      <c r="E1707" s="2" t="s">
        <v>2841</v>
      </c>
      <c r="F1707" s="2" t="n">
        <v>169</v>
      </c>
    </row>
    <row r="1708" customFormat="false" ht="12.75" hidden="false" customHeight="true" outlineLevel="0" collapsed="false">
      <c r="A1708" s="1" t="s">
        <v>6866</v>
      </c>
      <c r="B1708" s="1" t="s">
        <v>6867</v>
      </c>
      <c r="C1708" s="1" t="s">
        <v>6868</v>
      </c>
      <c r="D1708" s="1" t="s">
        <v>6869</v>
      </c>
      <c r="E1708" s="2" t="s">
        <v>2841</v>
      </c>
      <c r="F1708" s="2" t="n">
        <v>210</v>
      </c>
    </row>
    <row r="1709" customFormat="false" ht="12.75" hidden="false" customHeight="true" outlineLevel="0" collapsed="false">
      <c r="A1709" s="1" t="s">
        <v>6870</v>
      </c>
      <c r="B1709" s="1" t="s">
        <v>6871</v>
      </c>
      <c r="C1709" s="1" t="s">
        <v>6872</v>
      </c>
      <c r="D1709" s="1" t="s">
        <v>6873</v>
      </c>
      <c r="E1709" s="2" t="s">
        <v>2888</v>
      </c>
      <c r="F1709" s="2" t="n">
        <v>197</v>
      </c>
    </row>
    <row r="1710" customFormat="false" ht="12.75" hidden="false" customHeight="true" outlineLevel="0" collapsed="false">
      <c r="A1710" s="1" t="s">
        <v>6874</v>
      </c>
      <c r="B1710" s="1" t="s">
        <v>6875</v>
      </c>
      <c r="C1710" s="1" t="s">
        <v>6876</v>
      </c>
      <c r="D1710" s="1" t="s">
        <v>6877</v>
      </c>
      <c r="E1710" s="2" t="s">
        <v>2888</v>
      </c>
      <c r="F1710" s="2" t="n">
        <v>149</v>
      </c>
    </row>
    <row r="1711" customFormat="false" ht="12.75" hidden="false" customHeight="true" outlineLevel="0" collapsed="false">
      <c r="A1711" s="1" t="s">
        <v>6878</v>
      </c>
      <c r="B1711" s="1" t="s">
        <v>6879</v>
      </c>
      <c r="C1711" s="1" t="s">
        <v>6880</v>
      </c>
      <c r="D1711" s="1" t="s">
        <v>6881</v>
      </c>
      <c r="E1711" s="2" t="s">
        <v>2841</v>
      </c>
      <c r="F1711" s="2" t="n">
        <v>152</v>
      </c>
    </row>
    <row r="1712" customFormat="false" ht="12.75" hidden="false" customHeight="true" outlineLevel="0" collapsed="false">
      <c r="A1712" s="1" t="s">
        <v>6882</v>
      </c>
      <c r="B1712" s="1" t="s">
        <v>6883</v>
      </c>
      <c r="C1712" s="1" t="s">
        <v>6884</v>
      </c>
      <c r="D1712" s="1" t="s">
        <v>6885</v>
      </c>
      <c r="E1712" s="2" t="s">
        <v>2851</v>
      </c>
      <c r="F1712" s="2" t="n">
        <v>219</v>
      </c>
    </row>
    <row r="1713" customFormat="false" ht="12.75" hidden="false" customHeight="true" outlineLevel="0" collapsed="false">
      <c r="A1713" s="1" t="s">
        <v>6886</v>
      </c>
      <c r="B1713" s="1" t="s">
        <v>6887</v>
      </c>
      <c r="C1713" s="1" t="s">
        <v>6888</v>
      </c>
      <c r="D1713" s="1" t="s">
        <v>6889</v>
      </c>
      <c r="E1713" s="2" t="s">
        <v>2831</v>
      </c>
      <c r="F1713" s="2" t="n">
        <v>270</v>
      </c>
    </row>
    <row r="1714" customFormat="false" ht="12.75" hidden="false" customHeight="true" outlineLevel="0" collapsed="false">
      <c r="A1714" s="1" t="s">
        <v>6890</v>
      </c>
      <c r="B1714" s="1" t="s">
        <v>6891</v>
      </c>
      <c r="C1714" s="1" t="s">
        <v>6892</v>
      </c>
      <c r="D1714" s="1" t="s">
        <v>6893</v>
      </c>
      <c r="E1714" s="2" t="s">
        <v>2888</v>
      </c>
      <c r="F1714" s="2" t="n">
        <v>217</v>
      </c>
    </row>
    <row r="1715" customFormat="false" ht="12.75" hidden="false" customHeight="true" outlineLevel="0" collapsed="false">
      <c r="A1715" s="1" t="s">
        <v>6894</v>
      </c>
      <c r="B1715" s="1" t="s">
        <v>6895</v>
      </c>
      <c r="C1715" s="1" t="s">
        <v>6896</v>
      </c>
      <c r="D1715" s="1" t="s">
        <v>6897</v>
      </c>
      <c r="E1715" s="2" t="s">
        <v>2836</v>
      </c>
      <c r="F1715" s="2" t="n">
        <v>250</v>
      </c>
    </row>
    <row r="1716" customFormat="false" ht="12.75" hidden="false" customHeight="true" outlineLevel="0" collapsed="false">
      <c r="A1716" s="1" t="s">
        <v>6898</v>
      </c>
      <c r="B1716" s="1" t="s">
        <v>6899</v>
      </c>
      <c r="C1716" s="1" t="s">
        <v>6900</v>
      </c>
      <c r="D1716" s="1" t="s">
        <v>6901</v>
      </c>
      <c r="E1716" s="2" t="s">
        <v>2841</v>
      </c>
      <c r="F1716" s="2" t="n">
        <v>261</v>
      </c>
    </row>
    <row r="1717" customFormat="false" ht="12.75" hidden="false" customHeight="true" outlineLevel="0" collapsed="false">
      <c r="A1717" s="1" t="s">
        <v>6902</v>
      </c>
      <c r="B1717" s="1" t="s">
        <v>6903</v>
      </c>
      <c r="C1717" s="1" t="s">
        <v>6904</v>
      </c>
      <c r="D1717" s="1" t="s">
        <v>6905</v>
      </c>
      <c r="E1717" s="2" t="s">
        <v>2888</v>
      </c>
      <c r="F1717" s="2" t="n">
        <v>105</v>
      </c>
    </row>
    <row r="1718" customFormat="false" ht="12.75" hidden="false" customHeight="true" outlineLevel="0" collapsed="false">
      <c r="A1718" s="1" t="s">
        <v>6906</v>
      </c>
      <c r="B1718" s="1" t="s">
        <v>6907</v>
      </c>
      <c r="C1718" s="1" t="s">
        <v>6908</v>
      </c>
      <c r="D1718" s="1" t="s">
        <v>6909</v>
      </c>
      <c r="E1718" s="2" t="s">
        <v>2846</v>
      </c>
      <c r="F1718" s="2" t="n">
        <v>200</v>
      </c>
    </row>
    <row r="1719" customFormat="false" ht="12.75" hidden="false" customHeight="true" outlineLevel="0" collapsed="false">
      <c r="A1719" s="1" t="s">
        <v>6910</v>
      </c>
      <c r="B1719" s="1" t="s">
        <v>6911</v>
      </c>
      <c r="C1719" s="1" t="s">
        <v>6912</v>
      </c>
      <c r="D1719" s="1" t="s">
        <v>6913</v>
      </c>
      <c r="E1719" s="2" t="s">
        <v>2888</v>
      </c>
      <c r="F1719" s="2" t="n">
        <v>281</v>
      </c>
    </row>
    <row r="1720" customFormat="false" ht="12.75" hidden="false" customHeight="true" outlineLevel="0" collapsed="false">
      <c r="A1720" s="1" t="s">
        <v>6914</v>
      </c>
      <c r="B1720" s="1" t="s">
        <v>6915</v>
      </c>
      <c r="C1720" s="1" t="s">
        <v>6916</v>
      </c>
      <c r="D1720" s="1" t="s">
        <v>6917</v>
      </c>
      <c r="E1720" s="2" t="s">
        <v>2836</v>
      </c>
      <c r="F1720" s="2" t="n">
        <v>251</v>
      </c>
    </row>
    <row r="1721" customFormat="false" ht="12.75" hidden="false" customHeight="true" outlineLevel="0" collapsed="false">
      <c r="A1721" s="1" t="s">
        <v>6918</v>
      </c>
      <c r="B1721" s="1" t="s">
        <v>6919</v>
      </c>
      <c r="C1721" s="1" t="s">
        <v>6920</v>
      </c>
      <c r="D1721" s="1" t="s">
        <v>6921</v>
      </c>
      <c r="E1721" s="2" t="s">
        <v>2831</v>
      </c>
      <c r="F1721" s="2" t="n">
        <v>229</v>
      </c>
    </row>
    <row r="1722" customFormat="false" ht="12.75" hidden="false" customHeight="true" outlineLevel="0" collapsed="false">
      <c r="A1722" s="1" t="s">
        <v>6922</v>
      </c>
      <c r="B1722" s="1" t="s">
        <v>6923</v>
      </c>
      <c r="C1722" s="1" t="s">
        <v>6924</v>
      </c>
      <c r="D1722" s="1" t="s">
        <v>6925</v>
      </c>
      <c r="E1722" s="2" t="s">
        <v>2836</v>
      </c>
      <c r="F1722" s="2" t="n">
        <v>298</v>
      </c>
    </row>
    <row r="1723" customFormat="false" ht="12.75" hidden="false" customHeight="true" outlineLevel="0" collapsed="false">
      <c r="A1723" s="1" t="s">
        <v>6926</v>
      </c>
      <c r="B1723" s="1" t="s">
        <v>6927</v>
      </c>
      <c r="C1723" s="1" t="s">
        <v>6928</v>
      </c>
      <c r="D1723" s="1" t="s">
        <v>6929</v>
      </c>
      <c r="E1723" s="2" t="s">
        <v>2841</v>
      </c>
      <c r="F1723" s="2" t="n">
        <v>299</v>
      </c>
    </row>
    <row r="1724" customFormat="false" ht="12.75" hidden="false" customHeight="true" outlineLevel="0" collapsed="false">
      <c r="A1724" s="1" t="s">
        <v>6930</v>
      </c>
      <c r="B1724" s="1" t="s">
        <v>6931</v>
      </c>
      <c r="C1724" s="1" t="s">
        <v>6932</v>
      </c>
      <c r="D1724" s="1" t="s">
        <v>6933</v>
      </c>
      <c r="E1724" s="2" t="s">
        <v>2846</v>
      </c>
      <c r="F1724" s="2" t="n">
        <v>177</v>
      </c>
    </row>
    <row r="1725" customFormat="false" ht="12.75" hidden="false" customHeight="true" outlineLevel="0" collapsed="false">
      <c r="A1725" s="1" t="s">
        <v>6934</v>
      </c>
      <c r="B1725" s="1" t="s">
        <v>6935</v>
      </c>
      <c r="C1725" s="1" t="s">
        <v>6936</v>
      </c>
      <c r="D1725" s="1" t="s">
        <v>6937</v>
      </c>
      <c r="E1725" s="2" t="s">
        <v>2957</v>
      </c>
      <c r="F1725" s="2" t="n">
        <v>222</v>
      </c>
    </row>
    <row r="1726" customFormat="false" ht="12.75" hidden="false" customHeight="true" outlineLevel="0" collapsed="false">
      <c r="A1726" s="1" t="s">
        <v>6938</v>
      </c>
      <c r="B1726" s="1" t="s">
        <v>6939</v>
      </c>
      <c r="C1726" s="1" t="s">
        <v>6940</v>
      </c>
      <c r="D1726" s="1" t="s">
        <v>6941</v>
      </c>
      <c r="E1726" s="2" t="s">
        <v>2841</v>
      </c>
      <c r="F1726" s="2" t="n">
        <v>227</v>
      </c>
    </row>
    <row r="1727" customFormat="false" ht="12.75" hidden="false" customHeight="true" outlineLevel="0" collapsed="false">
      <c r="A1727" s="1" t="s">
        <v>6942</v>
      </c>
      <c r="B1727" s="1" t="s">
        <v>6943</v>
      </c>
      <c r="C1727" s="1" t="s">
        <v>6944</v>
      </c>
      <c r="D1727" s="1" t="s">
        <v>6945</v>
      </c>
      <c r="E1727" s="2" t="s">
        <v>2888</v>
      </c>
      <c r="F1727" s="2" t="n">
        <v>283</v>
      </c>
    </row>
    <row r="1728" customFormat="false" ht="12.75" hidden="false" customHeight="true" outlineLevel="0" collapsed="false">
      <c r="A1728" s="1" t="s">
        <v>6946</v>
      </c>
      <c r="B1728" s="1" t="s">
        <v>6947</v>
      </c>
      <c r="C1728" s="1" t="s">
        <v>6948</v>
      </c>
      <c r="D1728" s="1" t="s">
        <v>6949</v>
      </c>
      <c r="E1728" s="2" t="s">
        <v>2888</v>
      </c>
      <c r="F1728" s="2" t="n">
        <v>254</v>
      </c>
    </row>
    <row r="1729" customFormat="false" ht="12.75" hidden="false" customHeight="true" outlineLevel="0" collapsed="false">
      <c r="A1729" s="1" t="s">
        <v>6950</v>
      </c>
      <c r="B1729" s="1" t="s">
        <v>6951</v>
      </c>
      <c r="C1729" s="1" t="s">
        <v>6952</v>
      </c>
      <c r="D1729" s="1" t="s">
        <v>6953</v>
      </c>
      <c r="E1729" s="2" t="s">
        <v>2851</v>
      </c>
      <c r="F1729" s="2" t="n">
        <v>253</v>
      </c>
    </row>
    <row r="1730" customFormat="false" ht="12.75" hidden="false" customHeight="true" outlineLevel="0" collapsed="false">
      <c r="A1730" s="1" t="s">
        <v>6954</v>
      </c>
      <c r="B1730" s="1" t="s">
        <v>6955</v>
      </c>
      <c r="C1730" s="1" t="s">
        <v>6956</v>
      </c>
      <c r="D1730" s="1" t="s">
        <v>6957</v>
      </c>
      <c r="E1730" s="2" t="s">
        <v>2841</v>
      </c>
      <c r="F1730" s="2" t="n">
        <v>215</v>
      </c>
    </row>
    <row r="1731" customFormat="false" ht="12.75" hidden="false" customHeight="true" outlineLevel="0" collapsed="false">
      <c r="A1731" s="1" t="s">
        <v>6958</v>
      </c>
      <c r="B1731" s="1" t="s">
        <v>6959</v>
      </c>
      <c r="C1731" s="1" t="s">
        <v>6960</v>
      </c>
      <c r="D1731" s="1" t="s">
        <v>6961</v>
      </c>
      <c r="E1731" s="2" t="s">
        <v>2846</v>
      </c>
      <c r="F1731" s="2" t="n">
        <v>183</v>
      </c>
    </row>
    <row r="1732" customFormat="false" ht="12.75" hidden="false" customHeight="true" outlineLevel="0" collapsed="false">
      <c r="A1732" s="1" t="s">
        <v>6962</v>
      </c>
      <c r="B1732" s="1" t="s">
        <v>6963</v>
      </c>
      <c r="C1732" s="1" t="s">
        <v>851</v>
      </c>
      <c r="D1732" s="1" t="s">
        <v>6964</v>
      </c>
      <c r="E1732" s="2" t="s">
        <v>3051</v>
      </c>
      <c r="F1732" s="2" t="n">
        <v>259</v>
      </c>
    </row>
    <row r="1733" customFormat="false" ht="12.75" hidden="false" customHeight="true" outlineLevel="0" collapsed="false">
      <c r="A1733" s="1" t="s">
        <v>6965</v>
      </c>
      <c r="B1733" s="1" t="s">
        <v>6966</v>
      </c>
      <c r="C1733" s="1" t="s">
        <v>6967</v>
      </c>
      <c r="D1733" s="1" t="s">
        <v>6968</v>
      </c>
      <c r="E1733" s="2" t="s">
        <v>3100</v>
      </c>
      <c r="F1733" s="2" t="n">
        <v>148</v>
      </c>
    </row>
    <row r="1734" customFormat="false" ht="12.75" hidden="false" customHeight="true" outlineLevel="0" collapsed="false">
      <c r="A1734" s="1" t="s">
        <v>6969</v>
      </c>
      <c r="B1734" s="1" t="s">
        <v>6970</v>
      </c>
      <c r="C1734" s="1" t="s">
        <v>6971</v>
      </c>
      <c r="D1734" s="1" t="s">
        <v>6972</v>
      </c>
      <c r="E1734" s="2" t="s">
        <v>2957</v>
      </c>
      <c r="F1734" s="2" t="n">
        <v>116</v>
      </c>
    </row>
    <row r="1735" customFormat="false" ht="12.75" hidden="false" customHeight="true" outlineLevel="0" collapsed="false">
      <c r="A1735" s="1" t="s">
        <v>6973</v>
      </c>
      <c r="B1735" s="1" t="s">
        <v>6974</v>
      </c>
      <c r="C1735" s="1" t="s">
        <v>6975</v>
      </c>
      <c r="D1735" s="1" t="s">
        <v>6976</v>
      </c>
      <c r="E1735" s="2" t="s">
        <v>2831</v>
      </c>
      <c r="F1735" s="2" t="n">
        <v>294</v>
      </c>
    </row>
    <row r="1736" customFormat="false" ht="12.75" hidden="false" customHeight="true" outlineLevel="0" collapsed="false">
      <c r="A1736" s="1" t="s">
        <v>6977</v>
      </c>
      <c r="B1736" s="1" t="s">
        <v>6978</v>
      </c>
      <c r="C1736" s="1" t="s">
        <v>6979</v>
      </c>
      <c r="D1736" s="1" t="s">
        <v>6980</v>
      </c>
      <c r="E1736" s="2" t="s">
        <v>2846</v>
      </c>
      <c r="F1736" s="2" t="n">
        <v>278</v>
      </c>
    </row>
    <row r="1737" customFormat="false" ht="12.75" hidden="false" customHeight="true" outlineLevel="0" collapsed="false">
      <c r="A1737" s="1" t="s">
        <v>6981</v>
      </c>
      <c r="B1737" s="1" t="s">
        <v>6982</v>
      </c>
      <c r="C1737" s="1" t="s">
        <v>6983</v>
      </c>
      <c r="D1737" s="1" t="s">
        <v>6984</v>
      </c>
      <c r="E1737" s="2" t="s">
        <v>2841</v>
      </c>
      <c r="F1737" s="2" t="n">
        <v>189</v>
      </c>
    </row>
    <row r="1738" customFormat="false" ht="12.75" hidden="false" customHeight="true" outlineLevel="0" collapsed="false">
      <c r="A1738" s="1" t="s">
        <v>6985</v>
      </c>
      <c r="B1738" s="1" t="s">
        <v>6986</v>
      </c>
      <c r="C1738" s="1" t="s">
        <v>6987</v>
      </c>
      <c r="D1738" s="1" t="s">
        <v>6988</v>
      </c>
      <c r="E1738" s="2" t="s">
        <v>2841</v>
      </c>
      <c r="F1738" s="2" t="n">
        <v>255</v>
      </c>
    </row>
    <row r="1739" customFormat="false" ht="12.75" hidden="false" customHeight="true" outlineLevel="0" collapsed="false">
      <c r="A1739" s="1" t="s">
        <v>6989</v>
      </c>
      <c r="B1739" s="1" t="s">
        <v>6990</v>
      </c>
      <c r="C1739" s="1" t="s">
        <v>6991</v>
      </c>
      <c r="D1739" s="1" t="s">
        <v>6992</v>
      </c>
      <c r="E1739" s="2" t="s">
        <v>2841</v>
      </c>
      <c r="F1739" s="2" t="n">
        <v>167</v>
      </c>
    </row>
    <row r="1740" customFormat="false" ht="12.75" hidden="false" customHeight="true" outlineLevel="0" collapsed="false">
      <c r="A1740" s="1" t="s">
        <v>6993</v>
      </c>
      <c r="B1740" s="1" t="s">
        <v>6994</v>
      </c>
      <c r="C1740" s="1" t="s">
        <v>6995</v>
      </c>
      <c r="D1740" s="1" t="s">
        <v>6996</v>
      </c>
      <c r="E1740" s="2" t="s">
        <v>2957</v>
      </c>
      <c r="F1740" s="2" t="n">
        <v>215</v>
      </c>
    </row>
    <row r="1741" customFormat="false" ht="12.75" hidden="false" customHeight="true" outlineLevel="0" collapsed="false">
      <c r="A1741" s="1" t="s">
        <v>6997</v>
      </c>
      <c r="B1741" s="1" t="s">
        <v>6998</v>
      </c>
      <c r="C1741" s="1" t="s">
        <v>6999</v>
      </c>
      <c r="D1741" s="1" t="s">
        <v>7000</v>
      </c>
      <c r="E1741" s="2" t="s">
        <v>2982</v>
      </c>
      <c r="F1741" s="2" t="n">
        <v>258</v>
      </c>
    </row>
    <row r="1742" customFormat="false" ht="12.75" hidden="false" customHeight="true" outlineLevel="0" collapsed="false">
      <c r="A1742" s="1" t="s">
        <v>7001</v>
      </c>
      <c r="B1742" s="1" t="s">
        <v>7002</v>
      </c>
      <c r="C1742" s="1" t="s">
        <v>7003</v>
      </c>
      <c r="D1742" s="1" t="s">
        <v>7004</v>
      </c>
      <c r="E1742" s="2" t="s">
        <v>2836</v>
      </c>
      <c r="F1742" s="2" t="n">
        <v>158</v>
      </c>
    </row>
    <row r="1743" customFormat="false" ht="12.75" hidden="false" customHeight="true" outlineLevel="0" collapsed="false">
      <c r="A1743" s="1" t="s">
        <v>7005</v>
      </c>
      <c r="B1743" s="1" t="s">
        <v>7006</v>
      </c>
      <c r="C1743" s="1" t="s">
        <v>7007</v>
      </c>
      <c r="D1743" s="1" t="s">
        <v>7008</v>
      </c>
      <c r="E1743" s="2" t="s">
        <v>2888</v>
      </c>
      <c r="F1743" s="2" t="n">
        <v>279</v>
      </c>
    </row>
    <row r="1744" customFormat="false" ht="12.75" hidden="false" customHeight="true" outlineLevel="0" collapsed="false">
      <c r="A1744" s="1" t="s">
        <v>7009</v>
      </c>
      <c r="B1744" s="1" t="s">
        <v>7010</v>
      </c>
      <c r="C1744" s="1" t="s">
        <v>7011</v>
      </c>
      <c r="D1744" s="1" t="s">
        <v>7012</v>
      </c>
      <c r="E1744" s="2" t="s">
        <v>2888</v>
      </c>
      <c r="F1744" s="2" t="n">
        <v>291</v>
      </c>
    </row>
    <row r="1745" customFormat="false" ht="12.75" hidden="false" customHeight="true" outlineLevel="0" collapsed="false">
      <c r="A1745" s="1" t="s">
        <v>7013</v>
      </c>
      <c r="B1745" s="1" t="s">
        <v>7014</v>
      </c>
      <c r="C1745" s="1" t="s">
        <v>7015</v>
      </c>
      <c r="D1745" s="1" t="s">
        <v>7016</v>
      </c>
      <c r="E1745" s="2" t="s">
        <v>2888</v>
      </c>
      <c r="F1745" s="2" t="n">
        <v>187</v>
      </c>
    </row>
    <row r="1746" customFormat="false" ht="12.75" hidden="false" customHeight="true" outlineLevel="0" collapsed="false">
      <c r="A1746" s="1" t="s">
        <v>7017</v>
      </c>
      <c r="B1746" s="1" t="s">
        <v>7018</v>
      </c>
      <c r="C1746" s="1" t="s">
        <v>7019</v>
      </c>
      <c r="D1746" s="1" t="s">
        <v>7020</v>
      </c>
      <c r="E1746" s="2" t="s">
        <v>2888</v>
      </c>
      <c r="F1746" s="2" t="n">
        <v>218</v>
      </c>
    </row>
    <row r="1747" customFormat="false" ht="12.75" hidden="false" customHeight="true" outlineLevel="0" collapsed="false">
      <c r="A1747" s="1" t="s">
        <v>7021</v>
      </c>
      <c r="B1747" s="1" t="s">
        <v>7022</v>
      </c>
      <c r="C1747" s="1" t="s">
        <v>7023</v>
      </c>
      <c r="D1747" s="1" t="s">
        <v>7024</v>
      </c>
      <c r="E1747" s="2" t="s">
        <v>2851</v>
      </c>
      <c r="F1747" s="2" t="n">
        <v>182</v>
      </c>
    </row>
    <row r="1748" customFormat="false" ht="12.75" hidden="false" customHeight="true" outlineLevel="0" collapsed="false">
      <c r="A1748" s="1" t="s">
        <v>7025</v>
      </c>
      <c r="B1748" s="1" t="s">
        <v>7026</v>
      </c>
      <c r="C1748" s="1" t="s">
        <v>7027</v>
      </c>
      <c r="D1748" s="1" t="s">
        <v>7028</v>
      </c>
      <c r="E1748" s="2" t="s">
        <v>2957</v>
      </c>
      <c r="F1748" s="2" t="n">
        <v>156</v>
      </c>
    </row>
    <row r="1749" customFormat="false" ht="12.75" hidden="false" customHeight="true" outlineLevel="0" collapsed="false">
      <c r="A1749" s="1" t="s">
        <v>7029</v>
      </c>
      <c r="B1749" s="1" t="s">
        <v>7030</v>
      </c>
      <c r="C1749" s="1" t="s">
        <v>7031</v>
      </c>
      <c r="D1749" s="1" t="s">
        <v>7032</v>
      </c>
      <c r="E1749" s="2" t="s">
        <v>2841</v>
      </c>
      <c r="F1749" s="2" t="n">
        <v>97</v>
      </c>
    </row>
    <row r="1750" customFormat="false" ht="12.75" hidden="false" customHeight="true" outlineLevel="0" collapsed="false">
      <c r="A1750" s="1" t="s">
        <v>7033</v>
      </c>
      <c r="B1750" s="1" t="s">
        <v>7034</v>
      </c>
      <c r="C1750" s="1" t="s">
        <v>7035</v>
      </c>
      <c r="D1750" s="1" t="s">
        <v>7036</v>
      </c>
      <c r="E1750" s="2" t="s">
        <v>2957</v>
      </c>
      <c r="F1750" s="2" t="n">
        <v>113</v>
      </c>
    </row>
    <row r="1751" customFormat="false" ht="12.75" hidden="false" customHeight="true" outlineLevel="0" collapsed="false">
      <c r="A1751" s="1" t="s">
        <v>7037</v>
      </c>
      <c r="B1751" s="1" t="s">
        <v>7038</v>
      </c>
      <c r="C1751" s="1" t="s">
        <v>7039</v>
      </c>
      <c r="D1751" s="1" t="s">
        <v>7040</v>
      </c>
      <c r="E1751" s="2" t="s">
        <v>2888</v>
      </c>
      <c r="F1751" s="2" t="n">
        <v>214</v>
      </c>
    </row>
    <row r="1752" customFormat="false" ht="12.75" hidden="false" customHeight="true" outlineLevel="0" collapsed="false">
      <c r="A1752" s="1" t="s">
        <v>7041</v>
      </c>
      <c r="B1752" s="1" t="s">
        <v>7042</v>
      </c>
      <c r="C1752" s="1" t="s">
        <v>7043</v>
      </c>
      <c r="D1752" s="1" t="s">
        <v>7044</v>
      </c>
      <c r="E1752" s="2" t="s">
        <v>2831</v>
      </c>
      <c r="F1752" s="2" t="n">
        <v>179</v>
      </c>
    </row>
    <row r="1753" customFormat="false" ht="12.75" hidden="false" customHeight="true" outlineLevel="0" collapsed="false">
      <c r="A1753" s="1" t="s">
        <v>7045</v>
      </c>
      <c r="B1753" s="1" t="s">
        <v>7046</v>
      </c>
      <c r="C1753" s="1" t="s">
        <v>7047</v>
      </c>
      <c r="D1753" s="1" t="s">
        <v>7048</v>
      </c>
      <c r="E1753" s="2" t="s">
        <v>2836</v>
      </c>
      <c r="F1753" s="2" t="n">
        <v>295</v>
      </c>
    </row>
    <row r="1754" customFormat="false" ht="12.75" hidden="false" customHeight="true" outlineLevel="0" collapsed="false">
      <c r="A1754" s="1" t="s">
        <v>7049</v>
      </c>
      <c r="B1754" s="1" t="s">
        <v>7050</v>
      </c>
      <c r="C1754" s="1" t="s">
        <v>7051</v>
      </c>
      <c r="D1754" s="1" t="s">
        <v>7052</v>
      </c>
      <c r="E1754" s="2" t="s">
        <v>2851</v>
      </c>
      <c r="F1754" s="2" t="n">
        <v>187</v>
      </c>
    </row>
    <row r="1755" customFormat="false" ht="12.75" hidden="false" customHeight="true" outlineLevel="0" collapsed="false">
      <c r="A1755" s="1" t="s">
        <v>7053</v>
      </c>
      <c r="B1755" s="1" t="s">
        <v>7054</v>
      </c>
      <c r="C1755" s="1" t="s">
        <v>7055</v>
      </c>
      <c r="D1755" s="1" t="s">
        <v>7056</v>
      </c>
      <c r="E1755" s="2" t="s">
        <v>3100</v>
      </c>
      <c r="F1755" s="2" t="n">
        <v>289</v>
      </c>
    </row>
    <row r="1756" customFormat="false" ht="12.75" hidden="false" customHeight="true" outlineLevel="0" collapsed="false">
      <c r="A1756" s="1" t="s">
        <v>7057</v>
      </c>
      <c r="B1756" s="1" t="s">
        <v>7058</v>
      </c>
      <c r="C1756" s="1" t="s">
        <v>7059</v>
      </c>
      <c r="D1756" s="1" t="s">
        <v>7060</v>
      </c>
      <c r="E1756" s="2" t="s">
        <v>2831</v>
      </c>
      <c r="F1756" s="2" t="n">
        <v>280</v>
      </c>
    </row>
    <row r="1757" customFormat="false" ht="12.75" hidden="false" customHeight="true" outlineLevel="0" collapsed="false">
      <c r="A1757" s="1" t="s">
        <v>7061</v>
      </c>
      <c r="B1757" s="1" t="s">
        <v>7062</v>
      </c>
      <c r="C1757" s="1" t="s">
        <v>7063</v>
      </c>
      <c r="D1757" s="1" t="s">
        <v>7064</v>
      </c>
      <c r="E1757" s="2" t="s">
        <v>2836</v>
      </c>
      <c r="F1757" s="2" t="n">
        <v>128</v>
      </c>
    </row>
    <row r="1758" customFormat="false" ht="12.75" hidden="false" customHeight="true" outlineLevel="0" collapsed="false">
      <c r="A1758" s="1" t="s">
        <v>7065</v>
      </c>
      <c r="B1758" s="1" t="s">
        <v>7066</v>
      </c>
      <c r="C1758" s="1" t="s">
        <v>7067</v>
      </c>
      <c r="D1758" s="1" t="s">
        <v>7068</v>
      </c>
      <c r="E1758" s="2" t="s">
        <v>2846</v>
      </c>
      <c r="F1758" s="2" t="n">
        <v>171</v>
      </c>
    </row>
    <row r="1759" customFormat="false" ht="12.75" hidden="false" customHeight="true" outlineLevel="0" collapsed="false">
      <c r="A1759" s="1" t="s">
        <v>7069</v>
      </c>
      <c r="B1759" s="1" t="s">
        <v>7070</v>
      </c>
      <c r="C1759" s="1" t="s">
        <v>6084</v>
      </c>
      <c r="D1759" s="1" t="s">
        <v>7071</v>
      </c>
      <c r="E1759" s="2" t="s">
        <v>2957</v>
      </c>
      <c r="F1759" s="2" t="n">
        <v>143</v>
      </c>
    </row>
    <row r="1760" customFormat="false" ht="12.75" hidden="false" customHeight="true" outlineLevel="0" collapsed="false">
      <c r="A1760" s="1" t="s">
        <v>7072</v>
      </c>
      <c r="B1760" s="1" t="s">
        <v>7073</v>
      </c>
      <c r="C1760" s="1" t="s">
        <v>7074</v>
      </c>
      <c r="D1760" s="1" t="s">
        <v>7075</v>
      </c>
      <c r="E1760" s="2" t="s">
        <v>2841</v>
      </c>
      <c r="F1760" s="2" t="n">
        <v>225</v>
      </c>
    </row>
    <row r="1761" customFormat="false" ht="12.75" hidden="false" customHeight="true" outlineLevel="0" collapsed="false">
      <c r="A1761" s="1" t="s">
        <v>7076</v>
      </c>
      <c r="B1761" s="1" t="s">
        <v>7077</v>
      </c>
      <c r="C1761" s="1" t="s">
        <v>7078</v>
      </c>
      <c r="D1761" s="1" t="s">
        <v>7079</v>
      </c>
      <c r="E1761" s="2" t="s">
        <v>2836</v>
      </c>
      <c r="F1761" s="2" t="n">
        <v>272</v>
      </c>
    </row>
    <row r="1762" customFormat="false" ht="12.75" hidden="false" customHeight="true" outlineLevel="0" collapsed="false">
      <c r="A1762" s="1" t="s">
        <v>7080</v>
      </c>
      <c r="B1762" s="1" t="s">
        <v>7081</v>
      </c>
      <c r="C1762" s="1" t="s">
        <v>7082</v>
      </c>
      <c r="D1762" s="1" t="s">
        <v>7083</v>
      </c>
      <c r="E1762" s="2" t="s">
        <v>2846</v>
      </c>
      <c r="F1762" s="2" t="n">
        <v>279</v>
      </c>
    </row>
    <row r="1763" customFormat="false" ht="12.75" hidden="false" customHeight="true" outlineLevel="0" collapsed="false">
      <c r="A1763" s="1" t="s">
        <v>7084</v>
      </c>
      <c r="B1763" s="1" t="s">
        <v>7085</v>
      </c>
      <c r="C1763" s="1" t="s">
        <v>7086</v>
      </c>
      <c r="D1763" s="1" t="s">
        <v>7087</v>
      </c>
      <c r="E1763" s="2" t="s">
        <v>2957</v>
      </c>
      <c r="F1763" s="2" t="n">
        <v>287</v>
      </c>
    </row>
    <row r="1764" customFormat="false" ht="12.75" hidden="false" customHeight="true" outlineLevel="0" collapsed="false">
      <c r="A1764" s="1" t="s">
        <v>7088</v>
      </c>
      <c r="B1764" s="1" t="s">
        <v>7089</v>
      </c>
      <c r="C1764" s="1" t="s">
        <v>7090</v>
      </c>
      <c r="D1764" s="1" t="s">
        <v>7091</v>
      </c>
      <c r="E1764" s="2" t="s">
        <v>2831</v>
      </c>
      <c r="F1764" s="2" t="n">
        <v>245</v>
      </c>
    </row>
    <row r="1765" customFormat="false" ht="12.75" hidden="false" customHeight="true" outlineLevel="0" collapsed="false">
      <c r="A1765" s="1" t="s">
        <v>7092</v>
      </c>
      <c r="B1765" s="1" t="s">
        <v>7093</v>
      </c>
      <c r="C1765" s="1" t="s">
        <v>7094</v>
      </c>
      <c r="D1765" s="1" t="s">
        <v>7095</v>
      </c>
      <c r="E1765" s="2" t="s">
        <v>2851</v>
      </c>
      <c r="F1765" s="2" t="n">
        <v>233</v>
      </c>
    </row>
    <row r="1766" customFormat="false" ht="12.75" hidden="false" customHeight="true" outlineLevel="0" collapsed="false">
      <c r="A1766" s="1" t="s">
        <v>7096</v>
      </c>
      <c r="B1766" s="1" t="s">
        <v>7097</v>
      </c>
      <c r="C1766" s="1" t="s">
        <v>7098</v>
      </c>
      <c r="D1766" s="1" t="s">
        <v>7099</v>
      </c>
      <c r="E1766" s="2" t="s">
        <v>2846</v>
      </c>
      <c r="F1766" s="2" t="n">
        <v>259</v>
      </c>
    </row>
    <row r="1767" customFormat="false" ht="12.75" hidden="false" customHeight="true" outlineLevel="0" collapsed="false">
      <c r="A1767" s="1" t="s">
        <v>7100</v>
      </c>
      <c r="B1767" s="1" t="s">
        <v>7101</v>
      </c>
      <c r="C1767" s="1" t="s">
        <v>7102</v>
      </c>
      <c r="D1767" s="1" t="s">
        <v>7103</v>
      </c>
      <c r="E1767" s="2" t="s">
        <v>2841</v>
      </c>
      <c r="F1767" s="2" t="n">
        <v>278</v>
      </c>
    </row>
    <row r="1768" customFormat="false" ht="12.75" hidden="false" customHeight="true" outlineLevel="0" collapsed="false">
      <c r="A1768" s="1" t="s">
        <v>7104</v>
      </c>
      <c r="B1768" s="1" t="s">
        <v>7105</v>
      </c>
      <c r="C1768" s="1" t="s">
        <v>7106</v>
      </c>
      <c r="D1768" s="1" t="s">
        <v>7107</v>
      </c>
      <c r="E1768" s="2" t="s">
        <v>2846</v>
      </c>
      <c r="F1768" s="2" t="n">
        <v>260</v>
      </c>
    </row>
    <row r="1769" customFormat="false" ht="12.75" hidden="false" customHeight="true" outlineLevel="0" collapsed="false">
      <c r="A1769" s="1" t="s">
        <v>7108</v>
      </c>
      <c r="B1769" s="1" t="s">
        <v>7109</v>
      </c>
      <c r="C1769" s="1" t="s">
        <v>7110</v>
      </c>
      <c r="D1769" s="1" t="s">
        <v>7111</v>
      </c>
      <c r="E1769" s="2" t="s">
        <v>2836</v>
      </c>
      <c r="F1769" s="2" t="n">
        <v>256</v>
      </c>
    </row>
    <row r="1770" customFormat="false" ht="12.75" hidden="false" customHeight="true" outlineLevel="0" collapsed="false">
      <c r="A1770" s="1" t="s">
        <v>7112</v>
      </c>
      <c r="B1770" s="1" t="s">
        <v>7113</v>
      </c>
      <c r="C1770" s="1" t="s">
        <v>7114</v>
      </c>
      <c r="D1770" s="1" t="s">
        <v>7115</v>
      </c>
      <c r="E1770" s="2" t="s">
        <v>2841</v>
      </c>
      <c r="F1770" s="2" t="n">
        <v>206</v>
      </c>
    </row>
    <row r="1771" customFormat="false" ht="12.75" hidden="false" customHeight="true" outlineLevel="0" collapsed="false">
      <c r="A1771" s="1" t="s">
        <v>7116</v>
      </c>
      <c r="B1771" s="1" t="s">
        <v>7117</v>
      </c>
      <c r="C1771" s="1" t="s">
        <v>7118</v>
      </c>
      <c r="D1771" s="1" t="s">
        <v>7119</v>
      </c>
      <c r="E1771" s="2" t="s">
        <v>2846</v>
      </c>
      <c r="F1771" s="2" t="n">
        <v>273</v>
      </c>
    </row>
    <row r="1772" customFormat="false" ht="12.75" hidden="false" customHeight="true" outlineLevel="0" collapsed="false">
      <c r="A1772" s="1" t="s">
        <v>7120</v>
      </c>
      <c r="B1772" s="1" t="s">
        <v>7121</v>
      </c>
      <c r="C1772" s="1" t="s">
        <v>7122</v>
      </c>
      <c r="D1772" s="1" t="s">
        <v>7123</v>
      </c>
      <c r="E1772" s="2" t="s">
        <v>2888</v>
      </c>
      <c r="F1772" s="2" t="n">
        <v>150</v>
      </c>
    </row>
    <row r="1773" customFormat="false" ht="12.75" hidden="false" customHeight="true" outlineLevel="0" collapsed="false">
      <c r="A1773" s="1" t="s">
        <v>7124</v>
      </c>
      <c r="B1773" s="1" t="s">
        <v>7125</v>
      </c>
      <c r="C1773" s="1" t="s">
        <v>7126</v>
      </c>
      <c r="D1773" s="1" t="s">
        <v>7127</v>
      </c>
      <c r="E1773" s="2" t="s">
        <v>2888</v>
      </c>
      <c r="F1773" s="2" t="n">
        <v>158</v>
      </c>
    </row>
    <row r="1774" customFormat="false" ht="12.75" hidden="false" customHeight="true" outlineLevel="0" collapsed="false">
      <c r="A1774" s="1" t="s">
        <v>7128</v>
      </c>
      <c r="B1774" s="1" t="s">
        <v>7129</v>
      </c>
      <c r="C1774" s="1" t="s">
        <v>7130</v>
      </c>
      <c r="D1774" s="1" t="s">
        <v>7131</v>
      </c>
      <c r="E1774" s="2" t="s">
        <v>2836</v>
      </c>
      <c r="F1774" s="2" t="n">
        <v>161</v>
      </c>
    </row>
    <row r="1775" customFormat="false" ht="12.75" hidden="false" customHeight="true" outlineLevel="0" collapsed="false">
      <c r="A1775" s="1" t="s">
        <v>7132</v>
      </c>
      <c r="B1775" s="1" t="s">
        <v>7133</v>
      </c>
      <c r="C1775" s="1" t="s">
        <v>7134</v>
      </c>
      <c r="D1775" s="1" t="s">
        <v>7135</v>
      </c>
      <c r="E1775" s="2" t="s">
        <v>2957</v>
      </c>
      <c r="F1775" s="2" t="n">
        <v>221</v>
      </c>
    </row>
    <row r="1776" customFormat="false" ht="12.75" hidden="false" customHeight="true" outlineLevel="0" collapsed="false">
      <c r="A1776" s="1" t="s">
        <v>7136</v>
      </c>
      <c r="B1776" s="1" t="s">
        <v>7137</v>
      </c>
      <c r="C1776" s="1" t="s">
        <v>7138</v>
      </c>
      <c r="D1776" s="1" t="s">
        <v>7139</v>
      </c>
      <c r="E1776" s="2" t="s">
        <v>2831</v>
      </c>
      <c r="F1776" s="2" t="n">
        <v>184</v>
      </c>
    </row>
    <row r="1777" customFormat="false" ht="12.75" hidden="false" customHeight="true" outlineLevel="0" collapsed="false">
      <c r="A1777" s="1" t="s">
        <v>7140</v>
      </c>
      <c r="B1777" s="1" t="s">
        <v>7141</v>
      </c>
      <c r="C1777" s="1" t="s">
        <v>7142</v>
      </c>
      <c r="D1777" s="1" t="s">
        <v>7143</v>
      </c>
      <c r="E1777" s="2" t="s">
        <v>2846</v>
      </c>
      <c r="F1777" s="2" t="n">
        <v>122</v>
      </c>
    </row>
    <row r="1778" customFormat="false" ht="12.75" hidden="false" customHeight="true" outlineLevel="0" collapsed="false">
      <c r="A1778" s="1" t="s">
        <v>7144</v>
      </c>
      <c r="B1778" s="1" t="s">
        <v>7145</v>
      </c>
      <c r="C1778" s="1" t="s">
        <v>7146</v>
      </c>
      <c r="D1778" s="1" t="s">
        <v>7147</v>
      </c>
      <c r="E1778" s="2" t="s">
        <v>2982</v>
      </c>
      <c r="F1778" s="2" t="n">
        <v>219</v>
      </c>
    </row>
    <row r="1779" customFormat="false" ht="12.75" hidden="false" customHeight="true" outlineLevel="0" collapsed="false">
      <c r="A1779" s="1" t="s">
        <v>7148</v>
      </c>
      <c r="B1779" s="1" t="s">
        <v>7149</v>
      </c>
      <c r="C1779" s="1" t="s">
        <v>7150</v>
      </c>
      <c r="D1779" s="1" t="s">
        <v>7151</v>
      </c>
      <c r="E1779" s="2" t="s">
        <v>2888</v>
      </c>
      <c r="F1779" s="2" t="n">
        <v>116</v>
      </c>
    </row>
    <row r="1780" customFormat="false" ht="12.75" hidden="false" customHeight="true" outlineLevel="0" collapsed="false">
      <c r="A1780" s="1" t="s">
        <v>7152</v>
      </c>
      <c r="B1780" s="1" t="s">
        <v>7153</v>
      </c>
      <c r="C1780" s="1" t="s">
        <v>7154</v>
      </c>
      <c r="D1780" s="1" t="s">
        <v>7155</v>
      </c>
      <c r="E1780" s="2" t="s">
        <v>2888</v>
      </c>
      <c r="F1780" s="2" t="n">
        <v>222</v>
      </c>
    </row>
    <row r="1781" customFormat="false" ht="12.75" hidden="false" customHeight="true" outlineLevel="0" collapsed="false">
      <c r="A1781" s="1" t="s">
        <v>7156</v>
      </c>
      <c r="B1781" s="1" t="s">
        <v>7157</v>
      </c>
      <c r="C1781" s="1" t="s">
        <v>7158</v>
      </c>
      <c r="D1781" s="1" t="s">
        <v>7159</v>
      </c>
      <c r="E1781" s="2" t="s">
        <v>2957</v>
      </c>
      <c r="F1781" s="2" t="n">
        <v>285</v>
      </c>
    </row>
    <row r="1782" customFormat="false" ht="12.75" hidden="false" customHeight="true" outlineLevel="0" collapsed="false">
      <c r="A1782" s="1" t="s">
        <v>7160</v>
      </c>
      <c r="B1782" s="1" t="s">
        <v>7161</v>
      </c>
      <c r="C1782" s="1" t="s">
        <v>7162</v>
      </c>
      <c r="D1782" s="1" t="s">
        <v>7163</v>
      </c>
      <c r="E1782" s="2" t="s">
        <v>3100</v>
      </c>
      <c r="F1782" s="2" t="n">
        <v>249</v>
      </c>
    </row>
    <row r="1783" customFormat="false" ht="12.75" hidden="false" customHeight="true" outlineLevel="0" collapsed="false">
      <c r="A1783" s="1" t="s">
        <v>7164</v>
      </c>
      <c r="B1783" s="1" t="s">
        <v>7165</v>
      </c>
      <c r="C1783" s="1" t="s">
        <v>7166</v>
      </c>
      <c r="D1783" s="1" t="s">
        <v>7167</v>
      </c>
      <c r="E1783" s="2" t="s">
        <v>2846</v>
      </c>
      <c r="F1783" s="2" t="n">
        <v>236</v>
      </c>
    </row>
    <row r="1784" customFormat="false" ht="12.75" hidden="false" customHeight="true" outlineLevel="0" collapsed="false">
      <c r="A1784" s="1" t="s">
        <v>7168</v>
      </c>
      <c r="B1784" s="1" t="s">
        <v>7169</v>
      </c>
      <c r="C1784" s="1" t="s">
        <v>7170</v>
      </c>
      <c r="D1784" s="1" t="s">
        <v>7171</v>
      </c>
      <c r="E1784" s="2" t="s">
        <v>2836</v>
      </c>
      <c r="F1784" s="2" t="n">
        <v>213</v>
      </c>
    </row>
    <row r="1785" customFormat="false" ht="12.75" hidden="false" customHeight="true" outlineLevel="0" collapsed="false">
      <c r="A1785" s="1" t="s">
        <v>7172</v>
      </c>
      <c r="B1785" s="1" t="s">
        <v>7173</v>
      </c>
      <c r="C1785" s="1" t="s">
        <v>7174</v>
      </c>
      <c r="D1785" s="1" t="s">
        <v>7175</v>
      </c>
      <c r="E1785" s="2" t="s">
        <v>3051</v>
      </c>
      <c r="F1785" s="2" t="n">
        <v>211</v>
      </c>
    </row>
    <row r="1786" customFormat="false" ht="12.75" hidden="false" customHeight="true" outlineLevel="0" collapsed="false">
      <c r="A1786" s="1" t="s">
        <v>7176</v>
      </c>
      <c r="B1786" s="1" t="s">
        <v>7177</v>
      </c>
      <c r="C1786" s="1" t="s">
        <v>7178</v>
      </c>
      <c r="D1786" s="1" t="s">
        <v>7179</v>
      </c>
      <c r="E1786" s="2" t="s">
        <v>2851</v>
      </c>
      <c r="F1786" s="2" t="n">
        <v>292</v>
      </c>
    </row>
    <row r="1787" customFormat="false" ht="12.75" hidden="false" customHeight="true" outlineLevel="0" collapsed="false">
      <c r="A1787" s="1" t="s">
        <v>7180</v>
      </c>
      <c r="B1787" s="1" t="s">
        <v>7181</v>
      </c>
      <c r="C1787" s="1" t="s">
        <v>7182</v>
      </c>
      <c r="D1787" s="1" t="s">
        <v>7183</v>
      </c>
      <c r="E1787" s="2" t="s">
        <v>2836</v>
      </c>
      <c r="F1787" s="2" t="n">
        <v>230</v>
      </c>
    </row>
    <row r="1788" customFormat="false" ht="12.75" hidden="false" customHeight="true" outlineLevel="0" collapsed="false">
      <c r="A1788" s="1" t="s">
        <v>7184</v>
      </c>
      <c r="B1788" s="1" t="s">
        <v>7185</v>
      </c>
      <c r="C1788" s="1" t="s">
        <v>7186</v>
      </c>
      <c r="D1788" s="1" t="s">
        <v>1491</v>
      </c>
      <c r="E1788" s="2" t="s">
        <v>2836</v>
      </c>
      <c r="F1788" s="2" t="n">
        <v>210</v>
      </c>
    </row>
    <row r="1789" customFormat="false" ht="12.75" hidden="false" customHeight="true" outlineLevel="0" collapsed="false">
      <c r="A1789" s="1" t="s">
        <v>7187</v>
      </c>
      <c r="B1789" s="1" t="s">
        <v>7188</v>
      </c>
      <c r="C1789" s="1" t="s">
        <v>7189</v>
      </c>
      <c r="D1789" s="1" t="s">
        <v>7190</v>
      </c>
      <c r="E1789" s="2" t="s">
        <v>2888</v>
      </c>
      <c r="F1789" s="2" t="n">
        <v>189</v>
      </c>
    </row>
    <row r="1790" customFormat="false" ht="12.75" hidden="false" customHeight="true" outlineLevel="0" collapsed="false">
      <c r="A1790" s="1" t="s">
        <v>7191</v>
      </c>
      <c r="B1790" s="1" t="s">
        <v>7192</v>
      </c>
      <c r="C1790" s="1" t="s">
        <v>7193</v>
      </c>
      <c r="D1790" s="1" t="s">
        <v>7194</v>
      </c>
      <c r="E1790" s="2" t="s">
        <v>2836</v>
      </c>
      <c r="F1790" s="2" t="n">
        <v>253</v>
      </c>
    </row>
    <row r="1791" customFormat="false" ht="12.75" hidden="false" customHeight="true" outlineLevel="0" collapsed="false">
      <c r="A1791" s="1" t="s">
        <v>7195</v>
      </c>
      <c r="B1791" s="1" t="s">
        <v>7196</v>
      </c>
      <c r="C1791" s="1" t="s">
        <v>7197</v>
      </c>
      <c r="D1791" s="1" t="s">
        <v>3160</v>
      </c>
      <c r="E1791" s="2" t="s">
        <v>2841</v>
      </c>
      <c r="F1791" s="2" t="n">
        <v>153</v>
      </c>
    </row>
    <row r="1792" customFormat="false" ht="12.75" hidden="false" customHeight="true" outlineLevel="0" collapsed="false">
      <c r="A1792" s="1" t="s">
        <v>7198</v>
      </c>
      <c r="B1792" s="1" t="s">
        <v>7199</v>
      </c>
      <c r="C1792" s="1" t="s">
        <v>7200</v>
      </c>
      <c r="D1792" s="1" t="s">
        <v>7201</v>
      </c>
      <c r="E1792" s="2" t="s">
        <v>2831</v>
      </c>
      <c r="F1792" s="2" t="n">
        <v>296</v>
      </c>
    </row>
    <row r="1793" customFormat="false" ht="12.75" hidden="false" customHeight="true" outlineLevel="0" collapsed="false">
      <c r="A1793" s="1" t="s">
        <v>7202</v>
      </c>
      <c r="B1793" s="1" t="s">
        <v>7203</v>
      </c>
      <c r="C1793" s="1" t="s">
        <v>7204</v>
      </c>
      <c r="D1793" s="1" t="s">
        <v>7205</v>
      </c>
      <c r="E1793" s="2" t="s">
        <v>2836</v>
      </c>
      <c r="F1793" s="2" t="n">
        <v>142</v>
      </c>
    </row>
    <row r="1794" customFormat="false" ht="12.75" hidden="false" customHeight="true" outlineLevel="0" collapsed="false">
      <c r="A1794" s="1" t="s">
        <v>7206</v>
      </c>
      <c r="B1794" s="1" t="s">
        <v>7207</v>
      </c>
      <c r="C1794" s="1" t="s">
        <v>7208</v>
      </c>
      <c r="D1794" s="1" t="s">
        <v>7209</v>
      </c>
      <c r="E1794" s="2" t="s">
        <v>2841</v>
      </c>
      <c r="F1794" s="2" t="n">
        <v>205</v>
      </c>
    </row>
    <row r="1795" customFormat="false" ht="12.75" hidden="false" customHeight="true" outlineLevel="0" collapsed="false">
      <c r="A1795" s="1" t="s">
        <v>7210</v>
      </c>
      <c r="B1795" s="1" t="s">
        <v>7211</v>
      </c>
      <c r="C1795" s="1" t="s">
        <v>7212</v>
      </c>
      <c r="D1795" s="1" t="s">
        <v>7213</v>
      </c>
      <c r="E1795" s="2" t="s">
        <v>2831</v>
      </c>
      <c r="F1795" s="2" t="n">
        <v>184</v>
      </c>
    </row>
    <row r="1796" customFormat="false" ht="12.75" hidden="false" customHeight="true" outlineLevel="0" collapsed="false">
      <c r="A1796" s="1" t="s">
        <v>7214</v>
      </c>
      <c r="B1796" s="1" t="s">
        <v>7215</v>
      </c>
      <c r="C1796" s="1" t="s">
        <v>7216</v>
      </c>
      <c r="D1796" s="1" t="s">
        <v>7217</v>
      </c>
      <c r="E1796" s="2" t="s">
        <v>2841</v>
      </c>
      <c r="F1796" s="2" t="n">
        <v>288</v>
      </c>
    </row>
    <row r="1797" customFormat="false" ht="12.75" hidden="false" customHeight="true" outlineLevel="0" collapsed="false">
      <c r="A1797" s="1" t="s">
        <v>7218</v>
      </c>
      <c r="B1797" s="1" t="s">
        <v>7219</v>
      </c>
      <c r="C1797" s="1" t="s">
        <v>7220</v>
      </c>
      <c r="D1797" s="1" t="s">
        <v>7221</v>
      </c>
      <c r="E1797" s="2" t="s">
        <v>2851</v>
      </c>
      <c r="F1797" s="2" t="n">
        <v>214</v>
      </c>
    </row>
    <row r="1798" customFormat="false" ht="12.75" hidden="false" customHeight="true" outlineLevel="0" collapsed="false">
      <c r="A1798" s="1" t="s">
        <v>7222</v>
      </c>
      <c r="B1798" s="1" t="s">
        <v>7223</v>
      </c>
      <c r="C1798" s="1" t="s">
        <v>7224</v>
      </c>
      <c r="D1798" s="1" t="s">
        <v>7225</v>
      </c>
      <c r="E1798" s="2" t="s">
        <v>2851</v>
      </c>
      <c r="F1798" s="2" t="n">
        <v>226</v>
      </c>
    </row>
    <row r="1799" customFormat="false" ht="12.75" hidden="false" customHeight="true" outlineLevel="0" collapsed="false">
      <c r="A1799" s="1" t="s">
        <v>7226</v>
      </c>
      <c r="B1799" s="1" t="s">
        <v>7227</v>
      </c>
      <c r="C1799" s="1" t="s">
        <v>7228</v>
      </c>
      <c r="D1799" s="1" t="s">
        <v>7229</v>
      </c>
      <c r="E1799" s="2" t="s">
        <v>3051</v>
      </c>
      <c r="F1799" s="2" t="n">
        <v>251</v>
      </c>
    </row>
    <row r="1800" customFormat="false" ht="12.75" hidden="false" customHeight="true" outlineLevel="0" collapsed="false">
      <c r="A1800" s="1" t="s">
        <v>7230</v>
      </c>
      <c r="B1800" s="1" t="s">
        <v>7231</v>
      </c>
      <c r="C1800" s="1" t="s">
        <v>7232</v>
      </c>
      <c r="D1800" s="1" t="s">
        <v>7233</v>
      </c>
      <c r="E1800" s="2" t="s">
        <v>2841</v>
      </c>
      <c r="F1800" s="2" t="n">
        <v>283</v>
      </c>
    </row>
    <row r="1801" customFormat="false" ht="12.75" hidden="false" customHeight="true" outlineLevel="0" collapsed="false">
      <c r="A1801" s="1" t="s">
        <v>7234</v>
      </c>
      <c r="B1801" s="1" t="s">
        <v>7235</v>
      </c>
      <c r="C1801" s="1" t="s">
        <v>7236</v>
      </c>
      <c r="D1801" s="1" t="s">
        <v>7237</v>
      </c>
      <c r="E1801" s="2" t="s">
        <v>2841</v>
      </c>
      <c r="F1801" s="2" t="n">
        <v>294</v>
      </c>
    </row>
    <row r="1802" customFormat="false" ht="12.75" hidden="false" customHeight="true" outlineLevel="0" collapsed="false">
      <c r="A1802" s="1" t="s">
        <v>7238</v>
      </c>
      <c r="B1802" s="1" t="s">
        <v>7239</v>
      </c>
      <c r="C1802" s="1" t="s">
        <v>7240</v>
      </c>
      <c r="D1802" s="1" t="s">
        <v>7241</v>
      </c>
      <c r="E1802" s="2" t="s">
        <v>2836</v>
      </c>
      <c r="F1802" s="2" t="n">
        <v>249</v>
      </c>
    </row>
    <row r="1803" customFormat="false" ht="12.75" hidden="false" customHeight="true" outlineLevel="0" collapsed="false">
      <c r="A1803" s="1" t="s">
        <v>7242</v>
      </c>
      <c r="B1803" s="1" t="s">
        <v>7243</v>
      </c>
      <c r="C1803" s="1" t="s">
        <v>7244</v>
      </c>
      <c r="D1803" s="1" t="s">
        <v>7245</v>
      </c>
      <c r="E1803" s="2" t="s">
        <v>2836</v>
      </c>
      <c r="F1803" s="2" t="n">
        <v>288</v>
      </c>
    </row>
    <row r="1804" customFormat="false" ht="12.75" hidden="false" customHeight="true" outlineLevel="0" collapsed="false">
      <c r="A1804" s="1" t="s">
        <v>7246</v>
      </c>
      <c r="B1804" s="1" t="s">
        <v>7247</v>
      </c>
      <c r="C1804" s="1" t="s">
        <v>7248</v>
      </c>
      <c r="D1804" s="1" t="s">
        <v>7249</v>
      </c>
      <c r="E1804" s="2" t="s">
        <v>2957</v>
      </c>
      <c r="F1804" s="2" t="n">
        <v>269</v>
      </c>
    </row>
    <row r="1805" customFormat="false" ht="12.75" hidden="false" customHeight="true" outlineLevel="0" collapsed="false">
      <c r="A1805" s="1" t="s">
        <v>7250</v>
      </c>
      <c r="B1805" s="1" t="s">
        <v>7251</v>
      </c>
      <c r="C1805" s="1" t="s">
        <v>7252</v>
      </c>
      <c r="D1805" s="1" t="s">
        <v>7253</v>
      </c>
      <c r="E1805" s="2" t="s">
        <v>2846</v>
      </c>
      <c r="F1805" s="2" t="n">
        <v>123</v>
      </c>
    </row>
    <row r="1806" customFormat="false" ht="12.75" hidden="false" customHeight="true" outlineLevel="0" collapsed="false">
      <c r="A1806" s="1" t="s">
        <v>7254</v>
      </c>
      <c r="B1806" s="1" t="s">
        <v>7255</v>
      </c>
      <c r="C1806" s="1" t="s">
        <v>7256</v>
      </c>
      <c r="D1806" s="1" t="s">
        <v>7257</v>
      </c>
      <c r="E1806" s="2" t="s">
        <v>2888</v>
      </c>
      <c r="F1806" s="2" t="n">
        <v>213</v>
      </c>
    </row>
    <row r="1807" customFormat="false" ht="12.75" hidden="false" customHeight="true" outlineLevel="0" collapsed="false">
      <c r="A1807" s="1" t="s">
        <v>7258</v>
      </c>
      <c r="B1807" s="1" t="s">
        <v>7259</v>
      </c>
      <c r="C1807" s="1" t="s">
        <v>7260</v>
      </c>
      <c r="D1807" s="1" t="s">
        <v>7261</v>
      </c>
      <c r="E1807" s="2" t="s">
        <v>2836</v>
      </c>
      <c r="F1807" s="2" t="n">
        <v>279</v>
      </c>
    </row>
    <row r="1808" customFormat="false" ht="12.75" hidden="false" customHeight="true" outlineLevel="0" collapsed="false">
      <c r="A1808" s="1" t="s">
        <v>7262</v>
      </c>
      <c r="B1808" s="1" t="s">
        <v>7263</v>
      </c>
      <c r="C1808" s="1" t="s">
        <v>7264</v>
      </c>
      <c r="D1808" s="1" t="s">
        <v>7265</v>
      </c>
      <c r="E1808" s="2" t="s">
        <v>2957</v>
      </c>
      <c r="F1808" s="2" t="n">
        <v>204</v>
      </c>
    </row>
    <row r="1809" customFormat="false" ht="12.75" hidden="false" customHeight="true" outlineLevel="0" collapsed="false">
      <c r="A1809" s="1" t="s">
        <v>7266</v>
      </c>
      <c r="B1809" s="1" t="s">
        <v>7267</v>
      </c>
      <c r="C1809" s="1" t="s">
        <v>7268</v>
      </c>
      <c r="D1809" s="1" t="s">
        <v>7269</v>
      </c>
      <c r="E1809" s="2" t="s">
        <v>2831</v>
      </c>
      <c r="F1809" s="2" t="n">
        <v>205</v>
      </c>
    </row>
    <row r="1810" customFormat="false" ht="12.75" hidden="false" customHeight="true" outlineLevel="0" collapsed="false">
      <c r="A1810" s="1" t="s">
        <v>7270</v>
      </c>
      <c r="B1810" s="1" t="s">
        <v>7271</v>
      </c>
      <c r="C1810" s="1" t="s">
        <v>7272</v>
      </c>
      <c r="D1810" s="1" t="s">
        <v>7273</v>
      </c>
      <c r="E1810" s="2" t="s">
        <v>2982</v>
      </c>
      <c r="F1810" s="2" t="n">
        <v>233</v>
      </c>
    </row>
    <row r="1811" customFormat="false" ht="12.75" hidden="false" customHeight="true" outlineLevel="0" collapsed="false">
      <c r="A1811" s="1" t="s">
        <v>7274</v>
      </c>
      <c r="B1811" s="1" t="s">
        <v>7275</v>
      </c>
      <c r="C1811" s="1" t="s">
        <v>7276</v>
      </c>
      <c r="D1811" s="1" t="s">
        <v>7277</v>
      </c>
      <c r="E1811" s="2" t="s">
        <v>2982</v>
      </c>
      <c r="F1811" s="2" t="n">
        <v>250</v>
      </c>
    </row>
    <row r="1812" customFormat="false" ht="12.75" hidden="false" customHeight="true" outlineLevel="0" collapsed="false">
      <c r="A1812" s="1" t="s">
        <v>7278</v>
      </c>
      <c r="B1812" s="1" t="s">
        <v>7279</v>
      </c>
      <c r="C1812" s="1" t="s">
        <v>7280</v>
      </c>
      <c r="D1812" s="1" t="s">
        <v>7281</v>
      </c>
      <c r="E1812" s="2" t="s">
        <v>2831</v>
      </c>
      <c r="F1812" s="2" t="n">
        <v>151</v>
      </c>
    </row>
    <row r="1813" customFormat="false" ht="12.75" hidden="false" customHeight="true" outlineLevel="0" collapsed="false">
      <c r="A1813" s="1" t="s">
        <v>7282</v>
      </c>
      <c r="B1813" s="1" t="s">
        <v>7283</v>
      </c>
      <c r="C1813" s="1" t="s">
        <v>7284</v>
      </c>
      <c r="D1813" s="1" t="s">
        <v>7285</v>
      </c>
      <c r="E1813" s="2" t="s">
        <v>3100</v>
      </c>
      <c r="F1813" s="2" t="n">
        <v>250</v>
      </c>
    </row>
    <row r="1814" customFormat="false" ht="12.75" hidden="false" customHeight="true" outlineLevel="0" collapsed="false">
      <c r="A1814" s="1" t="s">
        <v>7286</v>
      </c>
      <c r="B1814" s="1" t="s">
        <v>7287</v>
      </c>
      <c r="C1814" s="1" t="s">
        <v>7288</v>
      </c>
      <c r="D1814" s="1" t="s">
        <v>7289</v>
      </c>
      <c r="E1814" s="2" t="s">
        <v>2841</v>
      </c>
      <c r="F1814" s="2" t="n">
        <v>167</v>
      </c>
    </row>
    <row r="1815" customFormat="false" ht="12.75" hidden="false" customHeight="true" outlineLevel="0" collapsed="false">
      <c r="A1815" s="1" t="s">
        <v>7290</v>
      </c>
      <c r="B1815" s="1" t="s">
        <v>7291</v>
      </c>
      <c r="C1815" s="1" t="s">
        <v>7292</v>
      </c>
      <c r="D1815" s="1" t="s">
        <v>7293</v>
      </c>
      <c r="E1815" s="2" t="s">
        <v>2836</v>
      </c>
      <c r="F1815" s="2" t="n">
        <v>273</v>
      </c>
    </row>
    <row r="1816" customFormat="false" ht="12.75" hidden="false" customHeight="true" outlineLevel="0" collapsed="false">
      <c r="A1816" s="1" t="s">
        <v>7294</v>
      </c>
      <c r="B1816" s="1" t="s">
        <v>7295</v>
      </c>
      <c r="C1816" s="1" t="s">
        <v>7296</v>
      </c>
      <c r="D1816" s="1" t="s">
        <v>7297</v>
      </c>
      <c r="E1816" s="2" t="s">
        <v>2841</v>
      </c>
      <c r="F1816" s="2" t="n">
        <v>173</v>
      </c>
    </row>
    <row r="1817" customFormat="false" ht="12.75" hidden="false" customHeight="true" outlineLevel="0" collapsed="false">
      <c r="A1817" s="1" t="s">
        <v>7298</v>
      </c>
      <c r="B1817" s="1" t="s">
        <v>7299</v>
      </c>
      <c r="C1817" s="1" t="s">
        <v>7300</v>
      </c>
      <c r="D1817" s="1" t="s">
        <v>7301</v>
      </c>
      <c r="E1817" s="2" t="s">
        <v>2831</v>
      </c>
      <c r="F1817" s="2" t="n">
        <v>127</v>
      </c>
    </row>
    <row r="1818" customFormat="false" ht="12.75" hidden="false" customHeight="true" outlineLevel="0" collapsed="false">
      <c r="A1818" s="1" t="s">
        <v>7302</v>
      </c>
      <c r="B1818" s="1" t="s">
        <v>7303</v>
      </c>
      <c r="C1818" s="1" t="s">
        <v>7304</v>
      </c>
      <c r="D1818" s="1" t="s">
        <v>7305</v>
      </c>
      <c r="E1818" s="2" t="s">
        <v>2982</v>
      </c>
      <c r="F1818" s="2" t="n">
        <v>292</v>
      </c>
    </row>
    <row r="1819" customFormat="false" ht="12.75" hidden="false" customHeight="true" outlineLevel="0" collapsed="false">
      <c r="A1819" s="1" t="s">
        <v>7306</v>
      </c>
      <c r="B1819" s="1" t="s">
        <v>7307</v>
      </c>
      <c r="C1819" s="1" t="s">
        <v>7308</v>
      </c>
      <c r="D1819" s="1" t="s">
        <v>7309</v>
      </c>
      <c r="E1819" s="2" t="s">
        <v>2841</v>
      </c>
      <c r="F1819" s="2" t="n">
        <v>119</v>
      </c>
    </row>
    <row r="1820" customFormat="false" ht="12.75" hidden="false" customHeight="true" outlineLevel="0" collapsed="false">
      <c r="A1820" s="1" t="s">
        <v>7310</v>
      </c>
      <c r="B1820" s="1" t="s">
        <v>7311</v>
      </c>
      <c r="C1820" s="1" t="s">
        <v>7312</v>
      </c>
      <c r="D1820" s="1" t="s">
        <v>7313</v>
      </c>
      <c r="E1820" s="2" t="s">
        <v>2888</v>
      </c>
      <c r="F1820" s="2" t="n">
        <v>291</v>
      </c>
    </row>
    <row r="1821" customFormat="false" ht="12.75" hidden="false" customHeight="true" outlineLevel="0" collapsed="false">
      <c r="A1821" s="1" t="s">
        <v>7314</v>
      </c>
      <c r="B1821" s="1" t="s">
        <v>7315</v>
      </c>
      <c r="C1821" s="1" t="s">
        <v>7316</v>
      </c>
      <c r="D1821" s="1" t="s">
        <v>7317</v>
      </c>
      <c r="E1821" s="2" t="s">
        <v>2846</v>
      </c>
      <c r="F1821" s="2" t="n">
        <v>144</v>
      </c>
    </row>
    <row r="1822" customFormat="false" ht="12.75" hidden="false" customHeight="true" outlineLevel="0" collapsed="false">
      <c r="A1822" s="1" t="s">
        <v>7318</v>
      </c>
      <c r="B1822" s="1" t="s">
        <v>7319</v>
      </c>
      <c r="C1822" s="1" t="s">
        <v>7320</v>
      </c>
      <c r="D1822" s="1" t="s">
        <v>7321</v>
      </c>
      <c r="E1822" s="2" t="s">
        <v>2957</v>
      </c>
      <c r="F1822" s="2" t="n">
        <v>261</v>
      </c>
    </row>
    <row r="1823" customFormat="false" ht="12.75" hidden="false" customHeight="true" outlineLevel="0" collapsed="false">
      <c r="A1823" s="1" t="s">
        <v>7322</v>
      </c>
      <c r="B1823" s="1" t="s">
        <v>7323</v>
      </c>
      <c r="C1823" s="1" t="s">
        <v>7324</v>
      </c>
      <c r="D1823" s="1" t="s">
        <v>7325</v>
      </c>
      <c r="E1823" s="2" t="s">
        <v>2846</v>
      </c>
      <c r="F1823" s="2" t="n">
        <v>253</v>
      </c>
    </row>
    <row r="1824" customFormat="false" ht="12.75" hidden="false" customHeight="true" outlineLevel="0" collapsed="false">
      <c r="A1824" s="1" t="s">
        <v>7326</v>
      </c>
      <c r="B1824" s="1" t="s">
        <v>7327</v>
      </c>
      <c r="C1824" s="1" t="s">
        <v>7328</v>
      </c>
      <c r="D1824" s="1" t="s">
        <v>7329</v>
      </c>
      <c r="E1824" s="2" t="s">
        <v>2841</v>
      </c>
      <c r="F1824" s="2" t="n">
        <v>238</v>
      </c>
    </row>
    <row r="1825" customFormat="false" ht="12.75" hidden="false" customHeight="true" outlineLevel="0" collapsed="false">
      <c r="A1825" s="1" t="s">
        <v>7330</v>
      </c>
      <c r="B1825" s="1" t="s">
        <v>7331</v>
      </c>
      <c r="C1825" s="1" t="s">
        <v>7332</v>
      </c>
      <c r="D1825" s="1" t="s">
        <v>7333</v>
      </c>
      <c r="E1825" s="2" t="s">
        <v>2836</v>
      </c>
      <c r="F1825" s="2" t="n">
        <v>153</v>
      </c>
    </row>
    <row r="1826" customFormat="false" ht="12.75" hidden="false" customHeight="true" outlineLevel="0" collapsed="false">
      <c r="A1826" s="1" t="s">
        <v>7334</v>
      </c>
      <c r="B1826" s="1" t="s">
        <v>7335</v>
      </c>
      <c r="C1826" s="1" t="s">
        <v>7336</v>
      </c>
      <c r="D1826" s="1" t="s">
        <v>7337</v>
      </c>
      <c r="E1826" s="2" t="s">
        <v>2841</v>
      </c>
      <c r="F1826" s="2" t="n">
        <v>192</v>
      </c>
    </row>
    <row r="1827" customFormat="false" ht="12.75" hidden="false" customHeight="true" outlineLevel="0" collapsed="false">
      <c r="A1827" s="1" t="s">
        <v>7338</v>
      </c>
      <c r="B1827" s="1" t="s">
        <v>7339</v>
      </c>
      <c r="C1827" s="1" t="s">
        <v>7340</v>
      </c>
      <c r="D1827" s="1" t="s">
        <v>7341</v>
      </c>
      <c r="E1827" s="2" t="s">
        <v>2846</v>
      </c>
      <c r="F1827" s="2" t="n">
        <v>187</v>
      </c>
    </row>
    <row r="1828" customFormat="false" ht="12.75" hidden="false" customHeight="true" outlineLevel="0" collapsed="false">
      <c r="A1828" s="1" t="s">
        <v>7342</v>
      </c>
      <c r="B1828" s="1" t="s">
        <v>7343</v>
      </c>
      <c r="C1828" s="1" t="s">
        <v>7344</v>
      </c>
      <c r="D1828" s="1" t="s">
        <v>7345</v>
      </c>
      <c r="E1828" s="2" t="s">
        <v>2841</v>
      </c>
      <c r="F1828" s="2" t="n">
        <v>193</v>
      </c>
    </row>
    <row r="1829" customFormat="false" ht="12.75" hidden="false" customHeight="true" outlineLevel="0" collapsed="false">
      <c r="A1829" s="1" t="s">
        <v>7346</v>
      </c>
      <c r="B1829" s="1" t="s">
        <v>7347</v>
      </c>
      <c r="C1829" s="1" t="s">
        <v>7348</v>
      </c>
      <c r="D1829" s="1" t="s">
        <v>7349</v>
      </c>
      <c r="E1829" s="2" t="s">
        <v>2888</v>
      </c>
      <c r="F1829" s="2" t="n">
        <v>104</v>
      </c>
    </row>
    <row r="1830" customFormat="false" ht="12.75" hidden="false" customHeight="true" outlineLevel="0" collapsed="false">
      <c r="A1830" s="1" t="s">
        <v>7350</v>
      </c>
      <c r="B1830" s="1" t="s">
        <v>7351</v>
      </c>
      <c r="C1830" s="1" t="s">
        <v>7352</v>
      </c>
      <c r="D1830" s="1" t="s">
        <v>7353</v>
      </c>
      <c r="E1830" s="2" t="s">
        <v>2841</v>
      </c>
      <c r="F1830" s="2" t="n">
        <v>140</v>
      </c>
    </row>
    <row r="1831" customFormat="false" ht="12.75" hidden="false" customHeight="true" outlineLevel="0" collapsed="false">
      <c r="A1831" s="1" t="s">
        <v>7354</v>
      </c>
      <c r="B1831" s="1" t="s">
        <v>7355</v>
      </c>
      <c r="C1831" s="1" t="s">
        <v>7356</v>
      </c>
      <c r="D1831" s="1" t="s">
        <v>7357</v>
      </c>
      <c r="E1831" s="2" t="s">
        <v>2836</v>
      </c>
      <c r="F1831" s="2" t="n">
        <v>267</v>
      </c>
    </row>
    <row r="1832" customFormat="false" ht="12.75" hidden="false" customHeight="true" outlineLevel="0" collapsed="false">
      <c r="A1832" s="1" t="s">
        <v>7358</v>
      </c>
      <c r="B1832" s="1" t="s">
        <v>7359</v>
      </c>
      <c r="C1832" s="1" t="s">
        <v>7360</v>
      </c>
      <c r="D1832" s="1" t="s">
        <v>7361</v>
      </c>
      <c r="E1832" s="2" t="s">
        <v>2831</v>
      </c>
      <c r="F1832" s="2" t="n">
        <v>185</v>
      </c>
    </row>
    <row r="1833" customFormat="false" ht="12.75" hidden="false" customHeight="true" outlineLevel="0" collapsed="false">
      <c r="A1833" s="1" t="s">
        <v>7362</v>
      </c>
      <c r="B1833" s="1" t="s">
        <v>7363</v>
      </c>
      <c r="C1833" s="1" t="s">
        <v>7364</v>
      </c>
      <c r="D1833" s="1" t="s">
        <v>7365</v>
      </c>
      <c r="E1833" s="2" t="s">
        <v>2982</v>
      </c>
      <c r="F1833" s="2" t="n">
        <v>229</v>
      </c>
    </row>
    <row r="1834" customFormat="false" ht="12.75" hidden="false" customHeight="true" outlineLevel="0" collapsed="false">
      <c r="A1834" s="1" t="s">
        <v>7366</v>
      </c>
      <c r="B1834" s="1" t="s">
        <v>7367</v>
      </c>
      <c r="C1834" s="1" t="s">
        <v>7368</v>
      </c>
      <c r="D1834" s="1" t="s">
        <v>7369</v>
      </c>
      <c r="E1834" s="2" t="s">
        <v>2846</v>
      </c>
      <c r="F1834" s="2" t="n">
        <v>112</v>
      </c>
    </row>
    <row r="1835" customFormat="false" ht="12.75" hidden="false" customHeight="true" outlineLevel="0" collapsed="false">
      <c r="A1835" s="1" t="s">
        <v>7370</v>
      </c>
      <c r="B1835" s="1" t="s">
        <v>7371</v>
      </c>
      <c r="C1835" s="1" t="s">
        <v>7372</v>
      </c>
      <c r="D1835" s="1" t="s">
        <v>7373</v>
      </c>
      <c r="E1835" s="2" t="s">
        <v>2841</v>
      </c>
      <c r="F1835" s="2" t="n">
        <v>144</v>
      </c>
    </row>
    <row r="1836" customFormat="false" ht="12.75" hidden="false" customHeight="true" outlineLevel="0" collapsed="false">
      <c r="A1836" s="1" t="s">
        <v>7374</v>
      </c>
      <c r="B1836" s="1" t="s">
        <v>7375</v>
      </c>
      <c r="C1836" s="1" t="s">
        <v>7376</v>
      </c>
      <c r="D1836" s="1" t="s">
        <v>7377</v>
      </c>
      <c r="E1836" s="2" t="s">
        <v>2836</v>
      </c>
      <c r="F1836" s="2" t="n">
        <v>265</v>
      </c>
    </row>
    <row r="1837" customFormat="false" ht="12.75" hidden="false" customHeight="true" outlineLevel="0" collapsed="false">
      <c r="A1837" s="1" t="s">
        <v>7378</v>
      </c>
      <c r="B1837" s="1" t="s">
        <v>7379</v>
      </c>
      <c r="C1837" s="1" t="s">
        <v>7380</v>
      </c>
      <c r="D1837" s="1" t="s">
        <v>7381</v>
      </c>
      <c r="E1837" s="2" t="s">
        <v>2888</v>
      </c>
      <c r="F1837" s="2" t="n">
        <v>250</v>
      </c>
    </row>
    <row r="1838" customFormat="false" ht="12.75" hidden="false" customHeight="true" outlineLevel="0" collapsed="false">
      <c r="A1838" s="1" t="s">
        <v>7382</v>
      </c>
      <c r="B1838" s="1" t="s">
        <v>7383</v>
      </c>
      <c r="C1838" s="1" t="s">
        <v>7384</v>
      </c>
      <c r="D1838" s="1" t="s">
        <v>7385</v>
      </c>
      <c r="E1838" s="2" t="s">
        <v>2888</v>
      </c>
      <c r="F1838" s="2" t="n">
        <v>177</v>
      </c>
    </row>
    <row r="1839" customFormat="false" ht="12.75" hidden="false" customHeight="true" outlineLevel="0" collapsed="false">
      <c r="A1839" s="1" t="s">
        <v>7386</v>
      </c>
      <c r="B1839" s="1" t="s">
        <v>7387</v>
      </c>
      <c r="C1839" s="1" t="s">
        <v>7388</v>
      </c>
      <c r="D1839" s="1" t="s">
        <v>7389</v>
      </c>
      <c r="E1839" s="2" t="s">
        <v>2957</v>
      </c>
      <c r="F1839" s="2" t="n">
        <v>291</v>
      </c>
    </row>
    <row r="1840" customFormat="false" ht="12.75" hidden="false" customHeight="true" outlineLevel="0" collapsed="false">
      <c r="A1840" s="1" t="s">
        <v>7390</v>
      </c>
      <c r="B1840" s="1" t="s">
        <v>7391</v>
      </c>
      <c r="C1840" s="1" t="s">
        <v>7392</v>
      </c>
      <c r="D1840" s="1" t="s">
        <v>7393</v>
      </c>
      <c r="E1840" s="2" t="s">
        <v>2836</v>
      </c>
      <c r="F1840" s="2" t="n">
        <v>263</v>
      </c>
    </row>
    <row r="1841" customFormat="false" ht="12.75" hidden="false" customHeight="true" outlineLevel="0" collapsed="false">
      <c r="A1841" s="1" t="s">
        <v>7394</v>
      </c>
      <c r="B1841" s="1" t="s">
        <v>7395</v>
      </c>
      <c r="C1841" s="1" t="s">
        <v>7396</v>
      </c>
      <c r="D1841" s="1" t="s">
        <v>7397</v>
      </c>
      <c r="E1841" s="2" t="s">
        <v>2841</v>
      </c>
      <c r="F1841" s="2" t="n">
        <v>299</v>
      </c>
    </row>
    <row r="1842" customFormat="false" ht="12.75" hidden="false" customHeight="true" outlineLevel="0" collapsed="false">
      <c r="A1842" s="1" t="s">
        <v>7398</v>
      </c>
      <c r="B1842" s="1" t="s">
        <v>7399</v>
      </c>
      <c r="C1842" s="1" t="s">
        <v>7400</v>
      </c>
      <c r="D1842" s="1" t="s">
        <v>7401</v>
      </c>
      <c r="E1842" s="2" t="s">
        <v>2888</v>
      </c>
      <c r="F1842" s="2" t="n">
        <v>154</v>
      </c>
    </row>
    <row r="1843" customFormat="false" ht="12.75" hidden="false" customHeight="true" outlineLevel="0" collapsed="false">
      <c r="A1843" s="1" t="s">
        <v>7402</v>
      </c>
      <c r="B1843" s="1" t="s">
        <v>7403</v>
      </c>
      <c r="C1843" s="1" t="s">
        <v>7404</v>
      </c>
      <c r="D1843" s="1" t="s">
        <v>7405</v>
      </c>
      <c r="E1843" s="2" t="s">
        <v>2888</v>
      </c>
      <c r="F1843" s="2" t="n">
        <v>190</v>
      </c>
    </row>
    <row r="1844" customFormat="false" ht="12.75" hidden="false" customHeight="true" outlineLevel="0" collapsed="false">
      <c r="A1844" s="1" t="s">
        <v>7406</v>
      </c>
      <c r="B1844" s="1" t="s">
        <v>7407</v>
      </c>
      <c r="C1844" s="1" t="s">
        <v>7408</v>
      </c>
      <c r="D1844" s="1" t="s">
        <v>7409</v>
      </c>
      <c r="E1844" s="2" t="s">
        <v>2841</v>
      </c>
      <c r="F1844" s="2" t="n">
        <v>290</v>
      </c>
    </row>
    <row r="1845" customFormat="false" ht="12.75" hidden="false" customHeight="true" outlineLevel="0" collapsed="false">
      <c r="A1845" s="1" t="s">
        <v>7410</v>
      </c>
      <c r="B1845" s="1" t="s">
        <v>7411</v>
      </c>
      <c r="C1845" s="1" t="s">
        <v>7412</v>
      </c>
      <c r="D1845" s="1" t="s">
        <v>7413</v>
      </c>
      <c r="E1845" s="2" t="s">
        <v>2831</v>
      </c>
      <c r="F1845" s="2" t="n">
        <v>261</v>
      </c>
    </row>
    <row r="1846" customFormat="false" ht="12.75" hidden="false" customHeight="true" outlineLevel="0" collapsed="false">
      <c r="A1846" s="1" t="s">
        <v>7414</v>
      </c>
      <c r="B1846" s="1" t="s">
        <v>7415</v>
      </c>
      <c r="C1846" s="1" t="s">
        <v>7416</v>
      </c>
      <c r="D1846" s="1" t="s">
        <v>7417</v>
      </c>
      <c r="E1846" s="2" t="s">
        <v>2846</v>
      </c>
      <c r="F1846" s="2" t="n">
        <v>194</v>
      </c>
    </row>
    <row r="1847" customFormat="false" ht="12.75" hidden="false" customHeight="true" outlineLevel="0" collapsed="false">
      <c r="A1847" s="1" t="s">
        <v>7418</v>
      </c>
      <c r="B1847" s="1" t="s">
        <v>7419</v>
      </c>
      <c r="C1847" s="1" t="s">
        <v>7420</v>
      </c>
      <c r="D1847" s="1" t="s">
        <v>7421</v>
      </c>
      <c r="E1847" s="2" t="s">
        <v>2836</v>
      </c>
      <c r="F1847" s="2" t="n">
        <v>284</v>
      </c>
    </row>
    <row r="1848" customFormat="false" ht="12.75" hidden="false" customHeight="true" outlineLevel="0" collapsed="false">
      <c r="A1848" s="1" t="s">
        <v>7422</v>
      </c>
      <c r="B1848" s="1" t="s">
        <v>7423</v>
      </c>
      <c r="C1848" s="1" t="s">
        <v>7424</v>
      </c>
      <c r="D1848" s="1" t="s">
        <v>7425</v>
      </c>
      <c r="E1848" s="2" t="s">
        <v>3051</v>
      </c>
      <c r="F1848" s="2" t="n">
        <v>266</v>
      </c>
    </row>
    <row r="1849" customFormat="false" ht="12.75" hidden="false" customHeight="true" outlineLevel="0" collapsed="false">
      <c r="A1849" s="1" t="s">
        <v>7426</v>
      </c>
      <c r="B1849" s="1" t="s">
        <v>7427</v>
      </c>
      <c r="C1849" s="1" t="s">
        <v>7428</v>
      </c>
      <c r="D1849" s="1" t="s">
        <v>7429</v>
      </c>
      <c r="E1849" s="2" t="s">
        <v>2846</v>
      </c>
      <c r="F1849" s="2" t="n">
        <v>266</v>
      </c>
    </row>
    <row r="1850" customFormat="false" ht="12.75" hidden="false" customHeight="true" outlineLevel="0" collapsed="false">
      <c r="A1850" s="1" t="s">
        <v>7430</v>
      </c>
      <c r="B1850" s="1" t="s">
        <v>7431</v>
      </c>
      <c r="C1850" s="1" t="s">
        <v>7432</v>
      </c>
      <c r="D1850" s="1" t="s">
        <v>7433</v>
      </c>
      <c r="E1850" s="2" t="s">
        <v>2831</v>
      </c>
      <c r="F1850" s="2" t="n">
        <v>282</v>
      </c>
    </row>
    <row r="1851" customFormat="false" ht="12.75" hidden="false" customHeight="true" outlineLevel="0" collapsed="false">
      <c r="A1851" s="1" t="s">
        <v>7434</v>
      </c>
      <c r="B1851" s="1" t="s">
        <v>7435</v>
      </c>
      <c r="C1851" s="1" t="s">
        <v>7436</v>
      </c>
      <c r="D1851" s="1" t="s">
        <v>7437</v>
      </c>
      <c r="E1851" s="2" t="s">
        <v>2982</v>
      </c>
      <c r="F1851" s="2" t="n">
        <v>281</v>
      </c>
    </row>
    <row r="1852" customFormat="false" ht="12.75" hidden="false" customHeight="true" outlineLevel="0" collapsed="false">
      <c r="A1852" s="1" t="s">
        <v>7438</v>
      </c>
      <c r="B1852" s="1" t="s">
        <v>7439</v>
      </c>
      <c r="C1852" s="1" t="s">
        <v>7440</v>
      </c>
      <c r="D1852" s="1" t="s">
        <v>7441</v>
      </c>
      <c r="E1852" s="2" t="s">
        <v>2841</v>
      </c>
      <c r="F1852" s="2" t="n">
        <v>199</v>
      </c>
    </row>
    <row r="1853" customFormat="false" ht="12.75" hidden="false" customHeight="true" outlineLevel="0" collapsed="false">
      <c r="A1853" s="1" t="s">
        <v>7442</v>
      </c>
      <c r="B1853" s="1" t="s">
        <v>7443</v>
      </c>
      <c r="C1853" s="1" t="s">
        <v>7444</v>
      </c>
      <c r="D1853" s="1" t="s">
        <v>7445</v>
      </c>
      <c r="E1853" s="2" t="s">
        <v>2841</v>
      </c>
      <c r="F1853" s="2" t="n">
        <v>140</v>
      </c>
    </row>
    <row r="1854" customFormat="false" ht="12.75" hidden="false" customHeight="true" outlineLevel="0" collapsed="false">
      <c r="A1854" s="1" t="s">
        <v>7446</v>
      </c>
      <c r="B1854" s="1" t="s">
        <v>7447</v>
      </c>
      <c r="C1854" s="1" t="s">
        <v>7448</v>
      </c>
      <c r="D1854" s="1" t="s">
        <v>7449</v>
      </c>
      <c r="E1854" s="2" t="s">
        <v>2851</v>
      </c>
      <c r="F1854" s="2" t="n">
        <v>252</v>
      </c>
    </row>
    <row r="1855" customFormat="false" ht="12.75" hidden="false" customHeight="true" outlineLevel="0" collapsed="false">
      <c r="A1855" s="1" t="s">
        <v>7450</v>
      </c>
      <c r="B1855" s="1" t="s">
        <v>7451</v>
      </c>
      <c r="C1855" s="1" t="s">
        <v>7452</v>
      </c>
      <c r="D1855" s="1" t="s">
        <v>7453</v>
      </c>
      <c r="E1855" s="2" t="s">
        <v>2836</v>
      </c>
      <c r="F1855" s="2" t="n">
        <v>232</v>
      </c>
    </row>
    <row r="1856" customFormat="false" ht="12.75" hidden="false" customHeight="true" outlineLevel="0" collapsed="false">
      <c r="A1856" s="1" t="s">
        <v>7454</v>
      </c>
      <c r="B1856" s="1" t="s">
        <v>7455</v>
      </c>
      <c r="C1856" s="1" t="s">
        <v>7456</v>
      </c>
      <c r="D1856" s="1" t="s">
        <v>7457</v>
      </c>
      <c r="E1856" s="2" t="s">
        <v>2841</v>
      </c>
      <c r="F1856" s="2" t="n">
        <v>213</v>
      </c>
    </row>
    <row r="1857" customFormat="false" ht="12.75" hidden="false" customHeight="true" outlineLevel="0" collapsed="false">
      <c r="A1857" s="1" t="s">
        <v>7458</v>
      </c>
      <c r="B1857" s="1" t="s">
        <v>7459</v>
      </c>
      <c r="C1857" s="1" t="s">
        <v>7460</v>
      </c>
      <c r="D1857" s="1" t="s">
        <v>7461</v>
      </c>
      <c r="E1857" s="2" t="s">
        <v>2957</v>
      </c>
      <c r="F1857" s="2" t="n">
        <v>275</v>
      </c>
    </row>
    <row r="1858" customFormat="false" ht="12.75" hidden="false" customHeight="true" outlineLevel="0" collapsed="false">
      <c r="A1858" s="1" t="s">
        <v>7462</v>
      </c>
      <c r="B1858" s="1" t="s">
        <v>7463</v>
      </c>
      <c r="C1858" s="1" t="s">
        <v>7464</v>
      </c>
      <c r="D1858" s="1" t="s">
        <v>7465</v>
      </c>
      <c r="E1858" s="2" t="s">
        <v>2851</v>
      </c>
      <c r="F1858" s="2" t="n">
        <v>243</v>
      </c>
    </row>
    <row r="1859" customFormat="false" ht="12.75" hidden="false" customHeight="true" outlineLevel="0" collapsed="false">
      <c r="A1859" s="1" t="s">
        <v>7466</v>
      </c>
      <c r="B1859" s="1" t="s">
        <v>7467</v>
      </c>
      <c r="C1859" s="1" t="s">
        <v>7468</v>
      </c>
      <c r="D1859" s="1" t="s">
        <v>7469</v>
      </c>
      <c r="E1859" s="2" t="s">
        <v>2841</v>
      </c>
      <c r="F1859" s="2" t="n">
        <v>183</v>
      </c>
    </row>
    <row r="1860" customFormat="false" ht="12.75" hidden="false" customHeight="true" outlineLevel="0" collapsed="false">
      <c r="A1860" s="1" t="s">
        <v>7470</v>
      </c>
      <c r="B1860" s="1" t="s">
        <v>7471</v>
      </c>
      <c r="C1860" s="1" t="s">
        <v>7472</v>
      </c>
      <c r="D1860" s="1" t="s">
        <v>7473</v>
      </c>
      <c r="E1860" s="2" t="s">
        <v>2957</v>
      </c>
      <c r="F1860" s="2" t="n">
        <v>280</v>
      </c>
    </row>
    <row r="1861" customFormat="false" ht="12.75" hidden="false" customHeight="true" outlineLevel="0" collapsed="false">
      <c r="A1861" s="1" t="s">
        <v>7474</v>
      </c>
      <c r="B1861" s="1" t="s">
        <v>7475</v>
      </c>
      <c r="C1861" s="1" t="s">
        <v>7476</v>
      </c>
      <c r="D1861" s="1" t="s">
        <v>7477</v>
      </c>
      <c r="E1861" s="2" t="s">
        <v>2957</v>
      </c>
      <c r="F1861" s="2" t="n">
        <v>296</v>
      </c>
    </row>
    <row r="1862" customFormat="false" ht="12.75" hidden="false" customHeight="true" outlineLevel="0" collapsed="false">
      <c r="A1862" s="1" t="s">
        <v>7478</v>
      </c>
      <c r="B1862" s="1" t="s">
        <v>7479</v>
      </c>
      <c r="C1862" s="1" t="s">
        <v>7480</v>
      </c>
      <c r="D1862" s="1" t="s">
        <v>7481</v>
      </c>
      <c r="E1862" s="2" t="s">
        <v>2982</v>
      </c>
      <c r="F1862" s="2" t="n">
        <v>262</v>
      </c>
    </row>
    <row r="1863" customFormat="false" ht="12.75" hidden="false" customHeight="true" outlineLevel="0" collapsed="false">
      <c r="A1863" s="1" t="s">
        <v>7482</v>
      </c>
      <c r="B1863" s="1" t="s">
        <v>7483</v>
      </c>
      <c r="C1863" s="1" t="s">
        <v>7484</v>
      </c>
      <c r="D1863" s="1" t="s">
        <v>7485</v>
      </c>
      <c r="E1863" s="2" t="s">
        <v>2841</v>
      </c>
      <c r="F1863" s="2" t="n">
        <v>283</v>
      </c>
    </row>
    <row r="1864" customFormat="false" ht="12.75" hidden="false" customHeight="true" outlineLevel="0" collapsed="false">
      <c r="A1864" s="1" t="s">
        <v>7486</v>
      </c>
      <c r="B1864" s="1" t="s">
        <v>7487</v>
      </c>
      <c r="C1864" s="1" t="s">
        <v>7488</v>
      </c>
      <c r="D1864" s="1" t="s">
        <v>7489</v>
      </c>
      <c r="E1864" s="2" t="s">
        <v>2982</v>
      </c>
      <c r="F1864" s="2" t="n">
        <v>286</v>
      </c>
    </row>
    <row r="1865" customFormat="false" ht="12.75" hidden="false" customHeight="true" outlineLevel="0" collapsed="false">
      <c r="A1865" s="1" t="s">
        <v>7490</v>
      </c>
      <c r="B1865" s="1" t="s">
        <v>7491</v>
      </c>
      <c r="C1865" s="1" t="s">
        <v>7492</v>
      </c>
      <c r="D1865" s="1" t="s">
        <v>7493</v>
      </c>
      <c r="E1865" s="2" t="s">
        <v>2846</v>
      </c>
      <c r="F1865" s="2" t="n">
        <v>229</v>
      </c>
    </row>
    <row r="1866" customFormat="false" ht="12.75" hidden="false" customHeight="true" outlineLevel="0" collapsed="false">
      <c r="A1866" s="1" t="s">
        <v>7494</v>
      </c>
      <c r="B1866" s="1" t="s">
        <v>7495</v>
      </c>
      <c r="C1866" s="1" t="s">
        <v>7496</v>
      </c>
      <c r="D1866" s="1" t="s">
        <v>7497</v>
      </c>
      <c r="E1866" s="2" t="s">
        <v>2836</v>
      </c>
      <c r="F1866" s="2" t="n">
        <v>215</v>
      </c>
    </row>
    <row r="1867" customFormat="false" ht="12.75" hidden="false" customHeight="true" outlineLevel="0" collapsed="false">
      <c r="A1867" s="1" t="s">
        <v>7498</v>
      </c>
      <c r="B1867" s="1" t="s">
        <v>7499</v>
      </c>
      <c r="C1867" s="1" t="s">
        <v>7500</v>
      </c>
      <c r="D1867" s="1" t="s">
        <v>7501</v>
      </c>
      <c r="E1867" s="2" t="s">
        <v>2841</v>
      </c>
      <c r="F1867" s="2" t="n">
        <v>223</v>
      </c>
    </row>
    <row r="1868" customFormat="false" ht="12.75" hidden="false" customHeight="true" outlineLevel="0" collapsed="false">
      <c r="A1868" s="1" t="s">
        <v>7502</v>
      </c>
      <c r="B1868" s="1" t="s">
        <v>7503</v>
      </c>
      <c r="C1868" s="1" t="s">
        <v>7504</v>
      </c>
      <c r="D1868" s="1" t="s">
        <v>7505</v>
      </c>
      <c r="E1868" s="2" t="s">
        <v>2851</v>
      </c>
      <c r="F1868" s="2" t="n">
        <v>221</v>
      </c>
    </row>
    <row r="1869" customFormat="false" ht="12.75" hidden="false" customHeight="true" outlineLevel="0" collapsed="false">
      <c r="A1869" s="1" t="s">
        <v>7506</v>
      </c>
      <c r="B1869" s="1" t="s">
        <v>7507</v>
      </c>
      <c r="C1869" s="1" t="s">
        <v>7508</v>
      </c>
      <c r="D1869" s="1" t="s">
        <v>7509</v>
      </c>
      <c r="E1869" s="2" t="s">
        <v>2841</v>
      </c>
      <c r="F1869" s="2" t="n">
        <v>220</v>
      </c>
    </row>
    <row r="1870" customFormat="false" ht="12.75" hidden="false" customHeight="true" outlineLevel="0" collapsed="false">
      <c r="A1870" s="1" t="s">
        <v>7510</v>
      </c>
      <c r="B1870" s="1" t="s">
        <v>7511</v>
      </c>
      <c r="C1870" s="1" t="s">
        <v>7512</v>
      </c>
      <c r="D1870" s="1" t="s">
        <v>7513</v>
      </c>
      <c r="E1870" s="2" t="s">
        <v>2841</v>
      </c>
      <c r="F1870" s="2" t="n">
        <v>210</v>
      </c>
    </row>
    <row r="1871" customFormat="false" ht="12.75" hidden="false" customHeight="true" outlineLevel="0" collapsed="false">
      <c r="A1871" s="1" t="s">
        <v>7514</v>
      </c>
      <c r="B1871" s="1" t="s">
        <v>7515</v>
      </c>
      <c r="C1871" s="1" t="s">
        <v>7516</v>
      </c>
      <c r="D1871" s="1" t="s">
        <v>7517</v>
      </c>
      <c r="E1871" s="2" t="s">
        <v>2846</v>
      </c>
      <c r="F1871" s="2" t="n">
        <v>98</v>
      </c>
    </row>
    <row r="1872" customFormat="false" ht="12.75" hidden="false" customHeight="true" outlineLevel="0" collapsed="false">
      <c r="A1872" s="1" t="s">
        <v>7518</v>
      </c>
      <c r="B1872" s="1" t="s">
        <v>7519</v>
      </c>
      <c r="C1872" s="1" t="s">
        <v>7520</v>
      </c>
      <c r="D1872" s="1" t="s">
        <v>7521</v>
      </c>
      <c r="E1872" s="2" t="s">
        <v>2841</v>
      </c>
      <c r="F1872" s="2" t="n">
        <v>204</v>
      </c>
    </row>
    <row r="1873" customFormat="false" ht="12.75" hidden="false" customHeight="true" outlineLevel="0" collapsed="false">
      <c r="A1873" s="1" t="s">
        <v>7522</v>
      </c>
      <c r="B1873" s="1" t="s">
        <v>7523</v>
      </c>
      <c r="C1873" s="1" t="s">
        <v>7524</v>
      </c>
      <c r="D1873" s="1" t="s">
        <v>7525</v>
      </c>
      <c r="E1873" s="2" t="s">
        <v>2888</v>
      </c>
      <c r="F1873" s="2" t="n">
        <v>167</v>
      </c>
    </row>
    <row r="1874" customFormat="false" ht="12.75" hidden="false" customHeight="true" outlineLevel="0" collapsed="false">
      <c r="A1874" s="1" t="s">
        <v>7526</v>
      </c>
      <c r="B1874" s="1" t="s">
        <v>7527</v>
      </c>
      <c r="C1874" s="1" t="s">
        <v>7528</v>
      </c>
      <c r="D1874" s="1" t="s">
        <v>7529</v>
      </c>
      <c r="E1874" s="2" t="s">
        <v>2888</v>
      </c>
      <c r="F1874" s="2" t="n">
        <v>256</v>
      </c>
    </row>
    <row r="1875" customFormat="false" ht="12.75" hidden="false" customHeight="true" outlineLevel="0" collapsed="false">
      <c r="A1875" s="1" t="s">
        <v>7530</v>
      </c>
      <c r="B1875" s="1" t="s">
        <v>7531</v>
      </c>
      <c r="C1875" s="1" t="s">
        <v>7532</v>
      </c>
      <c r="D1875" s="1" t="s">
        <v>7533</v>
      </c>
      <c r="E1875" s="2" t="s">
        <v>2888</v>
      </c>
      <c r="F1875" s="2" t="n">
        <v>262</v>
      </c>
    </row>
    <row r="1876" customFormat="false" ht="12.75" hidden="false" customHeight="true" outlineLevel="0" collapsed="false">
      <c r="A1876" s="1" t="s">
        <v>7534</v>
      </c>
      <c r="B1876" s="1" t="s">
        <v>7535</v>
      </c>
      <c r="C1876" s="1" t="s">
        <v>7536</v>
      </c>
      <c r="D1876" s="1" t="s">
        <v>7537</v>
      </c>
      <c r="E1876" s="2" t="s">
        <v>2841</v>
      </c>
      <c r="F1876" s="2" t="n">
        <v>253</v>
      </c>
    </row>
    <row r="1877" customFormat="false" ht="12.75" hidden="false" customHeight="true" outlineLevel="0" collapsed="false">
      <c r="A1877" s="1" t="s">
        <v>7538</v>
      </c>
      <c r="B1877" s="1" t="s">
        <v>7539</v>
      </c>
      <c r="C1877" s="1" t="s">
        <v>7540</v>
      </c>
      <c r="D1877" s="1" t="s">
        <v>7541</v>
      </c>
      <c r="E1877" s="2" t="s">
        <v>2846</v>
      </c>
      <c r="F1877" s="2" t="n">
        <v>218</v>
      </c>
    </row>
    <row r="1878" customFormat="false" ht="12.75" hidden="false" customHeight="true" outlineLevel="0" collapsed="false">
      <c r="A1878" s="1" t="s">
        <v>7542</v>
      </c>
      <c r="B1878" s="1" t="s">
        <v>7543</v>
      </c>
      <c r="C1878" s="1" t="s">
        <v>7544</v>
      </c>
      <c r="D1878" s="1" t="s">
        <v>7545</v>
      </c>
      <c r="E1878" s="2" t="s">
        <v>2836</v>
      </c>
      <c r="F1878" s="2" t="n">
        <v>246</v>
      </c>
    </row>
    <row r="1879" customFormat="false" ht="12.75" hidden="false" customHeight="true" outlineLevel="0" collapsed="false">
      <c r="A1879" s="1" t="s">
        <v>7546</v>
      </c>
      <c r="B1879" s="1" t="s">
        <v>7547</v>
      </c>
      <c r="C1879" s="1" t="s">
        <v>7548</v>
      </c>
      <c r="D1879" s="1" t="s">
        <v>7549</v>
      </c>
      <c r="E1879" s="2" t="s">
        <v>2846</v>
      </c>
      <c r="F1879" s="2" t="n">
        <v>296</v>
      </c>
    </row>
    <row r="1880" customFormat="false" ht="12.75" hidden="false" customHeight="true" outlineLevel="0" collapsed="false">
      <c r="A1880" s="1" t="s">
        <v>7550</v>
      </c>
      <c r="B1880" s="1" t="s">
        <v>7551</v>
      </c>
      <c r="C1880" s="1" t="s">
        <v>7552</v>
      </c>
      <c r="D1880" s="1" t="s">
        <v>7553</v>
      </c>
      <c r="E1880" s="2" t="s">
        <v>2846</v>
      </c>
      <c r="F1880" s="2" t="n">
        <v>184</v>
      </c>
    </row>
    <row r="1881" customFormat="false" ht="12.75" hidden="false" customHeight="true" outlineLevel="0" collapsed="false">
      <c r="A1881" s="1" t="s">
        <v>7554</v>
      </c>
      <c r="B1881" s="1" t="s">
        <v>7555</v>
      </c>
      <c r="C1881" s="1" t="s">
        <v>7556</v>
      </c>
      <c r="D1881" s="1" t="s">
        <v>7557</v>
      </c>
      <c r="E1881" s="2" t="s">
        <v>2841</v>
      </c>
      <c r="F1881" s="2" t="n">
        <v>119</v>
      </c>
    </row>
    <row r="1882" customFormat="false" ht="12.75" hidden="false" customHeight="true" outlineLevel="0" collapsed="false">
      <c r="A1882" s="1" t="s">
        <v>7558</v>
      </c>
      <c r="B1882" s="1" t="s">
        <v>7559</v>
      </c>
      <c r="C1882" s="1" t="s">
        <v>7560</v>
      </c>
      <c r="D1882" s="1" t="s">
        <v>7561</v>
      </c>
      <c r="E1882" s="2" t="s">
        <v>2836</v>
      </c>
      <c r="F1882" s="2" t="n">
        <v>147</v>
      </c>
    </row>
    <row r="1883" customFormat="false" ht="12.75" hidden="false" customHeight="true" outlineLevel="0" collapsed="false">
      <c r="A1883" s="1" t="s">
        <v>7562</v>
      </c>
      <c r="B1883" s="1" t="s">
        <v>7563</v>
      </c>
      <c r="C1883" s="1" t="s">
        <v>7564</v>
      </c>
      <c r="D1883" s="1" t="s">
        <v>7565</v>
      </c>
      <c r="E1883" s="2" t="s">
        <v>2841</v>
      </c>
      <c r="F1883" s="2" t="n">
        <v>182</v>
      </c>
    </row>
    <row r="1884" customFormat="false" ht="12.75" hidden="false" customHeight="true" outlineLevel="0" collapsed="false">
      <c r="A1884" s="1" t="s">
        <v>7566</v>
      </c>
      <c r="B1884" s="1" t="s">
        <v>7567</v>
      </c>
      <c r="C1884" s="1" t="s">
        <v>7568</v>
      </c>
      <c r="D1884" s="1" t="s">
        <v>7569</v>
      </c>
      <c r="E1884" s="2" t="s">
        <v>2841</v>
      </c>
      <c r="F1884" s="2" t="n">
        <v>264</v>
      </c>
    </row>
    <row r="1885" customFormat="false" ht="12.75" hidden="false" customHeight="true" outlineLevel="0" collapsed="false">
      <c r="A1885" s="1" t="s">
        <v>7570</v>
      </c>
      <c r="B1885" s="1" t="s">
        <v>7571</v>
      </c>
      <c r="C1885" s="1" t="s">
        <v>7572</v>
      </c>
      <c r="D1885" s="1" t="s">
        <v>7573</v>
      </c>
      <c r="E1885" s="2" t="s">
        <v>3100</v>
      </c>
      <c r="F1885" s="2" t="n">
        <v>232</v>
      </c>
    </row>
    <row r="1886" customFormat="false" ht="12.75" hidden="false" customHeight="true" outlineLevel="0" collapsed="false">
      <c r="A1886" s="1" t="s">
        <v>7574</v>
      </c>
      <c r="B1886" s="1" t="s">
        <v>7575</v>
      </c>
      <c r="C1886" s="1" t="s">
        <v>7576</v>
      </c>
      <c r="D1886" s="1" t="s">
        <v>7577</v>
      </c>
      <c r="E1886" s="2" t="s">
        <v>2851</v>
      </c>
      <c r="F1886" s="2" t="n">
        <v>132</v>
      </c>
    </row>
    <row r="1887" customFormat="false" ht="12.75" hidden="false" customHeight="true" outlineLevel="0" collapsed="false">
      <c r="A1887" s="1" t="s">
        <v>7578</v>
      </c>
      <c r="B1887" s="1" t="s">
        <v>7579</v>
      </c>
      <c r="C1887" s="1" t="s">
        <v>7580</v>
      </c>
      <c r="D1887" s="1" t="s">
        <v>7581</v>
      </c>
      <c r="E1887" s="2" t="s">
        <v>2841</v>
      </c>
      <c r="F1887" s="2" t="n">
        <v>292</v>
      </c>
    </row>
    <row r="1888" customFormat="false" ht="12.75" hidden="false" customHeight="true" outlineLevel="0" collapsed="false">
      <c r="A1888" s="1" t="s">
        <v>7582</v>
      </c>
      <c r="B1888" s="1" t="s">
        <v>7583</v>
      </c>
      <c r="C1888" s="1" t="s">
        <v>7584</v>
      </c>
      <c r="D1888" s="1" t="s">
        <v>7585</v>
      </c>
      <c r="E1888" s="2" t="s">
        <v>2957</v>
      </c>
      <c r="F1888" s="2" t="n">
        <v>179</v>
      </c>
    </row>
    <row r="1889" customFormat="false" ht="12.75" hidden="false" customHeight="true" outlineLevel="0" collapsed="false">
      <c r="A1889" s="1" t="s">
        <v>7586</v>
      </c>
      <c r="B1889" s="1" t="s">
        <v>7587</v>
      </c>
      <c r="C1889" s="1" t="s">
        <v>7588</v>
      </c>
      <c r="D1889" s="1" t="s">
        <v>7589</v>
      </c>
      <c r="E1889" s="2" t="s">
        <v>2831</v>
      </c>
      <c r="F1889" s="2" t="n">
        <v>135</v>
      </c>
    </row>
    <row r="1890" customFormat="false" ht="12.75" hidden="false" customHeight="true" outlineLevel="0" collapsed="false">
      <c r="A1890" s="1" t="s">
        <v>7590</v>
      </c>
      <c r="B1890" s="1" t="s">
        <v>7591</v>
      </c>
      <c r="C1890" s="1" t="s">
        <v>7592</v>
      </c>
      <c r="D1890" s="1" t="s">
        <v>7593</v>
      </c>
      <c r="E1890" s="2" t="s">
        <v>2888</v>
      </c>
      <c r="F1890" s="2" t="n">
        <v>251</v>
      </c>
    </row>
    <row r="1891" customFormat="false" ht="12.75" hidden="false" customHeight="true" outlineLevel="0" collapsed="false">
      <c r="A1891" s="1" t="s">
        <v>7594</v>
      </c>
      <c r="B1891" s="1" t="s">
        <v>7595</v>
      </c>
      <c r="C1891" s="1" t="s">
        <v>7596</v>
      </c>
      <c r="D1891" s="1" t="s">
        <v>7597</v>
      </c>
      <c r="E1891" s="2" t="s">
        <v>2836</v>
      </c>
      <c r="F1891" s="2" t="n">
        <v>192</v>
      </c>
    </row>
    <row r="1892" customFormat="false" ht="12.75" hidden="false" customHeight="true" outlineLevel="0" collapsed="false">
      <c r="A1892" s="1" t="s">
        <v>7598</v>
      </c>
      <c r="B1892" s="1" t="s">
        <v>7599</v>
      </c>
      <c r="C1892" s="1" t="s">
        <v>7600</v>
      </c>
      <c r="D1892" s="1" t="s">
        <v>7601</v>
      </c>
      <c r="E1892" s="2" t="s">
        <v>2846</v>
      </c>
      <c r="F1892" s="2" t="n">
        <v>198</v>
      </c>
    </row>
    <row r="1893" customFormat="false" ht="12.75" hidden="false" customHeight="true" outlineLevel="0" collapsed="false">
      <c r="A1893" s="1" t="s">
        <v>7602</v>
      </c>
      <c r="B1893" s="1" t="s">
        <v>7603</v>
      </c>
      <c r="C1893" s="1" t="s">
        <v>7604</v>
      </c>
      <c r="D1893" s="1" t="s">
        <v>7605</v>
      </c>
      <c r="E1893" s="2" t="s">
        <v>2836</v>
      </c>
      <c r="F1893" s="2" t="n">
        <v>251</v>
      </c>
    </row>
    <row r="1894" customFormat="false" ht="12.75" hidden="false" customHeight="true" outlineLevel="0" collapsed="false">
      <c r="A1894" s="1" t="s">
        <v>7606</v>
      </c>
      <c r="B1894" s="1" t="s">
        <v>7607</v>
      </c>
      <c r="C1894" s="1" t="s">
        <v>7608</v>
      </c>
      <c r="D1894" s="1" t="s">
        <v>7609</v>
      </c>
      <c r="E1894" s="2" t="s">
        <v>2846</v>
      </c>
      <c r="F1894" s="2" t="n">
        <v>90</v>
      </c>
    </row>
    <row r="1895" customFormat="false" ht="12.75" hidden="false" customHeight="true" outlineLevel="0" collapsed="false">
      <c r="A1895" s="1" t="s">
        <v>7610</v>
      </c>
      <c r="B1895" s="1" t="s">
        <v>7611</v>
      </c>
      <c r="C1895" s="1" t="s">
        <v>7612</v>
      </c>
      <c r="D1895" s="1" t="s">
        <v>7613</v>
      </c>
      <c r="E1895" s="2" t="s">
        <v>2831</v>
      </c>
      <c r="F1895" s="2" t="n">
        <v>273</v>
      </c>
    </row>
    <row r="1896" customFormat="false" ht="12.75" hidden="false" customHeight="true" outlineLevel="0" collapsed="false">
      <c r="A1896" s="1" t="s">
        <v>7614</v>
      </c>
      <c r="B1896" s="1" t="s">
        <v>7615</v>
      </c>
      <c r="C1896" s="1" t="s">
        <v>7616</v>
      </c>
      <c r="D1896" s="1" t="s">
        <v>7617</v>
      </c>
      <c r="E1896" s="2" t="s">
        <v>2836</v>
      </c>
      <c r="F1896" s="2" t="n">
        <v>291</v>
      </c>
    </row>
    <row r="1897" customFormat="false" ht="12.75" hidden="false" customHeight="true" outlineLevel="0" collapsed="false">
      <c r="A1897" s="1" t="s">
        <v>7618</v>
      </c>
      <c r="B1897" s="1" t="s">
        <v>7619</v>
      </c>
      <c r="C1897" s="1" t="s">
        <v>7620</v>
      </c>
      <c r="D1897" s="1" t="s">
        <v>7621</v>
      </c>
      <c r="E1897" s="2" t="s">
        <v>2982</v>
      </c>
      <c r="F1897" s="2" t="n">
        <v>273</v>
      </c>
    </row>
    <row r="1898" customFormat="false" ht="12.75" hidden="false" customHeight="true" outlineLevel="0" collapsed="false">
      <c r="A1898" s="1" t="s">
        <v>7622</v>
      </c>
      <c r="B1898" s="1" t="s">
        <v>7623</v>
      </c>
      <c r="C1898" s="1" t="s">
        <v>7624</v>
      </c>
      <c r="D1898" s="1" t="s">
        <v>7625</v>
      </c>
      <c r="E1898" s="2" t="s">
        <v>2836</v>
      </c>
      <c r="F1898" s="2" t="n">
        <v>211</v>
      </c>
    </row>
    <row r="1899" customFormat="false" ht="12.75" hidden="false" customHeight="true" outlineLevel="0" collapsed="false">
      <c r="A1899" s="1" t="s">
        <v>7626</v>
      </c>
      <c r="B1899" s="1" t="s">
        <v>7627</v>
      </c>
      <c r="C1899" s="1" t="s">
        <v>7628</v>
      </c>
      <c r="D1899" s="1" t="s">
        <v>7629</v>
      </c>
      <c r="E1899" s="2" t="s">
        <v>2836</v>
      </c>
      <c r="F1899" s="2" t="n">
        <v>294</v>
      </c>
    </row>
    <row r="1900" customFormat="false" ht="12.75" hidden="false" customHeight="true" outlineLevel="0" collapsed="false">
      <c r="A1900" s="1" t="s">
        <v>7630</v>
      </c>
      <c r="B1900" s="1" t="s">
        <v>7631</v>
      </c>
      <c r="C1900" s="1" t="s">
        <v>7632</v>
      </c>
      <c r="D1900" s="1" t="s">
        <v>7633</v>
      </c>
      <c r="E1900" s="2" t="s">
        <v>2841</v>
      </c>
      <c r="F1900" s="2" t="n">
        <v>249</v>
      </c>
    </row>
    <row r="1901" customFormat="false" ht="12.75" hidden="false" customHeight="true" outlineLevel="0" collapsed="false">
      <c r="A1901" s="1" t="s">
        <v>7634</v>
      </c>
      <c r="B1901" s="1" t="s">
        <v>7635</v>
      </c>
      <c r="C1901" s="1" t="s">
        <v>7636</v>
      </c>
      <c r="D1901" s="1" t="s">
        <v>7637</v>
      </c>
      <c r="E1901" s="2" t="s">
        <v>2957</v>
      </c>
      <c r="F1901" s="2" t="n">
        <v>166</v>
      </c>
    </row>
    <row r="1902" customFormat="false" ht="12.75" hidden="false" customHeight="true" outlineLevel="0" collapsed="false">
      <c r="A1902" s="1" t="s">
        <v>7638</v>
      </c>
      <c r="B1902" s="1" t="s">
        <v>7639</v>
      </c>
      <c r="C1902" s="1" t="s">
        <v>7640</v>
      </c>
      <c r="D1902" s="1" t="s">
        <v>7641</v>
      </c>
      <c r="E1902" s="2" t="s">
        <v>2841</v>
      </c>
      <c r="F1902" s="2" t="n">
        <v>295</v>
      </c>
    </row>
    <row r="1903" customFormat="false" ht="12.75" hidden="false" customHeight="true" outlineLevel="0" collapsed="false">
      <c r="A1903" s="1" t="s">
        <v>7642</v>
      </c>
      <c r="B1903" s="1" t="s">
        <v>7643</v>
      </c>
      <c r="C1903" s="1" t="s">
        <v>7644</v>
      </c>
      <c r="D1903" s="1" t="s">
        <v>7645</v>
      </c>
      <c r="E1903" s="2" t="s">
        <v>2846</v>
      </c>
      <c r="F1903" s="2" t="n">
        <v>159</v>
      </c>
    </row>
    <row r="1904" customFormat="false" ht="12.75" hidden="false" customHeight="true" outlineLevel="0" collapsed="false">
      <c r="A1904" s="1" t="s">
        <v>7646</v>
      </c>
      <c r="B1904" s="1" t="s">
        <v>7647</v>
      </c>
      <c r="C1904" s="1" t="s">
        <v>7648</v>
      </c>
      <c r="D1904" s="1" t="s">
        <v>7649</v>
      </c>
      <c r="E1904" s="2" t="s">
        <v>2846</v>
      </c>
      <c r="F1904" s="2" t="n">
        <v>236</v>
      </c>
    </row>
    <row r="1905" customFormat="false" ht="12.75" hidden="false" customHeight="true" outlineLevel="0" collapsed="false">
      <c r="A1905" s="1" t="s">
        <v>7650</v>
      </c>
      <c r="B1905" s="1" t="s">
        <v>7651</v>
      </c>
      <c r="C1905" s="1" t="s">
        <v>7652</v>
      </c>
      <c r="D1905" s="1" t="s">
        <v>7653</v>
      </c>
      <c r="E1905" s="2" t="s">
        <v>2836</v>
      </c>
      <c r="F1905" s="2" t="n">
        <v>298</v>
      </c>
    </row>
    <row r="1906" customFormat="false" ht="12.75" hidden="false" customHeight="true" outlineLevel="0" collapsed="false">
      <c r="A1906" s="1" t="s">
        <v>7654</v>
      </c>
      <c r="B1906" s="1" t="s">
        <v>7655</v>
      </c>
      <c r="C1906" s="1" t="s">
        <v>7656</v>
      </c>
      <c r="D1906" s="1" t="s">
        <v>7657</v>
      </c>
      <c r="E1906" s="2" t="s">
        <v>2888</v>
      </c>
      <c r="F1906" s="2" t="n">
        <v>271</v>
      </c>
    </row>
    <row r="1907" customFormat="false" ht="12.75" hidden="false" customHeight="true" outlineLevel="0" collapsed="false">
      <c r="A1907" s="1" t="s">
        <v>7658</v>
      </c>
      <c r="B1907" s="1" t="s">
        <v>7659</v>
      </c>
      <c r="C1907" s="1" t="s">
        <v>7660</v>
      </c>
      <c r="D1907" s="1" t="s">
        <v>3267</v>
      </c>
      <c r="E1907" s="2" t="s">
        <v>2888</v>
      </c>
      <c r="F1907" s="2" t="n">
        <v>176</v>
      </c>
    </row>
    <row r="1908" customFormat="false" ht="12.75" hidden="false" customHeight="true" outlineLevel="0" collapsed="false">
      <c r="A1908" s="1" t="s">
        <v>7661</v>
      </c>
      <c r="B1908" s="1" t="s">
        <v>7662</v>
      </c>
      <c r="C1908" s="1" t="s">
        <v>7663</v>
      </c>
      <c r="D1908" s="1" t="s">
        <v>7664</v>
      </c>
      <c r="E1908" s="2" t="s">
        <v>2841</v>
      </c>
      <c r="F1908" s="2" t="n">
        <v>229</v>
      </c>
    </row>
    <row r="1909" customFormat="false" ht="12.75" hidden="false" customHeight="true" outlineLevel="0" collapsed="false">
      <c r="A1909" s="1" t="s">
        <v>7665</v>
      </c>
      <c r="B1909" s="1" t="s">
        <v>7666</v>
      </c>
      <c r="C1909" s="1" t="s">
        <v>7667</v>
      </c>
      <c r="D1909" s="1" t="s">
        <v>7668</v>
      </c>
      <c r="E1909" s="2" t="s">
        <v>2836</v>
      </c>
      <c r="F1909" s="2" t="n">
        <v>115</v>
      </c>
    </row>
    <row r="1910" customFormat="false" ht="12.75" hidden="false" customHeight="true" outlineLevel="0" collapsed="false">
      <c r="A1910" s="1" t="s">
        <v>7669</v>
      </c>
      <c r="B1910" s="1" t="s">
        <v>7670</v>
      </c>
      <c r="C1910" s="1" t="s">
        <v>7671</v>
      </c>
      <c r="D1910" s="1" t="s">
        <v>7672</v>
      </c>
      <c r="E1910" s="2" t="s">
        <v>2841</v>
      </c>
      <c r="F1910" s="2" t="n">
        <v>160</v>
      </c>
    </row>
    <row r="1911" customFormat="false" ht="12.75" hidden="false" customHeight="true" outlineLevel="0" collapsed="false">
      <c r="A1911" s="1" t="s">
        <v>7673</v>
      </c>
      <c r="B1911" s="1" t="s">
        <v>7674</v>
      </c>
      <c r="C1911" s="1" t="s">
        <v>7675</v>
      </c>
      <c r="D1911" s="1" t="s">
        <v>7676</v>
      </c>
      <c r="E1911" s="2" t="s">
        <v>2888</v>
      </c>
      <c r="F1911" s="2" t="n">
        <v>277</v>
      </c>
    </row>
    <row r="1912" customFormat="false" ht="12.75" hidden="false" customHeight="true" outlineLevel="0" collapsed="false">
      <c r="A1912" s="1" t="s">
        <v>7677</v>
      </c>
      <c r="B1912" s="1" t="s">
        <v>7678</v>
      </c>
      <c r="C1912" s="1" t="s">
        <v>7679</v>
      </c>
      <c r="D1912" s="1" t="s">
        <v>7680</v>
      </c>
      <c r="E1912" s="2" t="s">
        <v>2888</v>
      </c>
      <c r="F1912" s="2" t="n">
        <v>250</v>
      </c>
    </row>
    <row r="1913" customFormat="false" ht="12.75" hidden="false" customHeight="true" outlineLevel="0" collapsed="false">
      <c r="A1913" s="1" t="s">
        <v>7681</v>
      </c>
      <c r="B1913" s="1" t="s">
        <v>7682</v>
      </c>
      <c r="C1913" s="1" t="s">
        <v>7683</v>
      </c>
      <c r="D1913" s="1" t="s">
        <v>7684</v>
      </c>
      <c r="E1913" s="2" t="s">
        <v>2841</v>
      </c>
      <c r="F1913" s="2" t="n">
        <v>292</v>
      </c>
    </row>
    <row r="1914" customFormat="false" ht="12.75" hidden="false" customHeight="true" outlineLevel="0" collapsed="false">
      <c r="A1914" s="1" t="s">
        <v>7685</v>
      </c>
      <c r="B1914" s="1" t="s">
        <v>7686</v>
      </c>
      <c r="C1914" s="1" t="s">
        <v>7687</v>
      </c>
      <c r="D1914" s="1" t="s">
        <v>7688</v>
      </c>
      <c r="E1914" s="2" t="s">
        <v>2831</v>
      </c>
      <c r="F1914" s="2" t="n">
        <v>159</v>
      </c>
    </row>
    <row r="1915" customFormat="false" ht="12.75" hidden="false" customHeight="true" outlineLevel="0" collapsed="false">
      <c r="A1915" s="1" t="s">
        <v>7689</v>
      </c>
      <c r="B1915" s="1" t="s">
        <v>7690</v>
      </c>
      <c r="C1915" s="1" t="s">
        <v>7691</v>
      </c>
      <c r="D1915" s="1" t="s">
        <v>7692</v>
      </c>
      <c r="E1915" s="2" t="s">
        <v>2888</v>
      </c>
      <c r="F1915" s="2" t="n">
        <v>284</v>
      </c>
    </row>
    <row r="1916" customFormat="false" ht="12.75" hidden="false" customHeight="true" outlineLevel="0" collapsed="false">
      <c r="A1916" s="1" t="s">
        <v>7693</v>
      </c>
      <c r="B1916" s="1" t="s">
        <v>7694</v>
      </c>
      <c r="C1916" s="1" t="s">
        <v>7695</v>
      </c>
      <c r="D1916" s="1" t="s">
        <v>7696</v>
      </c>
      <c r="E1916" s="2" t="s">
        <v>2846</v>
      </c>
      <c r="F1916" s="2" t="n">
        <v>92</v>
      </c>
    </row>
    <row r="1917" customFormat="false" ht="12.75" hidden="false" customHeight="true" outlineLevel="0" collapsed="false">
      <c r="A1917" s="1" t="s">
        <v>7697</v>
      </c>
      <c r="B1917" s="1" t="s">
        <v>7698</v>
      </c>
      <c r="C1917" s="1" t="s">
        <v>7699</v>
      </c>
      <c r="D1917" s="1" t="s">
        <v>7700</v>
      </c>
      <c r="E1917" s="2" t="s">
        <v>2836</v>
      </c>
      <c r="F1917" s="2" t="n">
        <v>295</v>
      </c>
    </row>
    <row r="1918" customFormat="false" ht="12.75" hidden="false" customHeight="true" outlineLevel="0" collapsed="false">
      <c r="A1918" s="1" t="s">
        <v>7701</v>
      </c>
      <c r="B1918" s="1" t="s">
        <v>7702</v>
      </c>
      <c r="C1918" s="1" t="s">
        <v>7703</v>
      </c>
      <c r="D1918" s="1" t="s">
        <v>7704</v>
      </c>
      <c r="E1918" s="2" t="s">
        <v>2841</v>
      </c>
      <c r="F1918" s="2" t="n">
        <v>222</v>
      </c>
    </row>
    <row r="1919" customFormat="false" ht="12.75" hidden="false" customHeight="true" outlineLevel="0" collapsed="false">
      <c r="A1919" s="1" t="s">
        <v>7705</v>
      </c>
      <c r="B1919" s="1" t="s">
        <v>7706</v>
      </c>
      <c r="C1919" s="1" t="s">
        <v>7707</v>
      </c>
      <c r="D1919" s="1" t="s">
        <v>7708</v>
      </c>
      <c r="E1919" s="2" t="s">
        <v>2841</v>
      </c>
      <c r="F1919" s="2" t="n">
        <v>241</v>
      </c>
    </row>
    <row r="1920" customFormat="false" ht="12.75" hidden="false" customHeight="true" outlineLevel="0" collapsed="false">
      <c r="A1920" s="1" t="s">
        <v>7709</v>
      </c>
      <c r="B1920" s="1" t="s">
        <v>7710</v>
      </c>
      <c r="C1920" s="1" t="s">
        <v>7711</v>
      </c>
      <c r="D1920" s="1" t="s">
        <v>7712</v>
      </c>
      <c r="E1920" s="2" t="s">
        <v>2957</v>
      </c>
      <c r="F1920" s="2" t="n">
        <v>201</v>
      </c>
    </row>
    <row r="1921" customFormat="false" ht="12.75" hidden="false" customHeight="true" outlineLevel="0" collapsed="false">
      <c r="A1921" s="1" t="s">
        <v>7713</v>
      </c>
      <c r="B1921" s="1" t="s">
        <v>7714</v>
      </c>
      <c r="C1921" s="1" t="s">
        <v>7715</v>
      </c>
      <c r="D1921" s="1" t="s">
        <v>7716</v>
      </c>
      <c r="E1921" s="2" t="s">
        <v>2851</v>
      </c>
      <c r="F1921" s="2" t="n">
        <v>247</v>
      </c>
    </row>
    <row r="1922" customFormat="false" ht="12.75" hidden="false" customHeight="true" outlineLevel="0" collapsed="false">
      <c r="A1922" s="1" t="s">
        <v>7717</v>
      </c>
      <c r="B1922" s="1" t="s">
        <v>7718</v>
      </c>
      <c r="C1922" s="1" t="s">
        <v>7719</v>
      </c>
      <c r="D1922" s="1" t="s">
        <v>7720</v>
      </c>
      <c r="E1922" s="2" t="s">
        <v>2836</v>
      </c>
      <c r="F1922" s="2" t="n">
        <v>238</v>
      </c>
    </row>
    <row r="1923" customFormat="false" ht="12.75" hidden="false" customHeight="true" outlineLevel="0" collapsed="false">
      <c r="A1923" s="1" t="s">
        <v>7721</v>
      </c>
      <c r="B1923" s="1" t="s">
        <v>7722</v>
      </c>
      <c r="C1923" s="1" t="s">
        <v>7723</v>
      </c>
      <c r="D1923" s="1" t="s">
        <v>7724</v>
      </c>
      <c r="E1923" s="2" t="s">
        <v>2841</v>
      </c>
      <c r="F1923" s="2" t="n">
        <v>214</v>
      </c>
    </row>
    <row r="1924" customFormat="false" ht="12.75" hidden="false" customHeight="true" outlineLevel="0" collapsed="false">
      <c r="A1924" s="1" t="s">
        <v>7725</v>
      </c>
      <c r="B1924" s="1" t="s">
        <v>7726</v>
      </c>
      <c r="C1924" s="1" t="s">
        <v>7727</v>
      </c>
      <c r="D1924" s="1" t="s">
        <v>7728</v>
      </c>
      <c r="E1924" s="2" t="s">
        <v>2846</v>
      </c>
      <c r="F1924" s="2" t="n">
        <v>260</v>
      </c>
    </row>
    <row r="1925" customFormat="false" ht="12.75" hidden="false" customHeight="true" outlineLevel="0" collapsed="false">
      <c r="A1925" s="1" t="s">
        <v>7729</v>
      </c>
      <c r="B1925" s="1" t="s">
        <v>7730</v>
      </c>
      <c r="C1925" s="1" t="s">
        <v>7731</v>
      </c>
      <c r="D1925" s="1" t="s">
        <v>7732</v>
      </c>
      <c r="E1925" s="2" t="s">
        <v>2888</v>
      </c>
      <c r="F1925" s="2" t="n">
        <v>287</v>
      </c>
    </row>
    <row r="1926" customFormat="false" ht="12.75" hidden="false" customHeight="true" outlineLevel="0" collapsed="false">
      <c r="A1926" s="1" t="s">
        <v>7733</v>
      </c>
      <c r="B1926" s="1" t="s">
        <v>7734</v>
      </c>
      <c r="C1926" s="1" t="s">
        <v>7735</v>
      </c>
      <c r="D1926" s="1" t="s">
        <v>7736</v>
      </c>
      <c r="E1926" s="2" t="s">
        <v>2841</v>
      </c>
      <c r="F1926" s="2" t="n">
        <v>225</v>
      </c>
    </row>
    <row r="1927" customFormat="false" ht="12.75" hidden="false" customHeight="true" outlineLevel="0" collapsed="false">
      <c r="A1927" s="1" t="s">
        <v>7737</v>
      </c>
      <c r="B1927" s="1" t="s">
        <v>7738</v>
      </c>
      <c r="C1927" s="1" t="s">
        <v>7739</v>
      </c>
      <c r="D1927" s="1" t="s">
        <v>7740</v>
      </c>
      <c r="E1927" s="2" t="s">
        <v>2851</v>
      </c>
      <c r="F1927" s="2" t="n">
        <v>258</v>
      </c>
    </row>
    <row r="1928" customFormat="false" ht="12.75" hidden="false" customHeight="true" outlineLevel="0" collapsed="false">
      <c r="A1928" s="1" t="s">
        <v>7741</v>
      </c>
      <c r="B1928" s="1" t="s">
        <v>7742</v>
      </c>
      <c r="C1928" s="1" t="s">
        <v>7743</v>
      </c>
      <c r="D1928" s="1" t="s">
        <v>7744</v>
      </c>
      <c r="E1928" s="2" t="s">
        <v>2888</v>
      </c>
      <c r="F1928" s="2" t="n">
        <v>287</v>
      </c>
    </row>
    <row r="1929" customFormat="false" ht="12.75" hidden="false" customHeight="true" outlineLevel="0" collapsed="false">
      <c r="A1929" s="1" t="s">
        <v>7745</v>
      </c>
      <c r="B1929" s="1" t="s">
        <v>7746</v>
      </c>
      <c r="C1929" s="1" t="s">
        <v>7747</v>
      </c>
      <c r="D1929" s="1" t="s">
        <v>7748</v>
      </c>
      <c r="E1929" s="2" t="s">
        <v>2836</v>
      </c>
      <c r="F1929" s="2" t="n">
        <v>289</v>
      </c>
    </row>
    <row r="1930" customFormat="false" ht="12.75" hidden="false" customHeight="true" outlineLevel="0" collapsed="false">
      <c r="A1930" s="1" t="s">
        <v>7749</v>
      </c>
      <c r="B1930" s="1" t="s">
        <v>7750</v>
      </c>
      <c r="C1930" s="1" t="s">
        <v>7751</v>
      </c>
      <c r="D1930" s="1" t="s">
        <v>7752</v>
      </c>
      <c r="E1930" s="2" t="s">
        <v>2836</v>
      </c>
      <c r="F1930" s="2" t="n">
        <v>186</v>
      </c>
    </row>
    <row r="1931" customFormat="false" ht="12.75" hidden="false" customHeight="true" outlineLevel="0" collapsed="false">
      <c r="A1931" s="1" t="s">
        <v>7753</v>
      </c>
      <c r="B1931" s="1" t="s">
        <v>7754</v>
      </c>
      <c r="C1931" s="1" t="s">
        <v>7755</v>
      </c>
      <c r="D1931" s="1" t="s">
        <v>7756</v>
      </c>
      <c r="E1931" s="2" t="s">
        <v>2982</v>
      </c>
      <c r="F1931" s="2" t="n">
        <v>269</v>
      </c>
    </row>
    <row r="1932" customFormat="false" ht="12.75" hidden="false" customHeight="true" outlineLevel="0" collapsed="false">
      <c r="A1932" s="1" t="s">
        <v>7757</v>
      </c>
      <c r="B1932" s="1" t="s">
        <v>7758</v>
      </c>
      <c r="C1932" s="1" t="s">
        <v>7759</v>
      </c>
      <c r="D1932" s="1" t="s">
        <v>7760</v>
      </c>
      <c r="E1932" s="2" t="s">
        <v>2841</v>
      </c>
      <c r="F1932" s="2" t="n">
        <v>253</v>
      </c>
    </row>
    <row r="1933" customFormat="false" ht="12.75" hidden="false" customHeight="true" outlineLevel="0" collapsed="false">
      <c r="A1933" s="1" t="s">
        <v>7761</v>
      </c>
      <c r="B1933" s="1" t="s">
        <v>7762</v>
      </c>
      <c r="C1933" s="1" t="s">
        <v>7763</v>
      </c>
      <c r="D1933" s="1" t="s">
        <v>7764</v>
      </c>
      <c r="E1933" s="2" t="s">
        <v>2836</v>
      </c>
      <c r="F1933" s="2" t="n">
        <v>194</v>
      </c>
    </row>
    <row r="1934" customFormat="false" ht="12.75" hidden="false" customHeight="true" outlineLevel="0" collapsed="false">
      <c r="A1934" s="1" t="s">
        <v>7765</v>
      </c>
      <c r="B1934" s="1" t="s">
        <v>7766</v>
      </c>
      <c r="C1934" s="1" t="s">
        <v>7767</v>
      </c>
      <c r="D1934" s="1" t="s">
        <v>7768</v>
      </c>
      <c r="E1934" s="2" t="s">
        <v>2846</v>
      </c>
      <c r="F1934" s="2" t="n">
        <v>115</v>
      </c>
    </row>
    <row r="1935" customFormat="false" ht="12.75" hidden="false" customHeight="true" outlineLevel="0" collapsed="false">
      <c r="A1935" s="1" t="s">
        <v>7769</v>
      </c>
      <c r="B1935" s="1" t="s">
        <v>7770</v>
      </c>
      <c r="C1935" s="1" t="s">
        <v>7771</v>
      </c>
      <c r="D1935" s="1" t="s">
        <v>7772</v>
      </c>
      <c r="E1935" s="2" t="s">
        <v>2836</v>
      </c>
      <c r="F1935" s="2" t="n">
        <v>288</v>
      </c>
    </row>
    <row r="1936" customFormat="false" ht="12.75" hidden="false" customHeight="true" outlineLevel="0" collapsed="false">
      <c r="A1936" s="1" t="s">
        <v>7773</v>
      </c>
      <c r="B1936" s="1" t="s">
        <v>7774</v>
      </c>
      <c r="C1936" s="1" t="s">
        <v>7775</v>
      </c>
      <c r="D1936" s="1" t="s">
        <v>7776</v>
      </c>
      <c r="E1936" s="2" t="s">
        <v>2846</v>
      </c>
      <c r="F1936" s="2" t="n">
        <v>269</v>
      </c>
    </row>
    <row r="1937" customFormat="false" ht="12.75" hidden="false" customHeight="true" outlineLevel="0" collapsed="false">
      <c r="A1937" s="1" t="s">
        <v>7777</v>
      </c>
      <c r="B1937" s="1" t="s">
        <v>7778</v>
      </c>
      <c r="C1937" s="1" t="s">
        <v>7779</v>
      </c>
      <c r="D1937" s="1" t="s">
        <v>7780</v>
      </c>
      <c r="E1937" s="2" t="s">
        <v>2851</v>
      </c>
      <c r="F1937" s="2" t="n">
        <v>242</v>
      </c>
    </row>
    <row r="1938" customFormat="false" ht="12.75" hidden="false" customHeight="true" outlineLevel="0" collapsed="false">
      <c r="A1938" s="1" t="s">
        <v>7781</v>
      </c>
      <c r="B1938" s="1" t="s">
        <v>7782</v>
      </c>
      <c r="C1938" s="1" t="s">
        <v>7783</v>
      </c>
      <c r="D1938" s="1" t="s">
        <v>7784</v>
      </c>
      <c r="E1938" s="2" t="s">
        <v>2841</v>
      </c>
      <c r="F1938" s="2" t="n">
        <v>298</v>
      </c>
    </row>
    <row r="1939" customFormat="false" ht="12.75" hidden="false" customHeight="true" outlineLevel="0" collapsed="false">
      <c r="A1939" s="1" t="s">
        <v>7785</v>
      </c>
      <c r="B1939" s="1" t="s">
        <v>7786</v>
      </c>
      <c r="C1939" s="1" t="s">
        <v>7787</v>
      </c>
      <c r="D1939" s="1" t="s">
        <v>7788</v>
      </c>
      <c r="E1939" s="2" t="s">
        <v>2841</v>
      </c>
      <c r="F1939" s="2" t="n">
        <v>144</v>
      </c>
    </row>
    <row r="1940" customFormat="false" ht="12.75" hidden="false" customHeight="true" outlineLevel="0" collapsed="false">
      <c r="A1940" s="1" t="s">
        <v>7789</v>
      </c>
      <c r="B1940" s="1" t="s">
        <v>7790</v>
      </c>
      <c r="C1940" s="1" t="s">
        <v>7791</v>
      </c>
      <c r="D1940" s="1" t="s">
        <v>7792</v>
      </c>
      <c r="E1940" s="2" t="s">
        <v>2836</v>
      </c>
      <c r="F1940" s="2" t="n">
        <v>278</v>
      </c>
    </row>
    <row r="1941" customFormat="false" ht="12.75" hidden="false" customHeight="true" outlineLevel="0" collapsed="false">
      <c r="A1941" s="1" t="s">
        <v>7793</v>
      </c>
      <c r="B1941" s="1" t="s">
        <v>7794</v>
      </c>
      <c r="C1941" s="1" t="s">
        <v>7795</v>
      </c>
      <c r="D1941" s="1" t="s">
        <v>7796</v>
      </c>
      <c r="E1941" s="2" t="s">
        <v>2957</v>
      </c>
      <c r="F1941" s="2" t="n">
        <v>216</v>
      </c>
    </row>
    <row r="1942" customFormat="false" ht="12.75" hidden="false" customHeight="true" outlineLevel="0" collapsed="false">
      <c r="A1942" s="1" t="s">
        <v>7797</v>
      </c>
      <c r="B1942" s="1" t="s">
        <v>7798</v>
      </c>
      <c r="C1942" s="1" t="s">
        <v>7799</v>
      </c>
      <c r="D1942" s="1" t="s">
        <v>7800</v>
      </c>
      <c r="E1942" s="2" t="s">
        <v>2841</v>
      </c>
      <c r="F1942" s="2" t="n">
        <v>224</v>
      </c>
    </row>
    <row r="1943" customFormat="false" ht="12.75" hidden="false" customHeight="true" outlineLevel="0" collapsed="false">
      <c r="A1943" s="1" t="s">
        <v>7801</v>
      </c>
      <c r="B1943" s="1" t="s">
        <v>7802</v>
      </c>
      <c r="C1943" s="1" t="s">
        <v>7803</v>
      </c>
      <c r="D1943" s="1" t="s">
        <v>7804</v>
      </c>
      <c r="E1943" s="2" t="s">
        <v>2888</v>
      </c>
      <c r="F1943" s="2" t="n">
        <v>228</v>
      </c>
    </row>
    <row r="1944" customFormat="false" ht="12.75" hidden="false" customHeight="true" outlineLevel="0" collapsed="false">
      <c r="A1944" s="1" t="s">
        <v>7805</v>
      </c>
      <c r="B1944" s="1" t="s">
        <v>7806</v>
      </c>
      <c r="C1944" s="1" t="s">
        <v>7807</v>
      </c>
      <c r="D1944" s="1" t="s">
        <v>7808</v>
      </c>
      <c r="E1944" s="2" t="s">
        <v>2841</v>
      </c>
      <c r="F1944" s="2" t="n">
        <v>235</v>
      </c>
    </row>
    <row r="1945" customFormat="false" ht="12.75" hidden="false" customHeight="true" outlineLevel="0" collapsed="false">
      <c r="A1945" s="1" t="s">
        <v>7809</v>
      </c>
      <c r="B1945" s="1" t="s">
        <v>7810</v>
      </c>
      <c r="C1945" s="1" t="s">
        <v>7811</v>
      </c>
      <c r="D1945" s="1" t="s">
        <v>1049</v>
      </c>
      <c r="E1945" s="2" t="s">
        <v>2846</v>
      </c>
      <c r="F1945" s="2" t="n">
        <v>112</v>
      </c>
    </row>
    <row r="1946" customFormat="false" ht="12.75" hidden="false" customHeight="true" outlineLevel="0" collapsed="false">
      <c r="A1946" s="1" t="s">
        <v>7812</v>
      </c>
      <c r="B1946" s="1" t="s">
        <v>7813</v>
      </c>
      <c r="C1946" s="1" t="s">
        <v>7814</v>
      </c>
      <c r="D1946" s="1" t="s">
        <v>7815</v>
      </c>
      <c r="E1946" s="2" t="s">
        <v>2836</v>
      </c>
      <c r="F1946" s="2" t="n">
        <v>211</v>
      </c>
    </row>
    <row r="1947" customFormat="false" ht="12.75" hidden="false" customHeight="true" outlineLevel="0" collapsed="false">
      <c r="A1947" s="1" t="s">
        <v>7816</v>
      </c>
      <c r="B1947" s="1" t="s">
        <v>7817</v>
      </c>
      <c r="C1947" s="1" t="s">
        <v>7818</v>
      </c>
      <c r="D1947" s="1" t="s">
        <v>7819</v>
      </c>
      <c r="E1947" s="2" t="s">
        <v>2957</v>
      </c>
      <c r="F1947" s="2" t="n">
        <v>161</v>
      </c>
    </row>
    <row r="1948" customFormat="false" ht="12.75" hidden="false" customHeight="true" outlineLevel="0" collapsed="false">
      <c r="A1948" s="1" t="s">
        <v>7820</v>
      </c>
      <c r="B1948" s="1" t="s">
        <v>7821</v>
      </c>
      <c r="C1948" s="1" t="s">
        <v>7822</v>
      </c>
      <c r="D1948" s="1" t="s">
        <v>7823</v>
      </c>
      <c r="E1948" s="2" t="s">
        <v>2846</v>
      </c>
      <c r="F1948" s="2" t="n">
        <v>251</v>
      </c>
    </row>
    <row r="1949" customFormat="false" ht="12.75" hidden="false" customHeight="true" outlineLevel="0" collapsed="false">
      <c r="A1949" s="1" t="s">
        <v>7824</v>
      </c>
      <c r="B1949" s="1" t="s">
        <v>7825</v>
      </c>
      <c r="C1949" s="1" t="s">
        <v>7826</v>
      </c>
      <c r="D1949" s="1" t="s">
        <v>7827</v>
      </c>
      <c r="E1949" s="2" t="s">
        <v>2846</v>
      </c>
      <c r="F1949" s="2" t="n">
        <v>299</v>
      </c>
    </row>
    <row r="1950" customFormat="false" ht="12.75" hidden="false" customHeight="true" outlineLevel="0" collapsed="false">
      <c r="A1950" s="1" t="s">
        <v>7828</v>
      </c>
      <c r="B1950" s="1" t="s">
        <v>7829</v>
      </c>
      <c r="C1950" s="1" t="s">
        <v>7830</v>
      </c>
      <c r="D1950" s="1" t="s">
        <v>4492</v>
      </c>
      <c r="E1950" s="2" t="s">
        <v>2846</v>
      </c>
      <c r="F1950" s="2" t="n">
        <v>179</v>
      </c>
    </row>
    <row r="1951" customFormat="false" ht="12.75" hidden="false" customHeight="true" outlineLevel="0" collapsed="false">
      <c r="A1951" s="1" t="s">
        <v>7831</v>
      </c>
      <c r="B1951" s="1" t="s">
        <v>7832</v>
      </c>
      <c r="C1951" s="1" t="s">
        <v>7833</v>
      </c>
      <c r="D1951" s="1" t="s">
        <v>7834</v>
      </c>
      <c r="E1951" s="2" t="s">
        <v>2841</v>
      </c>
      <c r="F1951" s="2" t="n">
        <v>246</v>
      </c>
    </row>
    <row r="1952" customFormat="false" ht="12.75" hidden="false" customHeight="true" outlineLevel="0" collapsed="false">
      <c r="A1952" s="1" t="s">
        <v>7835</v>
      </c>
      <c r="B1952" s="1" t="s">
        <v>7836</v>
      </c>
      <c r="C1952" s="1" t="s">
        <v>7837</v>
      </c>
      <c r="D1952" s="1" t="s">
        <v>7838</v>
      </c>
      <c r="E1952" s="2" t="s">
        <v>2846</v>
      </c>
      <c r="F1952" s="2" t="n">
        <v>205</v>
      </c>
    </row>
    <row r="1953" customFormat="false" ht="12.75" hidden="false" customHeight="true" outlineLevel="0" collapsed="false">
      <c r="A1953" s="1" t="s">
        <v>7839</v>
      </c>
      <c r="B1953" s="1" t="s">
        <v>7840</v>
      </c>
      <c r="C1953" s="1" t="s">
        <v>7841</v>
      </c>
      <c r="D1953" s="1" t="s">
        <v>7842</v>
      </c>
      <c r="E1953" s="2" t="s">
        <v>2831</v>
      </c>
      <c r="F1953" s="2" t="n">
        <v>156</v>
      </c>
    </row>
    <row r="1954" customFormat="false" ht="12.75" hidden="false" customHeight="true" outlineLevel="0" collapsed="false">
      <c r="A1954" s="1" t="s">
        <v>7843</v>
      </c>
      <c r="B1954" s="1" t="s">
        <v>7844</v>
      </c>
      <c r="C1954" s="1" t="s">
        <v>7845</v>
      </c>
      <c r="D1954" s="1" t="s">
        <v>7846</v>
      </c>
      <c r="E1954" s="2" t="s">
        <v>2957</v>
      </c>
      <c r="F1954" s="2" t="n">
        <v>196</v>
      </c>
    </row>
    <row r="1955" customFormat="false" ht="12.75" hidden="false" customHeight="true" outlineLevel="0" collapsed="false">
      <c r="A1955" s="1" t="s">
        <v>7847</v>
      </c>
      <c r="B1955" s="1" t="s">
        <v>7848</v>
      </c>
      <c r="C1955" s="1" t="s">
        <v>7849</v>
      </c>
      <c r="D1955" s="1" t="s">
        <v>7850</v>
      </c>
      <c r="E1955" s="2" t="s">
        <v>2831</v>
      </c>
      <c r="F1955" s="2" t="n">
        <v>195</v>
      </c>
    </row>
    <row r="1956" customFormat="false" ht="12.75" hidden="false" customHeight="true" outlineLevel="0" collapsed="false">
      <c r="A1956" s="1" t="s">
        <v>7851</v>
      </c>
      <c r="B1956" s="1" t="s">
        <v>7852</v>
      </c>
      <c r="C1956" s="1" t="s">
        <v>7853</v>
      </c>
      <c r="D1956" s="1" t="s">
        <v>7854</v>
      </c>
      <c r="E1956" s="2" t="s">
        <v>2851</v>
      </c>
      <c r="F1956" s="2" t="n">
        <v>204</v>
      </c>
    </row>
    <row r="1957" customFormat="false" ht="12.75" hidden="false" customHeight="true" outlineLevel="0" collapsed="false">
      <c r="A1957" s="1" t="s">
        <v>7855</v>
      </c>
      <c r="B1957" s="1" t="s">
        <v>7856</v>
      </c>
      <c r="C1957" s="1" t="s">
        <v>7857</v>
      </c>
      <c r="D1957" s="1" t="s">
        <v>7858</v>
      </c>
      <c r="E1957" s="2" t="s">
        <v>2836</v>
      </c>
      <c r="F1957" s="2" t="n">
        <v>277</v>
      </c>
    </row>
    <row r="1958" customFormat="false" ht="12.75" hidden="false" customHeight="true" outlineLevel="0" collapsed="false">
      <c r="A1958" s="1" t="s">
        <v>7859</v>
      </c>
      <c r="B1958" s="1" t="s">
        <v>7860</v>
      </c>
      <c r="C1958" s="1" t="s">
        <v>7861</v>
      </c>
      <c r="D1958" s="1" t="s">
        <v>7862</v>
      </c>
      <c r="E1958" s="2" t="s">
        <v>2888</v>
      </c>
      <c r="F1958" s="2" t="n">
        <v>192</v>
      </c>
    </row>
    <row r="1959" customFormat="false" ht="12.75" hidden="false" customHeight="true" outlineLevel="0" collapsed="false">
      <c r="A1959" s="1" t="s">
        <v>7863</v>
      </c>
      <c r="B1959" s="1" t="s">
        <v>7864</v>
      </c>
      <c r="C1959" s="1" t="s">
        <v>7865</v>
      </c>
      <c r="D1959" s="1" t="s">
        <v>7866</v>
      </c>
      <c r="E1959" s="2" t="s">
        <v>2836</v>
      </c>
      <c r="F1959" s="2" t="n">
        <v>209</v>
      </c>
    </row>
    <row r="1960" customFormat="false" ht="12.75" hidden="false" customHeight="true" outlineLevel="0" collapsed="false">
      <c r="A1960" s="1" t="s">
        <v>7867</v>
      </c>
      <c r="B1960" s="1" t="s">
        <v>7868</v>
      </c>
      <c r="C1960" s="1" t="s">
        <v>7869</v>
      </c>
      <c r="D1960" s="1" t="s">
        <v>7870</v>
      </c>
      <c r="E1960" s="2" t="s">
        <v>2836</v>
      </c>
      <c r="F1960" s="2" t="n">
        <v>172</v>
      </c>
    </row>
    <row r="1961" customFormat="false" ht="12.75" hidden="false" customHeight="true" outlineLevel="0" collapsed="false">
      <c r="A1961" s="1" t="s">
        <v>7871</v>
      </c>
      <c r="B1961" s="1" t="s">
        <v>7872</v>
      </c>
      <c r="C1961" s="1" t="s">
        <v>7873</v>
      </c>
      <c r="D1961" s="1" t="s">
        <v>1184</v>
      </c>
      <c r="E1961" s="2" t="s">
        <v>2846</v>
      </c>
      <c r="F1961" s="2" t="n">
        <v>291</v>
      </c>
    </row>
    <row r="1962" customFormat="false" ht="12.75" hidden="false" customHeight="true" outlineLevel="0" collapsed="false">
      <c r="A1962" s="1" t="s">
        <v>7874</v>
      </c>
      <c r="B1962" s="1" t="s">
        <v>7875</v>
      </c>
      <c r="C1962" s="1" t="s">
        <v>7876</v>
      </c>
      <c r="D1962" s="1" t="s">
        <v>7877</v>
      </c>
      <c r="E1962" s="2" t="s">
        <v>2841</v>
      </c>
      <c r="F1962" s="2" t="n">
        <v>217</v>
      </c>
    </row>
    <row r="1963" customFormat="false" ht="12.75" hidden="false" customHeight="true" outlineLevel="0" collapsed="false">
      <c r="A1963" s="1" t="s">
        <v>7878</v>
      </c>
      <c r="B1963" s="1" t="s">
        <v>7879</v>
      </c>
      <c r="C1963" s="1" t="s">
        <v>7880</v>
      </c>
      <c r="D1963" s="1" t="s">
        <v>7881</v>
      </c>
      <c r="E1963" s="2" t="s">
        <v>2851</v>
      </c>
      <c r="F1963" s="2" t="n">
        <v>229</v>
      </c>
    </row>
    <row r="1964" customFormat="false" ht="12.75" hidden="false" customHeight="true" outlineLevel="0" collapsed="false">
      <c r="A1964" s="1" t="s">
        <v>7882</v>
      </c>
      <c r="B1964" s="1" t="s">
        <v>7883</v>
      </c>
      <c r="C1964" s="1" t="s">
        <v>7884</v>
      </c>
      <c r="D1964" s="1" t="s">
        <v>7885</v>
      </c>
      <c r="E1964" s="2" t="s">
        <v>2851</v>
      </c>
      <c r="F1964" s="2" t="n">
        <v>286</v>
      </c>
    </row>
    <row r="1965" customFormat="false" ht="12.75" hidden="false" customHeight="true" outlineLevel="0" collapsed="false">
      <c r="A1965" s="1" t="s">
        <v>7886</v>
      </c>
      <c r="B1965" s="1" t="s">
        <v>7887</v>
      </c>
      <c r="C1965" s="1" t="s">
        <v>7888</v>
      </c>
      <c r="D1965" s="1" t="s">
        <v>7889</v>
      </c>
      <c r="E1965" s="2" t="s">
        <v>2982</v>
      </c>
      <c r="F1965" s="2" t="n">
        <v>281</v>
      </c>
    </row>
    <row r="1966" customFormat="false" ht="12.75" hidden="false" customHeight="true" outlineLevel="0" collapsed="false">
      <c r="A1966" s="1" t="s">
        <v>7890</v>
      </c>
      <c r="B1966" s="1" t="s">
        <v>7891</v>
      </c>
      <c r="C1966" s="1" t="s">
        <v>7892</v>
      </c>
      <c r="D1966" s="1" t="s">
        <v>7893</v>
      </c>
      <c r="E1966" s="2" t="s">
        <v>2851</v>
      </c>
      <c r="F1966" s="2" t="n">
        <v>176</v>
      </c>
    </row>
    <row r="1967" customFormat="false" ht="12.75" hidden="false" customHeight="true" outlineLevel="0" collapsed="false">
      <c r="A1967" s="1" t="s">
        <v>7894</v>
      </c>
      <c r="B1967" s="1" t="s">
        <v>7895</v>
      </c>
      <c r="C1967" s="1" t="s">
        <v>7896</v>
      </c>
      <c r="D1967" s="1" t="s">
        <v>7897</v>
      </c>
      <c r="E1967" s="2" t="s">
        <v>2888</v>
      </c>
      <c r="F1967" s="2" t="n">
        <v>209</v>
      </c>
    </row>
    <row r="1968" customFormat="false" ht="12.75" hidden="false" customHeight="true" outlineLevel="0" collapsed="false">
      <c r="A1968" s="1" t="s">
        <v>7898</v>
      </c>
      <c r="B1968" s="1" t="s">
        <v>7899</v>
      </c>
      <c r="C1968" s="1" t="s">
        <v>7900</v>
      </c>
      <c r="D1968" s="1" t="s">
        <v>7901</v>
      </c>
      <c r="E1968" s="2" t="s">
        <v>2841</v>
      </c>
      <c r="F1968" s="2" t="n">
        <v>145</v>
      </c>
    </row>
    <row r="1969" customFormat="false" ht="12.75" hidden="false" customHeight="true" outlineLevel="0" collapsed="false">
      <c r="A1969" s="1" t="s">
        <v>7902</v>
      </c>
      <c r="B1969" s="1" t="s">
        <v>7903</v>
      </c>
      <c r="C1969" s="1" t="s">
        <v>7904</v>
      </c>
      <c r="D1969" s="1" t="s">
        <v>7905</v>
      </c>
      <c r="E1969" s="2" t="s">
        <v>2957</v>
      </c>
      <c r="F1969" s="2" t="n">
        <v>180</v>
      </c>
    </row>
    <row r="1970" customFormat="false" ht="12.75" hidden="false" customHeight="true" outlineLevel="0" collapsed="false">
      <c r="A1970" s="1" t="s">
        <v>7906</v>
      </c>
      <c r="B1970" s="1" t="s">
        <v>7907</v>
      </c>
      <c r="C1970" s="1" t="s">
        <v>7908</v>
      </c>
      <c r="D1970" s="1" t="s">
        <v>7909</v>
      </c>
      <c r="E1970" s="2" t="s">
        <v>2841</v>
      </c>
      <c r="F1970" s="2" t="n">
        <v>278</v>
      </c>
    </row>
    <row r="1971" customFormat="false" ht="12.75" hidden="false" customHeight="true" outlineLevel="0" collapsed="false">
      <c r="A1971" s="1" t="s">
        <v>7910</v>
      </c>
      <c r="B1971" s="1" t="s">
        <v>7911</v>
      </c>
      <c r="C1971" s="1" t="s">
        <v>7912</v>
      </c>
      <c r="D1971" s="1" t="s">
        <v>7913</v>
      </c>
      <c r="E1971" s="2" t="s">
        <v>2957</v>
      </c>
      <c r="F1971" s="2" t="n">
        <v>126</v>
      </c>
    </row>
    <row r="1972" customFormat="false" ht="12.75" hidden="false" customHeight="true" outlineLevel="0" collapsed="false">
      <c r="A1972" s="1" t="s">
        <v>7914</v>
      </c>
      <c r="B1972" s="1" t="s">
        <v>7915</v>
      </c>
      <c r="C1972" s="1" t="s">
        <v>7916</v>
      </c>
      <c r="D1972" s="1" t="s">
        <v>7917</v>
      </c>
      <c r="E1972" s="2" t="s">
        <v>3051</v>
      </c>
      <c r="F1972" s="2" t="n">
        <v>189</v>
      </c>
    </row>
    <row r="1973" customFormat="false" ht="12.75" hidden="false" customHeight="true" outlineLevel="0" collapsed="false">
      <c r="A1973" s="1" t="s">
        <v>7918</v>
      </c>
      <c r="B1973" s="1" t="s">
        <v>7919</v>
      </c>
      <c r="C1973" s="1" t="s">
        <v>7920</v>
      </c>
      <c r="D1973" s="1" t="s">
        <v>7921</v>
      </c>
      <c r="E1973" s="2" t="s">
        <v>2851</v>
      </c>
      <c r="F1973" s="2" t="n">
        <v>204</v>
      </c>
    </row>
    <row r="1974" customFormat="false" ht="12.75" hidden="false" customHeight="true" outlineLevel="0" collapsed="false">
      <c r="A1974" s="1" t="s">
        <v>7922</v>
      </c>
      <c r="B1974" s="1" t="s">
        <v>7923</v>
      </c>
      <c r="C1974" s="1" t="s">
        <v>7924</v>
      </c>
      <c r="D1974" s="1" t="s">
        <v>7925</v>
      </c>
      <c r="E1974" s="2" t="s">
        <v>2836</v>
      </c>
      <c r="F1974" s="2" t="n">
        <v>246</v>
      </c>
    </row>
    <row r="1975" customFormat="false" ht="12.75" hidden="false" customHeight="true" outlineLevel="0" collapsed="false">
      <c r="A1975" s="12" t="s">
        <v>7926</v>
      </c>
      <c r="B1975" s="12" t="s">
        <v>7927</v>
      </c>
      <c r="C1975" s="12" t="s">
        <v>7928</v>
      </c>
      <c r="D1975" s="12" t="s">
        <v>5017</v>
      </c>
      <c r="E1975" s="13" t="s">
        <v>2836</v>
      </c>
      <c r="F1975" s="13" t="n">
        <v>174</v>
      </c>
    </row>
    <row r="1976" customFormat="false" ht="14.25" hidden="false" customHeight="false" outlineLevel="0" collapsed="false">
      <c r="A1976" s="14" t="s">
        <v>7929</v>
      </c>
      <c r="B1976" s="14"/>
      <c r="C1976" s="14"/>
      <c r="D1976" s="14"/>
      <c r="E1976" s="14"/>
      <c r="F1976" s="14"/>
      <c r="G1976" s="14"/>
      <c r="H1976" s="14"/>
      <c r="I1976" s="14"/>
    </row>
    <row r="1977" customFormat="false" ht="14.25" hidden="false" customHeight="false" outlineLevel="0" collapsed="false">
      <c r="A1977" s="15" t="s">
        <v>7930</v>
      </c>
      <c r="B1977" s="15"/>
      <c r="C1977" s="15"/>
      <c r="D1977" s="15"/>
      <c r="E1977" s="15"/>
      <c r="F1977" s="15"/>
      <c r="G1977" s="15"/>
      <c r="H1977" s="15"/>
      <c r="I1977" s="15"/>
    </row>
  </sheetData>
  <mergeCells count="2">
    <mergeCell ref="A1976:I1976"/>
    <mergeCell ref="A1977:I1977"/>
  </mergeCells>
  <conditionalFormatting sqref="C1">
    <cfRule type="cellIs" priority="2" operator="equal" aboveAverage="0" equalAverage="0" bottom="0" percent="0" rank="0" text="" dxfId="0">
      <formula>"poly"</formula>
    </cfRule>
  </conditionalFormatting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6T05:10:32Z</dcterms:created>
  <dc:creator>sisobe</dc:creator>
  <dc:description/>
  <dc:language>en-US</dc:language>
  <cp:lastModifiedBy>sisobe</cp:lastModifiedBy>
  <dcterms:modified xsi:type="dcterms:W3CDTF">2011-10-28T03:24:23Z</dcterms:modified>
  <cp:revision>0</cp:revision>
  <dc:subject/>
  <dc:title/>
</cp:coreProperties>
</file>